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VBOXSVR\review-CHARGE\4._ARTICLE\SUBMISSION\AJHG-2019-05\"/>
    </mc:Choice>
  </mc:AlternateContent>
  <bookViews>
    <workbookView xWindow="900" yWindow="-90" windowWidth="8700" windowHeight="2910" tabRatio="755" activeTab="2"/>
  </bookViews>
  <sheets>
    <sheet name="TOC" sheetId="1" r:id="rId1"/>
    <sheet name="Table S1" sheetId="10" r:id="rId2"/>
    <sheet name="Table S2" sheetId="2" r:id="rId3"/>
    <sheet name="TableS3" sheetId="3" r:id="rId4"/>
    <sheet name="Table S4" sheetId="4" r:id="rId5"/>
    <sheet name="Table S5" sheetId="5" r:id="rId6"/>
    <sheet name="Table S6" sheetId="6" r:id="rId7"/>
    <sheet name="Table S7" sheetId="8" r:id="rId8"/>
    <sheet name="Table S8" sheetId="9" r:id="rId9"/>
  </sheets>
  <definedNames>
    <definedName name="scenarios_temp" localSheetId="8">'Table S8'!$A$5:$I$28</definedName>
  </definedNames>
  <calcPr calcId="162913"/>
</workbook>
</file>

<file path=xl/calcChain.xml><?xml version="1.0" encoding="utf-8"?>
<calcChain xmlns="http://schemas.openxmlformats.org/spreadsheetml/2006/main">
  <c r="B9" i="1" l="1"/>
  <c r="B3" i="1"/>
  <c r="B4" i="1"/>
  <c r="B10" i="1" l="1"/>
  <c r="E5" i="4" l="1"/>
  <c r="AD35" i="2" l="1"/>
  <c r="AC35" i="2"/>
  <c r="AB35" i="2"/>
  <c r="AA35" i="2"/>
  <c r="W35" i="2"/>
  <c r="V35" i="2"/>
  <c r="U35" i="2"/>
  <c r="T35" i="2"/>
  <c r="F35" i="2"/>
  <c r="G35" i="2"/>
  <c r="H35" i="2"/>
  <c r="I35" i="2"/>
  <c r="P35" i="2"/>
  <c r="O35" i="2"/>
  <c r="N35" i="2"/>
  <c r="M35" i="2"/>
  <c r="AA28" i="8" l="1"/>
  <c r="Z28" i="8"/>
  <c r="Y28" i="8"/>
  <c r="AA27" i="8"/>
  <c r="Z27" i="8"/>
  <c r="Y27" i="8"/>
  <c r="AA26" i="8"/>
  <c r="Z26" i="8"/>
  <c r="Y26" i="8"/>
  <c r="V28" i="8"/>
  <c r="U28" i="8"/>
  <c r="T28" i="8"/>
  <c r="V27" i="8"/>
  <c r="U27" i="8"/>
  <c r="T27" i="8"/>
  <c r="V26" i="8"/>
  <c r="U26" i="8"/>
  <c r="T26" i="8"/>
  <c r="Q28" i="8"/>
  <c r="P28" i="8"/>
  <c r="O28" i="8"/>
  <c r="Q27" i="8"/>
  <c r="P27" i="8"/>
  <c r="O27" i="8"/>
  <c r="Q26" i="8"/>
  <c r="P26" i="8"/>
  <c r="O26" i="8"/>
  <c r="L28" i="8"/>
  <c r="K28" i="8"/>
  <c r="J28" i="8"/>
  <c r="L27" i="8"/>
  <c r="K27" i="8"/>
  <c r="J27" i="8"/>
  <c r="L26" i="8"/>
  <c r="K26" i="8"/>
  <c r="J26" i="8"/>
  <c r="F26" i="8"/>
  <c r="G26" i="8"/>
  <c r="F27" i="8"/>
  <c r="G27" i="8"/>
  <c r="F28" i="8"/>
  <c r="G28" i="8"/>
  <c r="E28" i="8"/>
  <c r="E27" i="8"/>
  <c r="E26" i="8"/>
  <c r="AE6" i="2" l="1"/>
  <c r="AE33" i="2" l="1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B8" i="1"/>
  <c r="B7" i="1"/>
  <c r="B6" i="1"/>
  <c r="B5" i="1"/>
</calcChain>
</file>

<file path=xl/connections.xml><?xml version="1.0" encoding="utf-8"?>
<connections xmlns="http://schemas.openxmlformats.org/spreadsheetml/2006/main">
  <connection id="1" name="scenarios_temp" type="6" refreshedVersion="6" background="1" saveData="1">
    <textPr codePage="850" sourceFile="\\VBOXSVR\review-CHARGE\7._CompOrignialStudies\simulations\new_simu\scenarios_temp.csv" decimal="," thousands=" 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724" uniqueCount="2493">
  <si>
    <t>Table of content</t>
  </si>
  <si>
    <t>Asians</t>
  </si>
  <si>
    <t>African Americans</t>
  </si>
  <si>
    <t>Europeans</t>
  </si>
  <si>
    <t>Hispanics</t>
  </si>
  <si>
    <t>Outcome</t>
  </si>
  <si>
    <t>Exposure</t>
  </si>
  <si>
    <t>#variants</t>
  </si>
  <si>
    <t>Sample size (disc)</t>
  </si>
  <si>
    <t>Sample size (rep)</t>
  </si>
  <si>
    <t>#hit 2df</t>
  </si>
  <si>
    <t>#hit 1df</t>
  </si>
  <si>
    <t>loci</t>
  </si>
  <si>
    <t>(signals)</t>
  </si>
  <si>
    <t>HDL</t>
  </si>
  <si>
    <t>Current Drinking</t>
  </si>
  <si>
    <t>Drinking Habits</t>
  </si>
  <si>
    <t>Current Smoking</t>
  </si>
  <si>
    <t>Ever Smoking</t>
  </si>
  <si>
    <t>LDL</t>
  </si>
  <si>
    <t>TG</t>
  </si>
  <si>
    <t>SBP</t>
  </si>
  <si>
    <t>DBP</t>
  </si>
  <si>
    <t>MAP</t>
  </si>
  <si>
    <t>PP</t>
  </si>
  <si>
    <t>SNP</t>
  </si>
  <si>
    <t>BP</t>
  </si>
  <si>
    <t>Effect</t>
  </si>
  <si>
    <t>StdErr</t>
  </si>
  <si>
    <t>IntEffect</t>
  </si>
  <si>
    <t>IntStdErr</t>
  </si>
  <si>
    <t>IntCov</t>
  </si>
  <si>
    <t>N</t>
  </si>
  <si>
    <t>rs3764261</t>
  </si>
  <si>
    <t>a</t>
  </si>
  <si>
    <t>c</t>
  </si>
  <si>
    <t>t</t>
  </si>
  <si>
    <t>g</t>
  </si>
  <si>
    <t>group</t>
  </si>
  <si>
    <t>ref</t>
  </si>
  <si>
    <t>Sample size</t>
  </si>
  <si>
    <t>pheno available</t>
  </si>
  <si>
    <t>#hits</t>
  </si>
  <si>
    <t>Lipids</t>
  </si>
  <si>
    <t>Surraka et al., Nat. Genet, 2015</t>
  </si>
  <si>
    <t>HDL, LDL, TG</t>
  </si>
  <si>
    <t>European ancestry</t>
  </si>
  <si>
    <t>Multi-ancestry</t>
  </si>
  <si>
    <t>SBP, DBP, PP</t>
  </si>
  <si>
    <t>UK Biobank</t>
  </si>
  <si>
    <t>Liang et al., Plos Gent, 2017</t>
  </si>
  <si>
    <t>31,968 + 54395</t>
  </si>
  <si>
    <t>African ancestry (disc) and trans-ancestry (rep)</t>
  </si>
  <si>
    <t>Kato et al., 2015, Nat. Genet</t>
  </si>
  <si>
    <t>SBP, DBP, MAP</t>
  </si>
  <si>
    <t>Asian (South and East) and European ancestry</t>
  </si>
  <si>
    <t>Ehret et al., 2016, Nat. Genet</t>
  </si>
  <si>
    <t>SBP, DBP</t>
  </si>
  <si>
    <t>Locus</t>
  </si>
  <si>
    <t>Chr</t>
  </si>
  <si>
    <t>Pos</t>
  </si>
  <si>
    <t>rsID</t>
  </si>
  <si>
    <t>EA</t>
  </si>
  <si>
    <t>Beta</t>
  </si>
  <si>
    <t>SE</t>
  </si>
  <si>
    <t>P</t>
  </si>
  <si>
    <t>STUDY</t>
  </si>
  <si>
    <t>chr1mb25</t>
  </si>
  <si>
    <t>rs6686889</t>
  </si>
  <si>
    <t>T</t>
  </si>
  <si>
    <t>DNM3</t>
  </si>
  <si>
    <t>rs12405515</t>
  </si>
  <si>
    <t>GPATCH2</t>
  </si>
  <si>
    <t>rs12408022</t>
  </si>
  <si>
    <t>CDC42BPA</t>
  </si>
  <si>
    <t>rs10916082</t>
  </si>
  <si>
    <t>A</t>
  </si>
  <si>
    <t>WNT3A</t>
  </si>
  <si>
    <t>rs2760061</t>
  </si>
  <si>
    <t>SDCCAG8</t>
  </si>
  <si>
    <t>rs953492</t>
  </si>
  <si>
    <t>ADCY3</t>
  </si>
  <si>
    <t>rs55701159</t>
  </si>
  <si>
    <t>SLC8A1</t>
  </si>
  <si>
    <t>rs4952611</t>
  </si>
  <si>
    <t>AC016735.1</t>
  </si>
  <si>
    <t>rs76326501</t>
  </si>
  <si>
    <t>GPAT2-FAHD2CP</t>
  </si>
  <si>
    <t>rs2579519</t>
  </si>
  <si>
    <t>TEX41</t>
  </si>
  <si>
    <t>rs1438896</t>
  </si>
  <si>
    <t>CCDC141</t>
  </si>
  <si>
    <t>rs79146658</t>
  </si>
  <si>
    <t>TMEM194B</t>
  </si>
  <si>
    <t>rs7592578</t>
  </si>
  <si>
    <t>TNS1</t>
  </si>
  <si>
    <t>rs1063281</t>
  </si>
  <si>
    <t>CAMKV-ACTBP13</t>
  </si>
  <si>
    <t>rs36022378</t>
  </si>
  <si>
    <t>CACNA2D2</t>
  </si>
  <si>
    <t>rs743757</t>
  </si>
  <si>
    <t>C</t>
  </si>
  <si>
    <t>FAM208A</t>
  </si>
  <si>
    <t>rs9827472</t>
  </si>
  <si>
    <t>RP11-439C8.2</t>
  </si>
  <si>
    <t>rs143112823</t>
  </si>
  <si>
    <t>SENP2</t>
  </si>
  <si>
    <t>rs12374077</t>
  </si>
  <si>
    <t>PDE5A</t>
  </si>
  <si>
    <t>rs66887589</t>
  </si>
  <si>
    <t>POC5</t>
  </si>
  <si>
    <t>rs10078021</t>
  </si>
  <si>
    <t>CPEB4</t>
  </si>
  <si>
    <t>rs72812846</t>
  </si>
  <si>
    <t>PKHD1</t>
  </si>
  <si>
    <t>rs13205180</t>
  </si>
  <si>
    <t>PDE10A</t>
  </si>
  <si>
    <t>rs147212971</t>
  </si>
  <si>
    <t>SLC35F1</t>
  </si>
  <si>
    <t>rs9372498</t>
  </si>
  <si>
    <t>SNX31</t>
  </si>
  <si>
    <t>rs2978098</t>
  </si>
  <si>
    <t>RP11-273G15.2</t>
  </si>
  <si>
    <t>rs62524579</t>
  </si>
  <si>
    <t>MTAP</t>
  </si>
  <si>
    <t>rs4364717</t>
  </si>
  <si>
    <t>BDNF</t>
  </si>
  <si>
    <t>rs11030119</t>
  </si>
  <si>
    <t>MYEOV</t>
  </si>
  <si>
    <t>rs67330701</t>
  </si>
  <si>
    <t>RP11-321F6.1</t>
  </si>
  <si>
    <t>rs7178615</t>
  </si>
  <si>
    <t>ADAMTS7</t>
  </si>
  <si>
    <t>rs62012628</t>
  </si>
  <si>
    <t>chr15mb95</t>
  </si>
  <si>
    <t>rs12906962</t>
  </si>
  <si>
    <t>PPL</t>
  </si>
  <si>
    <t>rs12921187</t>
  </si>
  <si>
    <t>FBXL19</t>
  </si>
  <si>
    <t>rs72799341</t>
  </si>
  <si>
    <t>CMIP</t>
  </si>
  <si>
    <t>rs8059962</t>
  </si>
  <si>
    <t>ACE</t>
  </si>
  <si>
    <t>rs4308</t>
  </si>
  <si>
    <t>MAPK4</t>
  </si>
  <si>
    <t>rs745821</t>
  </si>
  <si>
    <t>CCNE1</t>
  </si>
  <si>
    <t>rs62104477</t>
  </si>
  <si>
    <t>PLCB1</t>
  </si>
  <si>
    <t>rs6108168</t>
  </si>
  <si>
    <t>MRAS</t>
  </si>
  <si>
    <t>rs2306374</t>
  </si>
  <si>
    <t>PNPT1</t>
  </si>
  <si>
    <t>rs1975487</t>
  </si>
  <si>
    <t>FGD5</t>
  </si>
  <si>
    <t>rs11128722</t>
  </si>
  <si>
    <t>ADAMTS9</t>
  </si>
  <si>
    <t>rs918466</t>
  </si>
  <si>
    <t>TBC1D1-FLJ13197</t>
  </si>
  <si>
    <t>rs2291435</t>
  </si>
  <si>
    <t>TRIM36</t>
  </si>
  <si>
    <t>rs10077885</t>
  </si>
  <si>
    <t>CSNK1G3</t>
  </si>
  <si>
    <t>rs6891344</t>
  </si>
  <si>
    <t>CHST12-LFNG</t>
  </si>
  <si>
    <t>rs2969070</t>
  </si>
  <si>
    <t>ZC3HC1</t>
  </si>
  <si>
    <t>rs11556924</t>
  </si>
  <si>
    <t>DBH</t>
  </si>
  <si>
    <t>rs6271</t>
  </si>
  <si>
    <t>RAPSN-PSMC3-SLC39A13</t>
  </si>
  <si>
    <t>rs7103648</t>
  </si>
  <si>
    <t>LRRC10B</t>
  </si>
  <si>
    <t>rs751984</t>
  </si>
  <si>
    <t>SETBP1</t>
  </si>
  <si>
    <t>rs12958173</t>
  </si>
  <si>
    <t>INSR</t>
  </si>
  <si>
    <t>rs4247374</t>
  </si>
  <si>
    <t>ELAVL3</t>
  </si>
  <si>
    <t>rs17638167</t>
  </si>
  <si>
    <t>CRYAA-SIK1</t>
  </si>
  <si>
    <t>rs12627651</t>
  </si>
  <si>
    <t>CASZ1</t>
  </si>
  <si>
    <t>rs880315</t>
  </si>
  <si>
    <t>MTHFR-NPPB</t>
  </si>
  <si>
    <t>rs17037390a</t>
  </si>
  <si>
    <t>ST7L-CAPZA1-MOV10</t>
  </si>
  <si>
    <t>rs1620668</t>
  </si>
  <si>
    <t>MDM4</t>
  </si>
  <si>
    <t>rs4245739</t>
  </si>
  <si>
    <t>AGT</t>
  </si>
  <si>
    <t>rs2493134a</t>
  </si>
  <si>
    <t>KCNK3</t>
  </si>
  <si>
    <t>rs2586886</t>
  </si>
  <si>
    <t>NCAPH</t>
  </si>
  <si>
    <t>rs772178</t>
  </si>
  <si>
    <t>FIGN-GRB14</t>
  </si>
  <si>
    <t>rs1371182</t>
  </si>
  <si>
    <t>ULK4</t>
  </si>
  <si>
    <t>rs2272007a</t>
  </si>
  <si>
    <t>MAP4</t>
  </si>
  <si>
    <t>rs6442101a</t>
  </si>
  <si>
    <t>MECOM</t>
  </si>
  <si>
    <t>rs6779380</t>
  </si>
  <si>
    <t>FGF5</t>
  </si>
  <si>
    <t>rs1458038</t>
  </si>
  <si>
    <t>SLC39A8</t>
  </si>
  <si>
    <t>rs13107325a</t>
  </si>
  <si>
    <t>NPR3-C5orf23</t>
  </si>
  <si>
    <t>rs12656497</t>
  </si>
  <si>
    <t>EBF1</t>
  </si>
  <si>
    <t>rs11953630</t>
  </si>
  <si>
    <t>HFE</t>
  </si>
  <si>
    <t>rs1799945a</t>
  </si>
  <si>
    <t>BAT2-BAT5</t>
  </si>
  <si>
    <t>rs2187668</t>
  </si>
  <si>
    <t>RSPO3</t>
  </si>
  <si>
    <t>rs1361831</t>
  </si>
  <si>
    <t>PLEKHG1</t>
  </si>
  <si>
    <t>rs17080093</t>
  </si>
  <si>
    <t>HOTTIP-EVX</t>
  </si>
  <si>
    <t>rs3735533</t>
  </si>
  <si>
    <t>CACNB2</t>
  </si>
  <si>
    <t>rs12243859</t>
  </si>
  <si>
    <t>C10orf107</t>
  </si>
  <si>
    <t>rs7076398</t>
  </si>
  <si>
    <t>PLCE1</t>
  </si>
  <si>
    <t>rs932764a</t>
  </si>
  <si>
    <t>CYP17A1-NT5C2</t>
  </si>
  <si>
    <t>rs943037</t>
  </si>
  <si>
    <t>ADRB1</t>
  </si>
  <si>
    <t>rs740746</t>
  </si>
  <si>
    <t>LSP1-TNNT3</t>
  </si>
  <si>
    <t>rs592373</t>
  </si>
  <si>
    <t>ADM</t>
  </si>
  <si>
    <t>rs1450271</t>
  </si>
  <si>
    <t>PLEKHA7</t>
  </si>
  <si>
    <t>rs1156725</t>
  </si>
  <si>
    <t>FLJ32810-TMEM133</t>
  </si>
  <si>
    <t>rs633185</t>
  </si>
  <si>
    <t>PDE3A</t>
  </si>
  <si>
    <t>rs3752728</t>
  </si>
  <si>
    <t>ATP2B1</t>
  </si>
  <si>
    <t>rs11105354</t>
  </si>
  <si>
    <t>SH2B3</t>
  </si>
  <si>
    <t>rs3184504a</t>
  </si>
  <si>
    <t>TBX5-TBX3</t>
  </si>
  <si>
    <t>rs2891546</t>
  </si>
  <si>
    <t>CYP1A1-ULK3</t>
  </si>
  <si>
    <t>rs936226</t>
  </si>
  <si>
    <t>FURIN-FES</t>
  </si>
  <si>
    <t>rs2521501</t>
  </si>
  <si>
    <t>ZNF652</t>
  </si>
  <si>
    <t>rs12940887</t>
  </si>
  <si>
    <t>JAG1</t>
  </si>
  <si>
    <t>rs1327235</t>
  </si>
  <si>
    <t>GNAS-EDN3</t>
  </si>
  <si>
    <t>rs6026748</t>
  </si>
  <si>
    <t>rs7651190</t>
  </si>
  <si>
    <t>G</t>
  </si>
  <si>
    <t>rs7372217</t>
  </si>
  <si>
    <t>EVX1/HOXA</t>
  </si>
  <si>
    <t>rs11563582</t>
  </si>
  <si>
    <t>HOXA</t>
  </si>
  <si>
    <t>rs6969780</t>
  </si>
  <si>
    <t>GPR20</t>
  </si>
  <si>
    <t>rs78192203</t>
  </si>
  <si>
    <t>rs12579720</t>
  </si>
  <si>
    <t>rs9687065</t>
  </si>
  <si>
    <t>chr1mb9</t>
  </si>
  <si>
    <t>rs9662255</t>
  </si>
  <si>
    <t>SF3A3</t>
  </si>
  <si>
    <t>rs4360494</t>
  </si>
  <si>
    <t>RP4-710M16.1-PPAP2B</t>
  </si>
  <si>
    <t>rs112557609</t>
  </si>
  <si>
    <t>FGGY</t>
  </si>
  <si>
    <t>rs3889199</t>
  </si>
  <si>
    <t>C2orf43</t>
  </si>
  <si>
    <t>rs2289081</t>
  </si>
  <si>
    <t>PRKCE</t>
  </si>
  <si>
    <t>rs11690961</t>
  </si>
  <si>
    <t>CEP68</t>
  </si>
  <si>
    <t>rs74181299</t>
  </si>
  <si>
    <t>TCF7L1</t>
  </si>
  <si>
    <t>rs11689667</t>
  </si>
  <si>
    <t>FN1</t>
  </si>
  <si>
    <t>rs1250259</t>
  </si>
  <si>
    <t>GATA2</t>
  </si>
  <si>
    <t>rs62270945</t>
  </si>
  <si>
    <t>PALLD</t>
  </si>
  <si>
    <t>rs1566497</t>
  </si>
  <si>
    <t>chr4mb174</t>
  </si>
  <si>
    <t>rs17059668</t>
  </si>
  <si>
    <t>LHFPL2</t>
  </si>
  <si>
    <t>rs10057188</t>
  </si>
  <si>
    <t>GJA1</t>
  </si>
  <si>
    <t>rs11154027</t>
  </si>
  <si>
    <t>ESR1</t>
  </si>
  <si>
    <t>rs36083386</t>
  </si>
  <si>
    <t>I</t>
  </si>
  <si>
    <t>FNDC1</t>
  </si>
  <si>
    <t>rs449789</t>
  </si>
  <si>
    <t>THBS2</t>
  </si>
  <si>
    <t>rs1322639</t>
  </si>
  <si>
    <t>SUGCT</t>
  </si>
  <si>
    <t>rs76206723</t>
  </si>
  <si>
    <t>SLC20A2</t>
  </si>
  <si>
    <t>rs2978456</t>
  </si>
  <si>
    <t>TRAPPC9</t>
  </si>
  <si>
    <t>rs4454254</t>
  </si>
  <si>
    <t>SCAI</t>
  </si>
  <si>
    <t>rs72765298</t>
  </si>
  <si>
    <t>KIAA1462</t>
  </si>
  <si>
    <t>rs9337951</t>
  </si>
  <si>
    <t>ARHGAP12</t>
  </si>
  <si>
    <t>rs10826995</t>
  </si>
  <si>
    <t>PRDM11</t>
  </si>
  <si>
    <t>rs11442819</t>
  </si>
  <si>
    <t>NOX4</t>
  </si>
  <si>
    <t>rs2289125</t>
  </si>
  <si>
    <t>CEP164</t>
  </si>
  <si>
    <t>rs8258</t>
  </si>
  <si>
    <t>CCDC41</t>
  </si>
  <si>
    <t>rs139236208</t>
  </si>
  <si>
    <t>RP11-61O1.1</t>
  </si>
  <si>
    <t>rs9323988</t>
  </si>
  <si>
    <t>VAC14</t>
  </si>
  <si>
    <t>rs117006983</t>
  </si>
  <si>
    <t>CDH13</t>
  </si>
  <si>
    <t>rs7500448</t>
  </si>
  <si>
    <t>KIAA0753</t>
  </si>
  <si>
    <t>rs7226020</t>
  </si>
  <si>
    <t>TP53-SLC2A4</t>
  </si>
  <si>
    <t>rs78378222</t>
  </si>
  <si>
    <t>KCNH4-HSD17B1</t>
  </si>
  <si>
    <t>rs79089478</t>
  </si>
  <si>
    <t>PYY</t>
  </si>
  <si>
    <t>rs62080325</t>
  </si>
  <si>
    <t>MRC2</t>
  </si>
  <si>
    <t>rs740698</t>
  </si>
  <si>
    <t>SLC14A2</t>
  </si>
  <si>
    <t>rs7236548</t>
  </si>
  <si>
    <t>SLC24A3</t>
  </si>
  <si>
    <t>rs6081613</t>
  </si>
  <si>
    <t>ARVCF</t>
  </si>
  <si>
    <t>rs12628032</t>
  </si>
  <si>
    <t>XRCC6</t>
  </si>
  <si>
    <t>rs73161324</t>
  </si>
  <si>
    <t>CD34</t>
  </si>
  <si>
    <t>rs12731740</t>
  </si>
  <si>
    <t>ZNF638</t>
  </si>
  <si>
    <t>rs3771371</t>
  </si>
  <si>
    <t>CRACR2B</t>
  </si>
  <si>
    <t>rs7126805</t>
  </si>
  <si>
    <t>LLPH/TMBIM4</t>
  </si>
  <si>
    <t>rs113866309</t>
  </si>
  <si>
    <t>CDH17</t>
  </si>
  <si>
    <t>rs7006531</t>
  </si>
  <si>
    <t>rs740406</t>
  </si>
  <si>
    <t>rs10260816</t>
  </si>
  <si>
    <t>rs1344653</t>
  </si>
  <si>
    <t>rs2107595</t>
  </si>
  <si>
    <t>NADK-CPSF3L</t>
  </si>
  <si>
    <t>rs139385870</t>
  </si>
  <si>
    <t>D</t>
  </si>
  <si>
    <t>CELA2A</t>
  </si>
  <si>
    <t>rs3820068</t>
  </si>
  <si>
    <t>GTF2B</t>
  </si>
  <si>
    <t>rs10922502</t>
  </si>
  <si>
    <t>FOSL2</t>
  </si>
  <si>
    <t>rs7562</t>
  </si>
  <si>
    <t>PRKD3</t>
  </si>
  <si>
    <t>rs13420463</t>
  </si>
  <si>
    <t>METTL21A-AC079767.3</t>
  </si>
  <si>
    <t>rs55780018</t>
  </si>
  <si>
    <t>RYK</t>
  </si>
  <si>
    <t>rs9859176</t>
  </si>
  <si>
    <t>NPNT</t>
  </si>
  <si>
    <t>rs13112725</t>
  </si>
  <si>
    <t>TMEM161B</t>
  </si>
  <si>
    <t>rs10059921</t>
  </si>
  <si>
    <t>FBN2</t>
  </si>
  <si>
    <t>rs6595838</t>
  </si>
  <si>
    <t>CASC15</t>
  </si>
  <si>
    <t>rs6911827</t>
  </si>
  <si>
    <t>TFAP2D</t>
  </si>
  <si>
    <t>rs78648104</t>
  </si>
  <si>
    <t>MKLN1</t>
  </si>
  <si>
    <t>rs13238550</t>
  </si>
  <si>
    <t>HIPK2</t>
  </si>
  <si>
    <t>rs1011018</t>
  </si>
  <si>
    <t>ZFAT</t>
  </si>
  <si>
    <t>rs894344</t>
  </si>
  <si>
    <t>PAX2</t>
  </si>
  <si>
    <t>rs112184198</t>
  </si>
  <si>
    <t>MCF2L</t>
  </si>
  <si>
    <t>rs9549328</t>
  </si>
  <si>
    <t>FERMT2</t>
  </si>
  <si>
    <t>rs9888615</t>
  </si>
  <si>
    <t>PPP2R5E</t>
  </si>
  <si>
    <t>rs8016306</t>
  </si>
  <si>
    <t>ABHD17C</t>
  </si>
  <si>
    <t>rs35199222</t>
  </si>
  <si>
    <t>CFDP1</t>
  </si>
  <si>
    <t>rs11643209</t>
  </si>
  <si>
    <t>CRK</t>
  </si>
  <si>
    <t>rs12941318</t>
  </si>
  <si>
    <t>ACOX1</t>
  </si>
  <si>
    <t>rs2467099</t>
  </si>
  <si>
    <t>SSPN</t>
  </si>
  <si>
    <t>rs6487543</t>
  </si>
  <si>
    <t>rs11556924a</t>
  </si>
  <si>
    <t>PSMD5</t>
  </si>
  <si>
    <t>rs10760117</t>
  </si>
  <si>
    <t>rs6271a</t>
  </si>
  <si>
    <t>HRH1-ATG7</t>
  </si>
  <si>
    <t>rs2594992</t>
  </si>
  <si>
    <t>SLC4A7</t>
  </si>
  <si>
    <t>rs711737</t>
  </si>
  <si>
    <t>ARHGAP24</t>
  </si>
  <si>
    <t>rs17010957</t>
  </si>
  <si>
    <t>GUCY1A3-GUCY1B3</t>
  </si>
  <si>
    <t>rs4691707</t>
  </si>
  <si>
    <t>ZNF318-ABCC10</t>
  </si>
  <si>
    <t>rs6919440</t>
  </si>
  <si>
    <t>PIK3C-G</t>
  </si>
  <si>
    <t>rs12705390</t>
  </si>
  <si>
    <t>BLK-GATA4</t>
  </si>
  <si>
    <t>rs2898290</t>
  </si>
  <si>
    <t>SYNPO2L</t>
  </si>
  <si>
    <t>rs12247028</t>
  </si>
  <si>
    <t>SIPA1</t>
  </si>
  <si>
    <t>rs3741378a</t>
  </si>
  <si>
    <t>PLCD3</t>
  </si>
  <si>
    <t>rs7213273</t>
  </si>
  <si>
    <t>GOSR2</t>
  </si>
  <si>
    <t>rs17608766</t>
  </si>
  <si>
    <t>rs2014912</t>
  </si>
  <si>
    <t>rs1563788</t>
  </si>
  <si>
    <t>rs13359291</t>
  </si>
  <si>
    <t>TARID/TCF21</t>
  </si>
  <si>
    <t>rs76987554</t>
  </si>
  <si>
    <t>rs62434120</t>
  </si>
  <si>
    <t>PABPC4</t>
  </si>
  <si>
    <t>ZNF648</t>
  </si>
  <si>
    <t>rs1689800</t>
  </si>
  <si>
    <t>GALNT2</t>
  </si>
  <si>
    <t>rs4846914</t>
  </si>
  <si>
    <t>APOB</t>
  </si>
  <si>
    <t>rs1042034</t>
  </si>
  <si>
    <t>COBLL1</t>
  </si>
  <si>
    <t>IRS1</t>
  </si>
  <si>
    <t>rs13107325</t>
  </si>
  <si>
    <t>ARL15</t>
  </si>
  <si>
    <t>C6orf106</t>
  </si>
  <si>
    <t>rs2814944</t>
  </si>
  <si>
    <t>CITED2</t>
  </si>
  <si>
    <t>rs605066</t>
  </si>
  <si>
    <t>LPA</t>
  </si>
  <si>
    <t>rs1084651</t>
  </si>
  <si>
    <t>MLXIPL</t>
  </si>
  <si>
    <t>rs17145738</t>
  </si>
  <si>
    <t>KLF14</t>
  </si>
  <si>
    <t>rs4731702</t>
  </si>
  <si>
    <t>PPP1R3B</t>
  </si>
  <si>
    <t>rs9987289</t>
  </si>
  <si>
    <t>LPL</t>
  </si>
  <si>
    <t>rs12678919</t>
  </si>
  <si>
    <t>TRPS1</t>
  </si>
  <si>
    <t>TRIB1</t>
  </si>
  <si>
    <t>rs2954029</t>
  </si>
  <si>
    <t>TTC39B</t>
  </si>
  <si>
    <t>ABCA1</t>
  </si>
  <si>
    <t>rs1883025</t>
  </si>
  <si>
    <t>LRP4</t>
  </si>
  <si>
    <t>rs3136441</t>
  </si>
  <si>
    <t>rs174546</t>
  </si>
  <si>
    <t>rs964184</t>
  </si>
  <si>
    <t>UBASH3B</t>
  </si>
  <si>
    <t>LRP1</t>
  </si>
  <si>
    <t>rs11613352</t>
  </si>
  <si>
    <t>MVK</t>
  </si>
  <si>
    <t>rs7134594</t>
  </si>
  <si>
    <t>SBNO1</t>
  </si>
  <si>
    <t>rs4759375</t>
  </si>
  <si>
    <t>ZNF664</t>
  </si>
  <si>
    <t>SCARB1</t>
  </si>
  <si>
    <t>rs838880</t>
  </si>
  <si>
    <t>LIPC</t>
  </si>
  <si>
    <t>rs1532085</t>
  </si>
  <si>
    <t>LACTB</t>
  </si>
  <si>
    <t>CETP</t>
  </si>
  <si>
    <t>LCAT</t>
  </si>
  <si>
    <t>rs2925979</t>
  </si>
  <si>
    <t>STARD3</t>
  </si>
  <si>
    <t>ABCA8</t>
  </si>
  <si>
    <t>PGS1</t>
  </si>
  <si>
    <t>LIPG</t>
  </si>
  <si>
    <t>rs7241918</t>
  </si>
  <si>
    <t>ANGPTL4</t>
  </si>
  <si>
    <t>rs7255436</t>
  </si>
  <si>
    <t>rs4420638</t>
  </si>
  <si>
    <t>LILRA3</t>
  </si>
  <si>
    <t>HNF4A</t>
  </si>
  <si>
    <t>rs1800961</t>
  </si>
  <si>
    <t>PLTP</t>
  </si>
  <si>
    <t>rs6065906</t>
  </si>
  <si>
    <t>UBE2L3</t>
  </si>
  <si>
    <t>rs181362</t>
  </si>
  <si>
    <t>PIGV-NROB2</t>
  </si>
  <si>
    <t>rs12748152</t>
  </si>
  <si>
    <t>rs6657811</t>
  </si>
  <si>
    <t>rs2489279</t>
  </si>
  <si>
    <t>rs4846923</t>
  </si>
  <si>
    <t>rs2678379</t>
  </si>
  <si>
    <t>rs1515100</t>
  </si>
  <si>
    <t>rs2713536</t>
  </si>
  <si>
    <t>ATG7</t>
  </si>
  <si>
    <t>rs2606736</t>
  </si>
  <si>
    <t>rs7635838</t>
  </si>
  <si>
    <t>MSL2L1</t>
  </si>
  <si>
    <t>rs483465</t>
  </si>
  <si>
    <t>ADH5</t>
  </si>
  <si>
    <t>rs2602836</t>
  </si>
  <si>
    <t>rs13132430</t>
  </si>
  <si>
    <t>rs13135092</t>
  </si>
  <si>
    <t>HLA-area</t>
  </si>
  <si>
    <t>rs116569761</t>
  </si>
  <si>
    <t>SNRPC</t>
  </si>
  <si>
    <t>rs2764209</t>
  </si>
  <si>
    <t>VEGFA</t>
  </si>
  <si>
    <t>rs998584</t>
  </si>
  <si>
    <t>rs1936800</t>
  </si>
  <si>
    <t>rs191555775</t>
  </si>
  <si>
    <t>rs13241165</t>
  </si>
  <si>
    <t>rs4841132</t>
  </si>
  <si>
    <t>rs115849089</t>
  </si>
  <si>
    <t>rs2954022</t>
  </si>
  <si>
    <t>rs10808546</t>
  </si>
  <si>
    <t>rs540885</t>
  </si>
  <si>
    <t>rs643531</t>
  </si>
  <si>
    <t>rs2740488</t>
  </si>
  <si>
    <t>MARCH8</t>
  </si>
  <si>
    <t>rs970548</t>
  </si>
  <si>
    <t>GPAM</t>
  </si>
  <si>
    <t>rs77147124</t>
  </si>
  <si>
    <t>MADD</t>
  </si>
  <si>
    <t>rs7395581</t>
  </si>
  <si>
    <t>rs10838692</t>
  </si>
  <si>
    <t>rs174529</t>
  </si>
  <si>
    <t>rs174601</t>
  </si>
  <si>
    <t>APO-cluster</t>
  </si>
  <si>
    <t>rs7115089</t>
  </si>
  <si>
    <t>rs2241208</t>
  </si>
  <si>
    <t>rs838886</t>
  </si>
  <si>
    <t>ZBTB42-AKT1</t>
  </si>
  <si>
    <t>rs45490496</t>
  </si>
  <si>
    <t>rs4983559</t>
  </si>
  <si>
    <t>rs261291</t>
  </si>
  <si>
    <t>rs17231506</t>
  </si>
  <si>
    <t>rs56823429</t>
  </si>
  <si>
    <t>SOST-DUSP3</t>
  </si>
  <si>
    <t>rs77697917</t>
  </si>
  <si>
    <t>rs4082919</t>
  </si>
  <si>
    <t>rs12948394</t>
  </si>
  <si>
    <t>rs10438978</t>
  </si>
  <si>
    <t>rs116843064</t>
  </si>
  <si>
    <t>APOE</t>
  </si>
  <si>
    <t>rs429358</t>
  </si>
  <si>
    <t>rs6073972</t>
  </si>
  <si>
    <t>rs5754344</t>
  </si>
  <si>
    <t>LDLRAP1</t>
  </si>
  <si>
    <t>rs12027135</t>
  </si>
  <si>
    <t>PCSK9</t>
  </si>
  <si>
    <t>rs2479409</t>
  </si>
  <si>
    <t>ANGPTL3</t>
  </si>
  <si>
    <t>SORT1</t>
  </si>
  <si>
    <t>rs629301</t>
  </si>
  <si>
    <t>MOSC1</t>
  </si>
  <si>
    <t>IRF2BP2</t>
  </si>
  <si>
    <t>rs514230</t>
  </si>
  <si>
    <t>rs1367117</t>
  </si>
  <si>
    <t>rs4299376</t>
  </si>
  <si>
    <t>HMGCR</t>
  </si>
  <si>
    <t>rs12916</t>
  </si>
  <si>
    <t>TIMD4</t>
  </si>
  <si>
    <t>rs6882076</t>
  </si>
  <si>
    <t>HLA</t>
  </si>
  <si>
    <t>rs3177928</t>
  </si>
  <si>
    <t>FRK</t>
  </si>
  <si>
    <t>rs1564348</t>
  </si>
  <si>
    <t>DNAH11</t>
  </si>
  <si>
    <t>rs12670798</t>
  </si>
  <si>
    <t>NPC1L1</t>
  </si>
  <si>
    <t>CYP7A1</t>
  </si>
  <si>
    <t>PLEC1</t>
  </si>
  <si>
    <t>ABO</t>
  </si>
  <si>
    <t>ST3GAL4</t>
  </si>
  <si>
    <t>rs11220462</t>
  </si>
  <si>
    <t>BRAP</t>
  </si>
  <si>
    <t>HNF1A</t>
  </si>
  <si>
    <t>rs1169288</t>
  </si>
  <si>
    <t>HPR</t>
  </si>
  <si>
    <t>rs2000999</t>
  </si>
  <si>
    <t>OSBPL7</t>
  </si>
  <si>
    <t>rs7206971</t>
  </si>
  <si>
    <t>LDLR</t>
  </si>
  <si>
    <t>rs6511720</t>
  </si>
  <si>
    <t>CILP2</t>
  </si>
  <si>
    <t>rs10401969</t>
  </si>
  <si>
    <t>MAFB</t>
  </si>
  <si>
    <t>rs586178</t>
  </si>
  <si>
    <t>rs79598313</t>
  </si>
  <si>
    <t>rs11591147</t>
  </si>
  <si>
    <t>rs11164654</t>
  </si>
  <si>
    <t>rs646776</t>
  </si>
  <si>
    <t>rs515135</t>
  </si>
  <si>
    <t>ABCG8</t>
  </si>
  <si>
    <t>rs72875462</t>
  </si>
  <si>
    <t>FAM117B</t>
  </si>
  <si>
    <t>rs140244541</t>
  </si>
  <si>
    <t>PPARG</t>
  </si>
  <si>
    <t>rs2920503</t>
  </si>
  <si>
    <t>LRPAP1</t>
  </si>
  <si>
    <t>rs6818397</t>
  </si>
  <si>
    <t>rs3843482</t>
  </si>
  <si>
    <t>rs1553318</t>
  </si>
  <si>
    <t>MYLIP</t>
  </si>
  <si>
    <t>rs3757354</t>
  </si>
  <si>
    <t>rs114067101</t>
  </si>
  <si>
    <t>rs2297374</t>
  </si>
  <si>
    <t>rs186696265</t>
  </si>
  <si>
    <t>rs56130071</t>
  </si>
  <si>
    <t>rs41279633</t>
  </si>
  <si>
    <t>rs2073547</t>
  </si>
  <si>
    <t>rs217386</t>
  </si>
  <si>
    <t>rs2169387</t>
  </si>
  <si>
    <t>rs2126259</t>
  </si>
  <si>
    <t>rs1030431</t>
  </si>
  <si>
    <t>rs9297994</t>
  </si>
  <si>
    <t>rs112875651</t>
  </si>
  <si>
    <t>rs550057</t>
  </si>
  <si>
    <t>rs649129</t>
  </si>
  <si>
    <t>rs1129555</t>
  </si>
  <si>
    <t>rs174551</t>
  </si>
  <si>
    <t>rs174583</t>
  </si>
  <si>
    <t>rs59379014</t>
  </si>
  <si>
    <t>rs4307732</t>
  </si>
  <si>
    <t>rs1169314</t>
  </si>
  <si>
    <t>rs247616</t>
  </si>
  <si>
    <t>rs247617</t>
  </si>
  <si>
    <t>rs11648003</t>
  </si>
  <si>
    <t>DLG4</t>
  </si>
  <si>
    <t>rs55714927</t>
  </si>
  <si>
    <t>rs314253</t>
  </si>
  <si>
    <t>rs7225700</t>
  </si>
  <si>
    <t>rs112374545</t>
  </si>
  <si>
    <t>rs73001065</t>
  </si>
  <si>
    <t>rs7412</t>
  </si>
  <si>
    <t>rs1065853</t>
  </si>
  <si>
    <t>SNX5</t>
  </si>
  <si>
    <t>rs2618568</t>
  </si>
  <si>
    <t>rs2328223</t>
  </si>
  <si>
    <t>rs2902941</t>
  </si>
  <si>
    <t>rs1883711</t>
  </si>
  <si>
    <t>GCKR</t>
  </si>
  <si>
    <t>rs1260326</t>
  </si>
  <si>
    <t>rs645040</t>
  </si>
  <si>
    <t>KLHL8</t>
  </si>
  <si>
    <t>rs442177</t>
  </si>
  <si>
    <t>MAP3K1</t>
  </si>
  <si>
    <t>rs2247056</t>
  </si>
  <si>
    <t>TYW1B</t>
  </si>
  <si>
    <t>PINX1</t>
  </si>
  <si>
    <t>NAT2</t>
  </si>
  <si>
    <t>JMJD1C</t>
  </si>
  <si>
    <t>rs10761731</t>
  </si>
  <si>
    <t>CYP26A1</t>
  </si>
  <si>
    <t>rs2068888</t>
  </si>
  <si>
    <t>CAPN3</t>
  </si>
  <si>
    <t>FRMD5</t>
  </si>
  <si>
    <t>rs2929282</t>
  </si>
  <si>
    <t>rs439401</t>
  </si>
  <si>
    <t>PLA2G6</t>
  </si>
  <si>
    <t>rs10864728</t>
  </si>
  <si>
    <t>rs1321257</t>
  </si>
  <si>
    <t>rs4665710</t>
  </si>
  <si>
    <t>rs2943645</t>
  </si>
  <si>
    <t>rs34894639</t>
  </si>
  <si>
    <t>rs59950280</t>
  </si>
  <si>
    <t>rs6831256</t>
  </si>
  <si>
    <t>rs2035403</t>
  </si>
  <si>
    <t>rs419132</t>
  </si>
  <si>
    <t>rs1358980</t>
  </si>
  <si>
    <t>rs719726</t>
  </si>
  <si>
    <t>rs72959041</t>
  </si>
  <si>
    <t>rs17585887</t>
  </si>
  <si>
    <t>rs7759633</t>
  </si>
  <si>
    <t>rs7811265</t>
  </si>
  <si>
    <t>rs9638182</t>
  </si>
  <si>
    <t>NA</t>
  </si>
  <si>
    <t>rs10822145</t>
  </si>
  <si>
    <t>rs61352607</t>
  </si>
  <si>
    <t>rs138570705</t>
  </si>
  <si>
    <t>rs1077835</t>
  </si>
  <si>
    <t>rs261342</t>
  </si>
  <si>
    <t>rs821840</t>
  </si>
  <si>
    <t>rs7205804</t>
  </si>
  <si>
    <t>rs8077889</t>
  </si>
  <si>
    <t>rs58542926</t>
  </si>
  <si>
    <t>rs438811</t>
  </si>
  <si>
    <t>ERGIC3</t>
  </si>
  <si>
    <t>rs6120974</t>
  </si>
  <si>
    <t>rs4810479</t>
  </si>
  <si>
    <t>rs6073958</t>
  </si>
  <si>
    <t>pOmnibus</t>
  </si>
  <si>
    <t>pUGRS</t>
  </si>
  <si>
    <t>pWGRS</t>
  </si>
  <si>
    <t>Current smoking</t>
  </si>
  <si>
    <t>Ever smoking</t>
  </si>
  <si>
    <t>AA</t>
  </si>
  <si>
    <t>rs12740061</t>
  </si>
  <si>
    <t>rs115893283</t>
  </si>
  <si>
    <t>ASA</t>
  </si>
  <si>
    <t>Phenotype</t>
  </si>
  <si>
    <t>Exposition</t>
  </si>
  <si>
    <t>-</t>
  </si>
  <si>
    <t>Total sample size Disc+Rep</t>
  </si>
  <si>
    <t>AFR</t>
  </si>
  <si>
    <t>EUR</t>
  </si>
  <si>
    <t>SAS</t>
  </si>
  <si>
    <t>ALL</t>
  </si>
  <si>
    <t>HA</t>
  </si>
  <si>
    <t>#SNPs</t>
  </si>
  <si>
    <t>Marg</t>
  </si>
  <si>
    <t>2df</t>
  </si>
  <si>
    <t>Int</t>
  </si>
  <si>
    <t>Average</t>
  </si>
  <si>
    <t>Max</t>
  </si>
  <si>
    <t>Min</t>
  </si>
  <si>
    <t>Total</t>
  </si>
  <si>
    <t>Warren et al., Nat Gen, 2017</t>
  </si>
  <si>
    <t>Population</t>
  </si>
  <si>
    <t>Warren et al.</t>
  </si>
  <si>
    <t>Ehret et al.</t>
  </si>
  <si>
    <t>Liang et al.</t>
  </si>
  <si>
    <t>Kato et al.</t>
  </si>
  <si>
    <t>Surraka et al.</t>
  </si>
  <si>
    <t>rs3832016</t>
  </si>
  <si>
    <t>0.0421</t>
  </si>
  <si>
    <t>0.0038</t>
  </si>
  <si>
    <t>4.01E-29</t>
  </si>
  <si>
    <t>Klarin et al.</t>
  </si>
  <si>
    <t>ANXA9</t>
  </si>
  <si>
    <t>rs267738</t>
  </si>
  <si>
    <t>-0.0248</t>
  </si>
  <si>
    <t>0.0036</t>
  </si>
  <si>
    <t>6.22E-12</t>
  </si>
  <si>
    <t>ANGPTL1</t>
  </si>
  <si>
    <t>rs4077194</t>
  </si>
  <si>
    <t>-0.0186</t>
  </si>
  <si>
    <t>0.0027</t>
  </si>
  <si>
    <t>8.85E-12</t>
  </si>
  <si>
    <t>rs61805076</t>
  </si>
  <si>
    <t>0.0251</t>
  </si>
  <si>
    <t>0.003</t>
  </si>
  <si>
    <t>1.22E-16</t>
  </si>
  <si>
    <t>PROX1</t>
  </si>
  <si>
    <t>rs4655268</t>
  </si>
  <si>
    <t>0.0166</t>
  </si>
  <si>
    <t>0.0028</t>
  </si>
  <si>
    <t>1.95E-09</t>
  </si>
  <si>
    <t>LYPLAL1</t>
  </si>
  <si>
    <t>rs2066152</t>
  </si>
  <si>
    <t>0.0205</t>
  </si>
  <si>
    <t>9.04E-14</t>
  </si>
  <si>
    <t>rs2642438</t>
  </si>
  <si>
    <t>-0.0224</t>
  </si>
  <si>
    <t>0.0031</t>
  </si>
  <si>
    <t>5.94E-13</t>
  </si>
  <si>
    <t>0.0409</t>
  </si>
  <si>
    <t>4.20E-48</t>
  </si>
  <si>
    <t>HDGF</t>
  </si>
  <si>
    <t>-0.0898</t>
  </si>
  <si>
    <t>0.01</t>
  </si>
  <si>
    <t>2.69E-19</t>
  </si>
  <si>
    <t>rs3768321</t>
  </si>
  <si>
    <t>-0.0505</t>
  </si>
  <si>
    <t>0.004</t>
  </si>
  <si>
    <t>1.42E-36</t>
  </si>
  <si>
    <t>rs68148663</t>
  </si>
  <si>
    <t>-0.0195</t>
  </si>
  <si>
    <t>0.0029</t>
  </si>
  <si>
    <t>8.77E-12</t>
  </si>
  <si>
    <t>EVI5</t>
  </si>
  <si>
    <t>rs10874777</t>
  </si>
  <si>
    <t>0.0244</t>
  </si>
  <si>
    <t>7.03E-18</t>
  </si>
  <si>
    <t>CHUK</t>
  </si>
  <si>
    <t>rs1408579</t>
  </si>
  <si>
    <t>0.0185</t>
  </si>
  <si>
    <t>6.89E-11</t>
  </si>
  <si>
    <t>rs2792735</t>
  </si>
  <si>
    <t>-0.0306</t>
  </si>
  <si>
    <t>0.0033</t>
  </si>
  <si>
    <t>5.79E-21</t>
  </si>
  <si>
    <t>rs72823013</t>
  </si>
  <si>
    <t>0.0266</t>
  </si>
  <si>
    <t>0.0045</t>
  </si>
  <si>
    <t>3.74E-09</t>
  </si>
  <si>
    <t>rs553682607</t>
  </si>
  <si>
    <t>0.027</t>
  </si>
  <si>
    <t>0.0034</t>
  </si>
  <si>
    <t>9.99E-16</t>
  </si>
  <si>
    <t>ZC3H12C</t>
  </si>
  <si>
    <t>rs689183</t>
  </si>
  <si>
    <t>-0.0182</t>
  </si>
  <si>
    <t>3.96E-09</t>
  </si>
  <si>
    <t>APOA1</t>
  </si>
  <si>
    <t>rs138326449</t>
  </si>
  <si>
    <t>0.7285</t>
  </si>
  <si>
    <t>0.0296</t>
  </si>
  <si>
    <t>4.95E-134</t>
  </si>
  <si>
    <t>rs1945391</t>
  </si>
  <si>
    <t>-0.0228</t>
  </si>
  <si>
    <t>1.60E-16</t>
  </si>
  <si>
    <t>PDE3B</t>
  </si>
  <si>
    <t>rs150090666</t>
  </si>
  <si>
    <t>0.3987</t>
  </si>
  <si>
    <t>0.0487</t>
  </si>
  <si>
    <t>2.51E-16</t>
  </si>
  <si>
    <t>SPTY2D1</t>
  </si>
  <si>
    <t>rs11434755</t>
  </si>
  <si>
    <t>0.0152</t>
  </si>
  <si>
    <t>1.63E-08</t>
  </si>
  <si>
    <t>rs75393320</t>
  </si>
  <si>
    <t>0.0647</t>
  </si>
  <si>
    <t>0.0046</t>
  </si>
  <si>
    <t>7.92E-45</t>
  </si>
  <si>
    <t>FAS1-2-3</t>
  </si>
  <si>
    <t>rs174537</t>
  </si>
  <si>
    <t>-0.0305</t>
  </si>
  <si>
    <t>1.94E-22</t>
  </si>
  <si>
    <t>PLCB3</t>
  </si>
  <si>
    <t>rs71468663</t>
  </si>
  <si>
    <t>0.0537</t>
  </si>
  <si>
    <t>0.0067</t>
  </si>
  <si>
    <t>1.73E-15</t>
  </si>
  <si>
    <t>KAT5</t>
  </si>
  <si>
    <t>rs2306363</t>
  </si>
  <si>
    <t>0.0227</t>
  </si>
  <si>
    <t>4.56E-10</t>
  </si>
  <si>
    <t>MOGAT-DGAT2</t>
  </si>
  <si>
    <t>rs34696509</t>
  </si>
  <si>
    <t>-0.0323</t>
  </si>
  <si>
    <t>0.0044</t>
  </si>
  <si>
    <t>2.21E-13</t>
  </si>
  <si>
    <t>rs7954144</t>
  </si>
  <si>
    <t>-0.0273</t>
  </si>
  <si>
    <t>7.61E-24</t>
  </si>
  <si>
    <t>rs4766578</t>
  </si>
  <si>
    <t>0.0219</t>
  </si>
  <si>
    <t>1.14E-14</t>
  </si>
  <si>
    <t>0.0048</t>
  </si>
  <si>
    <t>1.67E-24</t>
  </si>
  <si>
    <t>rs10773112</t>
  </si>
  <si>
    <t>0.039</t>
  </si>
  <si>
    <t>7.59E-43</t>
  </si>
  <si>
    <t>rs11045171</t>
  </si>
  <si>
    <t>-0.0318</t>
  </si>
  <si>
    <t>2.27E-18</t>
  </si>
  <si>
    <t>rs3809114</t>
  </si>
  <si>
    <t>0.0177</t>
  </si>
  <si>
    <t>6.94E-11</t>
  </si>
  <si>
    <t>CD163</t>
  </si>
  <si>
    <t>ss1388044873</t>
  </si>
  <si>
    <t>-0.026</t>
  </si>
  <si>
    <t>0.0047</t>
  </si>
  <si>
    <t>3.49E-08</t>
  </si>
  <si>
    <t>ZBTB42</t>
  </si>
  <si>
    <t>rs2494748</t>
  </si>
  <si>
    <t>-0.0303</t>
  </si>
  <si>
    <t>3.31E-26</t>
  </si>
  <si>
    <t>C14orf43</t>
  </si>
  <si>
    <t>rs13379043</t>
  </si>
  <si>
    <t>-0.0168</t>
  </si>
  <si>
    <t>1.17E-08</t>
  </si>
  <si>
    <t>rs148149124</t>
  </si>
  <si>
    <t>-0.1018</t>
  </si>
  <si>
    <t>0.0097</t>
  </si>
  <si>
    <t>5.59E-26</t>
  </si>
  <si>
    <t>rs139097404</t>
  </si>
  <si>
    <t>0.0988</t>
  </si>
  <si>
    <t>0.0094</t>
  </si>
  <si>
    <t>9.05E-26</t>
  </si>
  <si>
    <t>rs77250403</t>
  </si>
  <si>
    <t>0.0913</t>
  </si>
  <si>
    <t>5.63E-216</t>
  </si>
  <si>
    <t>rs55703462</t>
  </si>
  <si>
    <t>-0.0187</t>
  </si>
  <si>
    <t>3.10E-09</t>
  </si>
  <si>
    <t>FTO</t>
  </si>
  <si>
    <t>rs3751812</t>
  </si>
  <si>
    <t>-0.0253</t>
  </si>
  <si>
    <t>1.88E-18</t>
  </si>
  <si>
    <t>-0.2211</t>
  </si>
  <si>
    <t>&lt; 1E-300</t>
  </si>
  <si>
    <t>rs56070533</t>
  </si>
  <si>
    <t>0.0779</t>
  </si>
  <si>
    <t>8.82E-95</t>
  </si>
  <si>
    <t>TMED6</t>
  </si>
  <si>
    <t>rs16958751</t>
  </si>
  <si>
    <t>0.0508</t>
  </si>
  <si>
    <t>0.0081</t>
  </si>
  <si>
    <t>3.48E-10</t>
  </si>
  <si>
    <t>rs5471</t>
  </si>
  <si>
    <t>-0.0743</t>
  </si>
  <si>
    <t>0.0111</t>
  </si>
  <si>
    <t>2.17E-11</t>
  </si>
  <si>
    <t>-0.0309</t>
  </si>
  <si>
    <t>6.14E-27</t>
  </si>
  <si>
    <t>VTN</t>
  </si>
  <si>
    <t>rs34879232</t>
  </si>
  <si>
    <t>0.0155</t>
  </si>
  <si>
    <t>1.52E-08</t>
  </si>
  <si>
    <t>rs11078917</t>
  </si>
  <si>
    <t>-0.0336</t>
  </si>
  <si>
    <t>3.41E-30</t>
  </si>
  <si>
    <t>CD300LG</t>
  </si>
  <si>
    <t>rs72836561</t>
  </si>
  <si>
    <t>-0.1987</t>
  </si>
  <si>
    <t>0.0084</t>
  </si>
  <si>
    <t>1.40E-123</t>
  </si>
  <si>
    <t>rs56325564</t>
  </si>
  <si>
    <t>0.0148</t>
  </si>
  <si>
    <t>4.45E-08</t>
  </si>
  <si>
    <t>rs61676547</t>
  </si>
  <si>
    <t>-0.0208</t>
  </si>
  <si>
    <t>3.01E-11</t>
  </si>
  <si>
    <t>rs12601079</t>
  </si>
  <si>
    <t>0.0334</t>
  </si>
  <si>
    <t>7.61E-35</t>
  </si>
  <si>
    <t>rs77960347</t>
  </si>
  <si>
    <t>-0.2326</t>
  </si>
  <si>
    <t>0.0128</t>
  </si>
  <si>
    <t>2.90E-73</t>
  </si>
  <si>
    <t>ICAM1</t>
  </si>
  <si>
    <t>rs2278426</t>
  </si>
  <si>
    <t>-0.0756</t>
  </si>
  <si>
    <t>0.0049</t>
  </si>
  <si>
    <t>9.66E-53</t>
  </si>
  <si>
    <t>rs56121005</t>
  </si>
  <si>
    <t>-0.1052</t>
  </si>
  <si>
    <t>0.0168</t>
  </si>
  <si>
    <t>4.03E-10</t>
  </si>
  <si>
    <t>PEPD</t>
  </si>
  <si>
    <t>rs34940240</t>
  </si>
  <si>
    <t>0.0194</t>
  </si>
  <si>
    <t>4.32E-13</t>
  </si>
  <si>
    <t>0.093</t>
  </si>
  <si>
    <t>0.0037</t>
  </si>
  <si>
    <t>1.26E-142</t>
  </si>
  <si>
    <t>FLJ36070</t>
  </si>
  <si>
    <t>rs61743199</t>
  </si>
  <si>
    <t>0.0343</t>
  </si>
  <si>
    <t>0.0057</t>
  </si>
  <si>
    <t>1.96E-09</t>
  </si>
  <si>
    <t>HAS1</t>
  </si>
  <si>
    <t>rs74256604</t>
  </si>
  <si>
    <t>-0.0284</t>
  </si>
  <si>
    <t>0.0043</t>
  </si>
  <si>
    <t>3.12E-11</t>
  </si>
  <si>
    <t>rs380267</t>
  </si>
  <si>
    <t>-0.0622</t>
  </si>
  <si>
    <t>0.0035</t>
  </si>
  <si>
    <t>4.24E-71</t>
  </si>
  <si>
    <t>rs56149994</t>
  </si>
  <si>
    <t>-0.0229</t>
  </si>
  <si>
    <t>1.18E-13</t>
  </si>
  <si>
    <t>0.2576</t>
  </si>
  <si>
    <t>0.0103</t>
  </si>
  <si>
    <t>3.32E-137</t>
  </si>
  <si>
    <t>rs5835988</t>
  </si>
  <si>
    <t>-0.03</t>
  </si>
  <si>
    <t>2.42E-26</t>
  </si>
  <si>
    <t>rs72926946</t>
  </si>
  <si>
    <t>6.10E-14</t>
  </si>
  <si>
    <t>rs676210</t>
  </si>
  <si>
    <t>0.0546</t>
  </si>
  <si>
    <t>4.81E-63</t>
  </si>
  <si>
    <t>PRKAG3</t>
  </si>
  <si>
    <t>rs200513066</t>
  </si>
  <si>
    <t>-0.0892</t>
  </si>
  <si>
    <t>0.0095</t>
  </si>
  <si>
    <t>5.08E-21</t>
  </si>
  <si>
    <t>rs2203452</t>
  </si>
  <si>
    <t>0.0417</t>
  </si>
  <si>
    <t>8.82E-52</t>
  </si>
  <si>
    <t>ACP1</t>
  </si>
  <si>
    <t>rs6710091</t>
  </si>
  <si>
    <t>-0.0165</t>
  </si>
  <si>
    <t>4.63E-08</t>
  </si>
  <si>
    <t>rs6728523</t>
  </si>
  <si>
    <t>0.0239</t>
  </si>
  <si>
    <t>2.37E-15</t>
  </si>
  <si>
    <t>rs3746428</t>
  </si>
  <si>
    <t>-0.024</t>
  </si>
  <si>
    <t>2.84E-10</t>
  </si>
  <si>
    <t>-0.1408</t>
  </si>
  <si>
    <t>0.0082</t>
  </si>
  <si>
    <t>2.08E-65</t>
  </si>
  <si>
    <t>rs562306828</t>
  </si>
  <si>
    <t>0.0398</t>
  </si>
  <si>
    <t>1.02E-33</t>
  </si>
  <si>
    <t>COL18A1</t>
  </si>
  <si>
    <t>rs235314</t>
  </si>
  <si>
    <t>-0.0174</t>
  </si>
  <si>
    <t>3.59E-10</t>
  </si>
  <si>
    <t>rs7444</t>
  </si>
  <si>
    <t>0.034</t>
  </si>
  <si>
    <t>1.01E-28</t>
  </si>
  <si>
    <t>MTMR3</t>
  </si>
  <si>
    <t>rs8142788</t>
  </si>
  <si>
    <t>-0.023</t>
  </si>
  <si>
    <t>1.16E-08</t>
  </si>
  <si>
    <t>rs2899297</t>
  </si>
  <si>
    <t>-0.0225</t>
  </si>
  <si>
    <t>9.89E-17</t>
  </si>
  <si>
    <t>PNPLA3</t>
  </si>
  <si>
    <t>rs2294915</t>
  </si>
  <si>
    <t>-0.0177</t>
  </si>
  <si>
    <t>0.0032</t>
  </si>
  <si>
    <t>2.81E-08</t>
  </si>
  <si>
    <t>rs35240997</t>
  </si>
  <si>
    <t>-0.0256</t>
  </si>
  <si>
    <t>1.25E-13</t>
  </si>
  <si>
    <t>rs151105710</t>
  </si>
  <si>
    <t>1.62E-13</t>
  </si>
  <si>
    <t>LOC100498859</t>
  </si>
  <si>
    <t>rs9817452</t>
  </si>
  <si>
    <t>0.0283</t>
  </si>
  <si>
    <t>6.78E-22</t>
  </si>
  <si>
    <t>ETV5</t>
  </si>
  <si>
    <t>rs2268840</t>
  </si>
  <si>
    <t>-0.0215</t>
  </si>
  <si>
    <t>1.66E-10</t>
  </si>
  <si>
    <t>SETD2</t>
  </si>
  <si>
    <t>rs62246406</t>
  </si>
  <si>
    <t>-0.0237</t>
  </si>
  <si>
    <t>4.53E-10</t>
  </si>
  <si>
    <t>CDC25A</t>
  </si>
  <si>
    <t>rs6808104</t>
  </si>
  <si>
    <t>0.0158</t>
  </si>
  <si>
    <t>7.30E-09</t>
  </si>
  <si>
    <t>RBM5</t>
  </si>
  <si>
    <t>rs111439884</t>
  </si>
  <si>
    <t>0.0221</t>
  </si>
  <si>
    <t>2.77E-16</t>
  </si>
  <si>
    <t>STAB1</t>
  </si>
  <si>
    <t>rs11706108</t>
  </si>
  <si>
    <t>2.11E-14</t>
  </si>
  <si>
    <t>rs12509976</t>
  </si>
  <si>
    <t>0.0394</t>
  </si>
  <si>
    <t>0.0055</t>
  </si>
  <si>
    <t>8.49E-13</t>
  </si>
  <si>
    <t>-0.0798</t>
  </si>
  <si>
    <t>0.0053</t>
  </si>
  <si>
    <t>1.54E-50</t>
  </si>
  <si>
    <t>PDGFC</t>
  </si>
  <si>
    <t>rs4691380</t>
  </si>
  <si>
    <t>0.0159</t>
  </si>
  <si>
    <t>1.15E-08</t>
  </si>
  <si>
    <t>C4orf52</t>
  </si>
  <si>
    <t>rs10713774</t>
  </si>
  <si>
    <t>-0.0223</t>
  </si>
  <si>
    <t>1.32E-10</t>
  </si>
  <si>
    <t>TMPRSS11E</t>
  </si>
  <si>
    <t>rs1117816</t>
  </si>
  <si>
    <t>-0.0212</t>
  </si>
  <si>
    <t>2.07E-10</t>
  </si>
  <si>
    <t>FAM13A</t>
  </si>
  <si>
    <t>rs13133548</t>
  </si>
  <si>
    <t>-0.0216</t>
  </si>
  <si>
    <t>0.0026</t>
  </si>
  <si>
    <t>SLC22A5</t>
  </si>
  <si>
    <t>rs10479024</t>
  </si>
  <si>
    <t>0.0376</t>
  </si>
  <si>
    <t>0.0058</t>
  </si>
  <si>
    <t>1.09E-10</t>
  </si>
  <si>
    <t>rs28499105</t>
  </si>
  <si>
    <t>-0.0171</t>
  </si>
  <si>
    <t>4.53E-09</t>
  </si>
  <si>
    <t>rs459193</t>
  </si>
  <si>
    <t>0.029</t>
  </si>
  <si>
    <t>2.01E-23</t>
  </si>
  <si>
    <t>rs2307111</t>
  </si>
  <si>
    <t>3.00E-16</t>
  </si>
  <si>
    <t>rs2489629</t>
  </si>
  <si>
    <t>-0.0175</t>
  </si>
  <si>
    <t>6.23E-11</t>
  </si>
  <si>
    <t>rs199607859</t>
  </si>
  <si>
    <t>0.0203</t>
  </si>
  <si>
    <t>7.04E-14</t>
  </si>
  <si>
    <t>rs11751347</t>
  </si>
  <si>
    <t>-0.0636</t>
  </si>
  <si>
    <t>0.0054</t>
  </si>
  <si>
    <t>2.36E-32</t>
  </si>
  <si>
    <t>rs9368830</t>
  </si>
  <si>
    <t>0.0277</t>
  </si>
  <si>
    <t>4.07E-21</t>
  </si>
  <si>
    <t>-0.0368</t>
  </si>
  <si>
    <t>5.16E-40</t>
  </si>
  <si>
    <t>rs6971365</t>
  </si>
  <si>
    <t>0.0262</t>
  </si>
  <si>
    <t>2.29E-18</t>
  </si>
  <si>
    <t>TMEM176A</t>
  </si>
  <si>
    <t>rs17173637</t>
  </si>
  <si>
    <t>0.0294</t>
  </si>
  <si>
    <t>8.65E-10</t>
  </si>
  <si>
    <t>SNX13</t>
  </si>
  <si>
    <t>rs1917368</t>
  </si>
  <si>
    <t>-0.028</t>
  </si>
  <si>
    <t>1.72E-24</t>
  </si>
  <si>
    <t>MIR148A</t>
  </si>
  <si>
    <t>rs4722593</t>
  </si>
  <si>
    <t>0.0209</t>
  </si>
  <si>
    <t>3.88E-11</t>
  </si>
  <si>
    <t>DAGLB</t>
  </si>
  <si>
    <t>rs79949326</t>
  </si>
  <si>
    <t>0.024</t>
  </si>
  <si>
    <t>3.19E-13</t>
  </si>
  <si>
    <t>rs55747707</t>
  </si>
  <si>
    <t>0.0314</t>
  </si>
  <si>
    <t>5.85E-19</t>
  </si>
  <si>
    <t>CD36</t>
  </si>
  <si>
    <t>rs3211938</t>
  </si>
  <si>
    <t>-0.122</t>
  </si>
  <si>
    <t>0.0113</t>
  </si>
  <si>
    <t>2.66E-27</t>
  </si>
  <si>
    <t>rs2721954</t>
  </si>
  <si>
    <t>0.0305</t>
  </si>
  <si>
    <t>1.43E-26</t>
  </si>
  <si>
    <t>rs2954038</t>
  </si>
  <si>
    <t>0.041</t>
  </si>
  <si>
    <t>1.14E-41</t>
  </si>
  <si>
    <t>rs78123380</t>
  </si>
  <si>
    <t>0.0473</t>
  </si>
  <si>
    <t>0.008</t>
  </si>
  <si>
    <t>2.67E-09</t>
  </si>
  <si>
    <t>rs79407615</t>
  </si>
  <si>
    <t>-0.1799</t>
  </si>
  <si>
    <t>3.05E-293</t>
  </si>
  <si>
    <t>-0.0954</t>
  </si>
  <si>
    <t>1.20E-105</t>
  </si>
  <si>
    <t>rs4149307</t>
  </si>
  <si>
    <t>0.0685</t>
  </si>
  <si>
    <t>2.95E-93</t>
  </si>
  <si>
    <t>rs686030</t>
  </si>
  <si>
    <t>0.0431</t>
  </si>
  <si>
    <t>1.34E-27</t>
  </si>
  <si>
    <t>BNC2</t>
  </si>
  <si>
    <t>rs10963012</t>
  </si>
  <si>
    <t>-0.0362</t>
  </si>
  <si>
    <t>0.0065</t>
  </si>
  <si>
    <t>3.15E-08</t>
  </si>
  <si>
    <t>JAK2</t>
  </si>
  <si>
    <t>rs77375493</t>
  </si>
  <si>
    <t>-0.5576</t>
  </si>
  <si>
    <t>0.0614</t>
  </si>
  <si>
    <t>1.15E-19</t>
  </si>
  <si>
    <t>(PRMT6)</t>
  </si>
  <si>
    <t>rs2878349</t>
  </si>
  <si>
    <t>-0.0135</t>
  </si>
  <si>
    <t>0.0024</t>
  </si>
  <si>
    <t>1.36E-08</t>
  </si>
  <si>
    <t>(MTMR11)</t>
  </si>
  <si>
    <t>rs10494363</t>
  </si>
  <si>
    <t>0.0297</t>
  </si>
  <si>
    <t>4.40E-10</t>
  </si>
  <si>
    <t>(TSEN15)</t>
  </si>
  <si>
    <t>rs10911505</t>
  </si>
  <si>
    <t>0.0134</t>
  </si>
  <si>
    <t>0.0023</t>
  </si>
  <si>
    <t>1.12E-08</t>
  </si>
  <si>
    <t>(NUCKS1)</t>
  </si>
  <si>
    <t>rs823114</t>
  </si>
  <si>
    <t>0.0151</t>
  </si>
  <si>
    <t>0.0022</t>
  </si>
  <si>
    <t>5.06E-12</t>
  </si>
  <si>
    <t>(RPL19P16)</t>
  </si>
  <si>
    <t>rs2901286</t>
  </si>
  <si>
    <t>0.0441</t>
  </si>
  <si>
    <t>0.0075</t>
  </si>
  <si>
    <t>4.42E-09</t>
  </si>
  <si>
    <t>(KRT8P16)</t>
  </si>
  <si>
    <t>rs4749779</t>
  </si>
  <si>
    <t>-0.0158</t>
  </si>
  <si>
    <t>4.19E-09</t>
  </si>
  <si>
    <t>ARNTL</t>
  </si>
  <si>
    <t>rs6486121</t>
  </si>
  <si>
    <t>-0.015</t>
  </si>
  <si>
    <t>9.83E-11</t>
  </si>
  <si>
    <t>(BDNF)</t>
  </si>
  <si>
    <t>rs1519480</t>
  </si>
  <si>
    <t>0.014</t>
  </si>
  <si>
    <t>6.03E-10</t>
  </si>
  <si>
    <t>SPIC</t>
  </si>
  <si>
    <t>rs2373459</t>
  </si>
  <si>
    <t>0.0154</t>
  </si>
  <si>
    <t>9.30E-12</t>
  </si>
  <si>
    <t>C12orf49</t>
  </si>
  <si>
    <t>rs10507274</t>
  </si>
  <si>
    <t>0.0041</t>
  </si>
  <si>
    <t>1.84E-08</t>
  </si>
  <si>
    <t>RP11-513G19.1</t>
  </si>
  <si>
    <t>rs10842708</t>
  </si>
  <si>
    <t>0.0183</t>
  </si>
  <si>
    <t>1.28E-14</t>
  </si>
  <si>
    <t>(SYT10)</t>
  </si>
  <si>
    <t>rs4551851</t>
  </si>
  <si>
    <t>-0.0148</t>
  </si>
  <si>
    <t>0.0025</t>
  </si>
  <si>
    <t>2.58E-09</t>
  </si>
  <si>
    <t>PRKAG1</t>
  </si>
  <si>
    <t>rs1126930</t>
  </si>
  <si>
    <t>3.08E-11</t>
  </si>
  <si>
    <t>RP11-507B12.1</t>
  </si>
  <si>
    <t>rs2245477</t>
  </si>
  <si>
    <t>-0.0136</t>
  </si>
  <si>
    <t>PLIN1</t>
  </si>
  <si>
    <t>rs139271800</t>
  </si>
  <si>
    <t>-0.2432</t>
  </si>
  <si>
    <t>0.0365</t>
  </si>
  <si>
    <t>2.79E-11</t>
  </si>
  <si>
    <t>VPS53</t>
  </si>
  <si>
    <t>rs12938449</t>
  </si>
  <si>
    <t>-0.018</t>
  </si>
  <si>
    <t>NPC1</t>
  </si>
  <si>
    <t>rs1788783</t>
  </si>
  <si>
    <t>0.0021</t>
  </si>
  <si>
    <t>7.99E-14</t>
  </si>
  <si>
    <t>NFIC</t>
  </si>
  <si>
    <t>rs12975319</t>
  </si>
  <si>
    <t>-0.0143</t>
  </si>
  <si>
    <t>1.23E-09</t>
  </si>
  <si>
    <t>ACOXL</t>
  </si>
  <si>
    <t>rs6720034</t>
  </si>
  <si>
    <t>0.0146</t>
  </si>
  <si>
    <t>1.94E-09</t>
  </si>
  <si>
    <t>(RPL6P5)</t>
  </si>
  <si>
    <t>rs13396091</t>
  </si>
  <si>
    <t>-0.0129</t>
  </si>
  <si>
    <t>9.55E-10</t>
  </si>
  <si>
    <t>(COLEC11)</t>
  </si>
  <si>
    <t>rs4850047</t>
  </si>
  <si>
    <t>0.0193</t>
  </si>
  <si>
    <t>5.11E-10</t>
  </si>
  <si>
    <t>LINC01122</t>
  </si>
  <si>
    <t>rs17615494</t>
  </si>
  <si>
    <t>-0.0167</t>
  </si>
  <si>
    <t>1.47E-10</t>
  </si>
  <si>
    <t>MEIS1</t>
  </si>
  <si>
    <t>rs2280334</t>
  </si>
  <si>
    <t>-0.0115</t>
  </si>
  <si>
    <t>0.0019</t>
  </si>
  <si>
    <t>1.62E-09</t>
  </si>
  <si>
    <t>(ID1)</t>
  </si>
  <si>
    <t>rs6120815</t>
  </si>
  <si>
    <t>1.85E-08</t>
  </si>
  <si>
    <t>SULF2</t>
  </si>
  <si>
    <t>rs2281279</t>
  </si>
  <si>
    <t>-0.0183</t>
  </si>
  <si>
    <t>1.24E-12</t>
  </si>
  <si>
    <t>RP4-723E3.1</t>
  </si>
  <si>
    <t>rs856404</t>
  </si>
  <si>
    <t>-0.0131</t>
  </si>
  <si>
    <t>3.39E-09</t>
  </si>
  <si>
    <t>RUNX1</t>
  </si>
  <si>
    <t>rs2834707</t>
  </si>
  <si>
    <t>-0.0151</t>
  </si>
  <si>
    <t>7.50E-10</t>
  </si>
  <si>
    <t>MBNL1</t>
  </si>
  <si>
    <t>rs3773910</t>
  </si>
  <si>
    <t>-0.0161</t>
  </si>
  <si>
    <t>1.20E-10</t>
  </si>
  <si>
    <t>THRB</t>
  </si>
  <si>
    <t>rs2044753</t>
  </si>
  <si>
    <t>0.0208</t>
  </si>
  <si>
    <t>9.30E-09</t>
  </si>
  <si>
    <t>TRANK1</t>
  </si>
  <si>
    <t>rs6777217</t>
  </si>
  <si>
    <t>3.31E-12</t>
  </si>
  <si>
    <t>PLA2G12A</t>
  </si>
  <si>
    <t>rs41278045</t>
  </si>
  <si>
    <t>0.1564</t>
  </si>
  <si>
    <t>0.0279</t>
  </si>
  <si>
    <t>2.14E-08</t>
  </si>
  <si>
    <t>TRIM2</t>
  </si>
  <si>
    <t>rs17369400</t>
  </si>
  <si>
    <t>7.16E-09</t>
  </si>
  <si>
    <t>GAK</t>
  </si>
  <si>
    <t>rs11248051</t>
  </si>
  <si>
    <t>1.76E-08</t>
  </si>
  <si>
    <t>TNFAIP8</t>
  </si>
  <si>
    <t>rs1045241</t>
  </si>
  <si>
    <t>0.0136</t>
  </si>
  <si>
    <t>9.47E-09</t>
  </si>
  <si>
    <t>(EBF1)</t>
  </si>
  <si>
    <t>rs2434612</t>
  </si>
  <si>
    <t>0.0216</t>
  </si>
  <si>
    <t>1.55E-18</t>
  </si>
  <si>
    <t>RANBP17</t>
  </si>
  <si>
    <t>rs7730898</t>
  </si>
  <si>
    <t>-0.0184</t>
  </si>
  <si>
    <t>1.63E-14</t>
  </si>
  <si>
    <t>ARHGEF28</t>
  </si>
  <si>
    <t>rs6881956</t>
  </si>
  <si>
    <t>-0.0163</t>
  </si>
  <si>
    <t>3.23E-09</t>
  </si>
  <si>
    <t>MAP3K5</t>
  </si>
  <si>
    <t>rs6925103</t>
  </si>
  <si>
    <t>-0.0121</t>
  </si>
  <si>
    <t>4.34E-10</t>
  </si>
  <si>
    <t>CCND3</t>
  </si>
  <si>
    <t>rs4130023</t>
  </si>
  <si>
    <t>-0.0149</t>
  </si>
  <si>
    <t>1.69E-08</t>
  </si>
  <si>
    <t>TMEM106B</t>
  </si>
  <si>
    <t>rs3173615</t>
  </si>
  <si>
    <t>0.0117</t>
  </si>
  <si>
    <t>1.81E-09</t>
  </si>
  <si>
    <t>AGPAT5</t>
  </si>
  <si>
    <t>rs2936512</t>
  </si>
  <si>
    <t>-0.0144</t>
  </si>
  <si>
    <t>9.05E-10</t>
  </si>
  <si>
    <t>NCOA2</t>
  </si>
  <si>
    <t>rs10504474</t>
  </si>
  <si>
    <t>2.14E-14</t>
  </si>
  <si>
    <t>0.050</t>
  </si>
  <si>
    <t>0.010</t>
  </si>
  <si>
    <t>1.3x10-06</t>
  </si>
  <si>
    <t>CELSR2â€“SORT1</t>
  </si>
  <si>
    <t>0.057</t>
  </si>
  <si>
    <t>0.009</t>
  </si>
  <si>
    <t>1.9x10-09</t>
  </si>
  <si>
    <t>0.038</t>
  </si>
  <si>
    <t>0.006</t>
  </si>
  <si>
    <t>3.7x10-09</t>
  </si>
  <si>
    <t>0.033</t>
  </si>
  <si>
    <t>1.6x10-07</t>
  </si>
  <si>
    <t>0.048</t>
  </si>
  <si>
    <t>3.3x10-14</t>
  </si>
  <si>
    <t>0.055</t>
  </si>
  <si>
    <t>0.007</t>
  </si>
  <si>
    <t>1.4x10-16</t>
  </si>
  <si>
    <t>0.066</t>
  </si>
  <si>
    <t>1.3x10-19</t>
  </si>
  <si>
    <t>0.065</t>
  </si>
  <si>
    <t>7.2x10-21</t>
  </si>
  <si>
    <t>0.037</t>
  </si>
  <si>
    <t>1.2x10-09</t>
  </si>
  <si>
    <t>3.4x10-10</t>
  </si>
  <si>
    <t>3.7x10-08</t>
  </si>
  <si>
    <t>0.045</t>
  </si>
  <si>
    <t>3.7x10-10</t>
  </si>
  <si>
    <t>0.023</t>
  </si>
  <si>
    <t>2.9x10-04</t>
  </si>
  <si>
    <t>0.170</t>
  </si>
  <si>
    <t>0.030</t>
  </si>
  <si>
    <t>1.1x10-08</t>
  </si>
  <si>
    <t>0.120</t>
  </si>
  <si>
    <t>0.018</t>
  </si>
  <si>
    <t>9.6x10-12</t>
  </si>
  <si>
    <t>0.129</t>
  </si>
  <si>
    <t>3.0x10-13</t>
  </si>
  <si>
    <t>0.036</t>
  </si>
  <si>
    <t>3.5x10-08</t>
  </si>
  <si>
    <t>1.7x10-08</t>
  </si>
  <si>
    <t>0.044</t>
  </si>
  <si>
    <t>6.0x10-10</t>
  </si>
  <si>
    <t>4.9x10-03</t>
  </si>
  <si>
    <t>0.021</t>
  </si>
  <si>
    <t>4.8x10-04</t>
  </si>
  <si>
    <t>0.026</t>
  </si>
  <si>
    <t>1.3x10-05</t>
  </si>
  <si>
    <t>8.4x10-10</t>
  </si>
  <si>
    <t>1.6x10-09</t>
  </si>
  <si>
    <t>0.094</t>
  </si>
  <si>
    <t>5.7x10-20</t>
  </si>
  <si>
    <t>4.0x10-20</t>
  </si>
  <si>
    <t>0.167</t>
  </si>
  <si>
    <t>0.011</t>
  </si>
  <si>
    <t>5.7x10-54</t>
  </si>
  <si>
    <t>0.162</t>
  </si>
  <si>
    <t>1.7x10-63</t>
  </si>
  <si>
    <t>1.3x10-09</t>
  </si>
  <si>
    <t>5.2x10-10</t>
  </si>
  <si>
    <t>0.051</t>
  </si>
  <si>
    <t>5.6x10-09</t>
  </si>
  <si>
    <t>0.086</t>
  </si>
  <si>
    <t>2.4x10-34</t>
  </si>
  <si>
    <t>0.085</t>
  </si>
  <si>
    <t>6.9x10-31</t>
  </si>
  <si>
    <t>0.028</t>
  </si>
  <si>
    <t>3.8x10-05</t>
  </si>
  <si>
    <t>7.4x10-09</t>
  </si>
  <si>
    <t>0.058</t>
  </si>
  <si>
    <t>2.9x10-12</t>
  </si>
  <si>
    <t>0.059</t>
  </si>
  <si>
    <t>2.2x10-21</t>
  </si>
  <si>
    <t>0.060</t>
  </si>
  <si>
    <t>8.2x10-21</t>
  </si>
  <si>
    <t>FADS1â€“2â€“3</t>
  </si>
  <si>
    <t>1.3x10-11</t>
  </si>
  <si>
    <t>0.102</t>
  </si>
  <si>
    <t>9.7x10-29</t>
  </si>
  <si>
    <t>0.019</t>
  </si>
  <si>
    <t>2.2x10-03</t>
  </si>
  <si>
    <t>MMABâ€“MVK</t>
  </si>
  <si>
    <t>8.6x10-10</t>
  </si>
  <si>
    <t>1.7x10-09</t>
  </si>
  <si>
    <t>0.056</t>
  </si>
  <si>
    <t>3.7x10-18</t>
  </si>
  <si>
    <t>2.0x10-18</t>
  </si>
  <si>
    <t>8.2x10-09</t>
  </si>
  <si>
    <t>1.9x10-08</t>
  </si>
  <si>
    <t>0.122</t>
  </si>
  <si>
    <t>6.2x10-87</t>
  </si>
  <si>
    <t>0.121</t>
  </si>
  <si>
    <t>4.2x10-86</t>
  </si>
  <si>
    <t>0.242</t>
  </si>
  <si>
    <t>1.2x10-271</t>
  </si>
  <si>
    <t>0.243</t>
  </si>
  <si>
    <t>6.9x10-316</t>
  </si>
  <si>
    <t>1.9x10-06</t>
  </si>
  <si>
    <t>0.176</t>
  </si>
  <si>
    <t>1.3x10-14</t>
  </si>
  <si>
    <t>0.032</t>
  </si>
  <si>
    <t>3.3x10-07</t>
  </si>
  <si>
    <t>3.9x10-08</t>
  </si>
  <si>
    <t>0.095</t>
  </si>
  <si>
    <t>7.7x10-36</t>
  </si>
  <si>
    <t>8.0x10-33</t>
  </si>
  <si>
    <t>0.178</t>
  </si>
  <si>
    <t>1.5x10-14</t>
  </si>
  <si>
    <t>1.1x10-05</t>
  </si>
  <si>
    <t>9.9x10-15</t>
  </si>
  <si>
    <t>8.5x10-13</t>
  </si>
  <si>
    <t>0.149</t>
  </si>
  <si>
    <t>0.016</t>
  </si>
  <si>
    <t>5.1x10-20</t>
  </si>
  <si>
    <t>0.063</t>
  </si>
  <si>
    <t>5.8x10-17</t>
  </si>
  <si>
    <t>9.2x10-18</t>
  </si>
  <si>
    <t>0.042</t>
  </si>
  <si>
    <t>1.8x10-09</t>
  </si>
  <si>
    <t>2.2x10-10</t>
  </si>
  <si>
    <t>rs611917</t>
  </si>
  <si>
    <t>0.1122</t>
  </si>
  <si>
    <t>6.94E-16</t>
  </si>
  <si>
    <t>rs484084</t>
  </si>
  <si>
    <t>-0.033</t>
  </si>
  <si>
    <t>1.94E-31</t>
  </si>
  <si>
    <t>rs139604259</t>
  </si>
  <si>
    <t>5.81E-12</t>
  </si>
  <si>
    <t>-0.3952</t>
  </si>
  <si>
    <t>0.0115</t>
  </si>
  <si>
    <t>2.88E-257</t>
  </si>
  <si>
    <t>rs995000</t>
  </si>
  <si>
    <t>-0.0265</t>
  </si>
  <si>
    <t>5.59E-22</t>
  </si>
  <si>
    <t>rs145955280</t>
  </si>
  <si>
    <t>-0.1007</t>
  </si>
  <si>
    <t>0.012</t>
  </si>
  <si>
    <t>4.64E-17</t>
  </si>
  <si>
    <t>rs77987196</t>
  </si>
  <si>
    <t>-0.0254</t>
  </si>
  <si>
    <t>2.41E-18</t>
  </si>
  <si>
    <t>FAM24B</t>
  </si>
  <si>
    <t>rs7904973</t>
  </si>
  <si>
    <t>1.08E-14</t>
  </si>
  <si>
    <t>VIM</t>
  </si>
  <si>
    <t>rs3758413</t>
  </si>
  <si>
    <t>-0.0176</t>
  </si>
  <si>
    <t>7.94E-11</t>
  </si>
  <si>
    <t>A1CF</t>
  </si>
  <si>
    <t>rs41274050</t>
  </si>
  <si>
    <t>0.0923</t>
  </si>
  <si>
    <t>0.0149</t>
  </si>
  <si>
    <t>5.53E-10</t>
  </si>
  <si>
    <t>rs4418728</t>
  </si>
  <si>
    <t>-0.016</t>
  </si>
  <si>
    <t>rs145859971</t>
  </si>
  <si>
    <t>0.0121</t>
  </si>
  <si>
    <t>8.09E-10</t>
  </si>
  <si>
    <t>PHLDB1</t>
  </si>
  <si>
    <t>rs506234</t>
  </si>
  <si>
    <t>-0.0173</t>
  </si>
  <si>
    <t>8.28E-11</t>
  </si>
  <si>
    <t>rs11218721</t>
  </si>
  <si>
    <t>0.0175</t>
  </si>
  <si>
    <t>5.76E-10</t>
  </si>
  <si>
    <t>rs68055275</t>
  </si>
  <si>
    <t>-0.0373</t>
  </si>
  <si>
    <t>1.37E-20</t>
  </si>
  <si>
    <t>rs73461870</t>
  </si>
  <si>
    <t>-0.0249</t>
  </si>
  <si>
    <t>3.46E-08</t>
  </si>
  <si>
    <t>rs174549</t>
  </si>
  <si>
    <t>-0.0295</t>
  </si>
  <si>
    <t>4.34E-20</t>
  </si>
  <si>
    <t>rs653178</t>
  </si>
  <si>
    <t>0.0258</t>
  </si>
  <si>
    <t>3.71E-20</t>
  </si>
  <si>
    <t>-0.0327</t>
  </si>
  <si>
    <t>1.08E-27</t>
  </si>
  <si>
    <t>GAS6</t>
  </si>
  <si>
    <t>rs6602911</t>
  </si>
  <si>
    <t>2.65E-08</t>
  </si>
  <si>
    <t>BRCA2</t>
  </si>
  <si>
    <t>rs703212</t>
  </si>
  <si>
    <t>-0.0282</t>
  </si>
  <si>
    <t>2.43E-14</t>
  </si>
  <si>
    <t>TTC9</t>
  </si>
  <si>
    <t>rs8022288</t>
  </si>
  <si>
    <t>0.0259</t>
  </si>
  <si>
    <t>0.0039</t>
  </si>
  <si>
    <t>2.97E-11</t>
  </si>
  <si>
    <t>SERPINA1</t>
  </si>
  <si>
    <t>rs17580</t>
  </si>
  <si>
    <t>0.0615</t>
  </si>
  <si>
    <t>1.08E-18</t>
  </si>
  <si>
    <t>rs2218260</t>
  </si>
  <si>
    <t>3.66E-09</t>
  </si>
  <si>
    <t>RMI2</t>
  </si>
  <si>
    <t>rs34318965</t>
  </si>
  <si>
    <t>0.0169</t>
  </si>
  <si>
    <t>8.13E-09</t>
  </si>
  <si>
    <t>rs112595563</t>
  </si>
  <si>
    <t>0.0197</t>
  </si>
  <si>
    <t>3.63E-09</t>
  </si>
  <si>
    <t>-0.1756</t>
  </si>
  <si>
    <t>4.54E-57</t>
  </si>
  <si>
    <t>ZFPM1</t>
  </si>
  <si>
    <t>rs12597024</t>
  </si>
  <si>
    <t>0.0156</t>
  </si>
  <si>
    <t>2.42E-08</t>
  </si>
  <si>
    <t>PEMT</t>
  </si>
  <si>
    <t>rs62072497</t>
  </si>
  <si>
    <t>0.0202</t>
  </si>
  <si>
    <t>3.27E-09</t>
  </si>
  <si>
    <t>rs704</t>
  </si>
  <si>
    <t>0.0192</t>
  </si>
  <si>
    <t>1.48E-13</t>
  </si>
  <si>
    <t>rs112259268</t>
  </si>
  <si>
    <t>-0.0632</t>
  </si>
  <si>
    <t>0.0093</t>
  </si>
  <si>
    <t>1.14E-11</t>
  </si>
  <si>
    <t>1.87E-16</t>
  </si>
  <si>
    <t>TM4SF5</t>
  </si>
  <si>
    <t>rs73339979</t>
  </si>
  <si>
    <t>-0.0494</t>
  </si>
  <si>
    <t>4.19E-11</t>
  </si>
  <si>
    <t>APOH</t>
  </si>
  <si>
    <t>rs1801689</t>
  </si>
  <si>
    <t>-0.0923</t>
  </si>
  <si>
    <t>1.81E-30</t>
  </si>
  <si>
    <t>rs77542162</t>
  </si>
  <si>
    <t>-0.1618</t>
  </si>
  <si>
    <t>0.0107</t>
  </si>
  <si>
    <t>4.00E-52</t>
  </si>
  <si>
    <t>rs535064984</t>
  </si>
  <si>
    <t>0.3813</t>
  </si>
  <si>
    <t>0.0325</t>
  </si>
  <si>
    <t>7.17E-32</t>
  </si>
  <si>
    <t>UNK</t>
  </si>
  <si>
    <t>rs1047743</t>
  </si>
  <si>
    <t>0.0162</t>
  </si>
  <si>
    <t>1.72E-08</t>
  </si>
  <si>
    <t>rs17561950</t>
  </si>
  <si>
    <t>0.0181</t>
  </si>
  <si>
    <t>2.04E-11</t>
  </si>
  <si>
    <t>ARHGEF15</t>
  </si>
  <si>
    <t>rs871841</t>
  </si>
  <si>
    <t>2.23E-08</t>
  </si>
  <si>
    <t>-0.075</t>
  </si>
  <si>
    <t>0.0127</t>
  </si>
  <si>
    <t>3.77E-09</t>
  </si>
  <si>
    <t>rs143020224</t>
  </si>
  <si>
    <t>0.1619</t>
  </si>
  <si>
    <t>rs138295924</t>
  </si>
  <si>
    <t>0.098</t>
  </si>
  <si>
    <t>0.0072</t>
  </si>
  <si>
    <t>7.90E-42</t>
  </si>
  <si>
    <t>rs118147862</t>
  </si>
  <si>
    <t>-0.3977</t>
  </si>
  <si>
    <t>rs679574</t>
  </si>
  <si>
    <t>-0.0247</t>
  </si>
  <si>
    <t>2.47E-21</t>
  </si>
  <si>
    <t>ZNF274</t>
  </si>
  <si>
    <t>rs117492019</t>
  </si>
  <si>
    <t>1.22E-08</t>
  </si>
  <si>
    <t>INSIG2</t>
  </si>
  <si>
    <t>rs12464355</t>
  </si>
  <si>
    <t>0.0384</t>
  </si>
  <si>
    <t>0.005</t>
  </si>
  <si>
    <t>1.84E-14</t>
  </si>
  <si>
    <t>LOC84931</t>
  </si>
  <si>
    <t>rs17050272</t>
  </si>
  <si>
    <t>1.98E-14</t>
  </si>
  <si>
    <t>ABCB11</t>
  </si>
  <si>
    <t>rs2389606</t>
  </si>
  <si>
    <t>1.62E-08</t>
  </si>
  <si>
    <t>rs182472492</t>
  </si>
  <si>
    <t>0.0276</t>
  </si>
  <si>
    <t>5.71E-19</t>
  </si>
  <si>
    <t>rs577584</t>
  </si>
  <si>
    <t>0.1008</t>
  </si>
  <si>
    <t>1.15E-229</t>
  </si>
  <si>
    <t>UGT1A1</t>
  </si>
  <si>
    <t>rs7567229</t>
  </si>
  <si>
    <t>-0.0189</t>
  </si>
  <si>
    <t>4.26E-11</t>
  </si>
  <si>
    <t>rs780094</t>
  </si>
  <si>
    <t>0.0261</t>
  </si>
  <si>
    <t>2.54E-21</t>
  </si>
  <si>
    <t>ABCG5</t>
  </si>
  <si>
    <t>rs4245791</t>
  </si>
  <si>
    <t>-0.0604</t>
  </si>
  <si>
    <t>5.94E-94</t>
  </si>
  <si>
    <t>EHBP1</t>
  </si>
  <si>
    <t>rs360801</t>
  </si>
  <si>
    <t>0.0186</t>
  </si>
  <si>
    <t>7.02E-10</t>
  </si>
  <si>
    <t>rs2618566</t>
  </si>
  <si>
    <t>9.37E-22</t>
  </si>
  <si>
    <t>rs6088882</t>
  </si>
  <si>
    <t>-0.025</t>
  </si>
  <si>
    <t>8.40E-14</t>
  </si>
  <si>
    <t>0.1089</t>
  </si>
  <si>
    <t>9.25E-21</t>
  </si>
  <si>
    <t>ADCY5</t>
  </si>
  <si>
    <t>rs11406672</t>
  </si>
  <si>
    <t>-0.0166</t>
  </si>
  <si>
    <t>1.09E-08</t>
  </si>
  <si>
    <t>rs11456863</t>
  </si>
  <si>
    <t>0.0211</t>
  </si>
  <si>
    <t>1.18E-14</t>
  </si>
  <si>
    <t>ACAD11</t>
  </si>
  <si>
    <t>rs78946096</t>
  </si>
  <si>
    <t>0.0413</t>
  </si>
  <si>
    <t>2.08E-10</t>
  </si>
  <si>
    <t>CMTM6</t>
  </si>
  <si>
    <t>rs17029617</t>
  </si>
  <si>
    <t>-0.0331</t>
  </si>
  <si>
    <t>3.90E-16</t>
  </si>
  <si>
    <t>rs62259757</t>
  </si>
  <si>
    <t>0.0388</t>
  </si>
  <si>
    <t>0.0066</t>
  </si>
  <si>
    <t>3.81E-09</t>
  </si>
  <si>
    <t>PXK</t>
  </si>
  <si>
    <t>rs4560319</t>
  </si>
  <si>
    <t>-0.0266</t>
  </si>
  <si>
    <t>3.74E-08</t>
  </si>
  <si>
    <t>rs976058</t>
  </si>
  <si>
    <t>0.022</t>
  </si>
  <si>
    <t>2.02E-16</t>
  </si>
  <si>
    <t>rs58466006</t>
  </si>
  <si>
    <t>rs6894249</t>
  </si>
  <si>
    <t>-0.0154</t>
  </si>
  <si>
    <t>6.30E-09</t>
  </si>
  <si>
    <t>rs58198139</t>
  </si>
  <si>
    <t>2.77E-22</t>
  </si>
  <si>
    <t>rs199987224</t>
  </si>
  <si>
    <t>0.0648</t>
  </si>
  <si>
    <t>1.75E-79</t>
  </si>
  <si>
    <t>rs72951954</t>
  </si>
  <si>
    <t>-0.017</t>
  </si>
  <si>
    <t>3.25E-10</t>
  </si>
  <si>
    <t>HBS1L</t>
  </si>
  <si>
    <t>rs66650371</t>
  </si>
  <si>
    <t>-0.031</t>
  </si>
  <si>
    <t>9.56E-20</t>
  </si>
  <si>
    <t>rs66883945</t>
  </si>
  <si>
    <t>-0.0214</t>
  </si>
  <si>
    <t>3.50E-09</t>
  </si>
  <si>
    <t>rs10455872</t>
  </si>
  <si>
    <t>-0.0881</t>
  </si>
  <si>
    <t>2.81E-54</t>
  </si>
  <si>
    <t>rs7746081</t>
  </si>
  <si>
    <t>2.77E-12</t>
  </si>
  <si>
    <t>rs80215559</t>
  </si>
  <si>
    <t>0.0565</t>
  </si>
  <si>
    <t>3.41E-21</t>
  </si>
  <si>
    <t>HIST1H1B</t>
  </si>
  <si>
    <t>rs71559014</t>
  </si>
  <si>
    <t>0.0399</t>
  </si>
  <si>
    <t>0.0056</t>
  </si>
  <si>
    <t>1.25E-12</t>
  </si>
  <si>
    <t>rs13205804</t>
  </si>
  <si>
    <t>-0.0391</t>
  </si>
  <si>
    <t>2.52E-21</t>
  </si>
  <si>
    <t>rs6907508</t>
  </si>
  <si>
    <t>GPR146</t>
  </si>
  <si>
    <t>rs10275712</t>
  </si>
  <si>
    <t>-0.0275</t>
  </si>
  <si>
    <t>1.91E-16</t>
  </si>
  <si>
    <t>rs73066485</t>
  </si>
  <si>
    <t>1.57E-16</t>
  </si>
  <si>
    <t>rs4722551</t>
  </si>
  <si>
    <t>-0.0324</t>
  </si>
  <si>
    <t>8.65E-18</t>
  </si>
  <si>
    <t>rs17725246</t>
  </si>
  <si>
    <t>-0.0326</t>
  </si>
  <si>
    <t>1.88E-22</t>
  </si>
  <si>
    <t>rs7821092</t>
  </si>
  <si>
    <t>2.15E-11</t>
  </si>
  <si>
    <t>CTSB</t>
  </si>
  <si>
    <t>rs138108930</t>
  </si>
  <si>
    <t>0.0207</t>
  </si>
  <si>
    <t>6.19E-15</t>
  </si>
  <si>
    <t>rs2001846</t>
  </si>
  <si>
    <t>0.0539</t>
  </si>
  <si>
    <t>2.73E-82</t>
  </si>
  <si>
    <t>rs55831924</t>
  </si>
  <si>
    <t>0.0182</t>
  </si>
  <si>
    <t>5.96E-10</t>
  </si>
  <si>
    <t>7.70E-21</t>
  </si>
  <si>
    <t>-0.0422</t>
  </si>
  <si>
    <t>2.79E-25</t>
  </si>
  <si>
    <t>rs7873387</t>
  </si>
  <si>
    <t>-0.0211</t>
  </si>
  <si>
    <t>3.79E-08</t>
  </si>
  <si>
    <t>rs2519093</t>
  </si>
  <si>
    <t>0.0737</t>
  </si>
  <si>
    <t>8.27E-102</t>
  </si>
  <si>
    <t>RPS6</t>
  </si>
  <si>
    <t>rs13288021</t>
  </si>
  <si>
    <t>0.0408</t>
  </si>
  <si>
    <t>0.0064</t>
  </si>
  <si>
    <t>2.43E-10</t>
  </si>
  <si>
    <t>VLDLR</t>
  </si>
  <si>
    <t>rs3780181</t>
  </si>
  <si>
    <t>0.0315</t>
  </si>
  <si>
    <t>1.23E-11</t>
  </si>
  <si>
    <t>-0.4512</t>
  </si>
  <si>
    <t>0.0605</t>
  </si>
  <si>
    <t>9.20E-14</t>
  </si>
  <si>
    <t>PEX14</t>
  </si>
  <si>
    <t>rs648324</t>
  </si>
  <si>
    <t>0.0153</t>
  </si>
  <si>
    <t>3.40E-09</t>
  </si>
  <si>
    <t>rs1730859</t>
  </si>
  <si>
    <t>4.12E-14</t>
  </si>
  <si>
    <t>(ARHGEF19)</t>
  </si>
  <si>
    <t>rs7538216</t>
  </si>
  <si>
    <t>-0.0132</t>
  </si>
  <si>
    <t>4.82E-08</t>
  </si>
  <si>
    <t>KLHDC7A</t>
  </si>
  <si>
    <t>rs2992753</t>
  </si>
  <si>
    <t>-0.0113</t>
  </si>
  <si>
    <t>4.79E-09</t>
  </si>
  <si>
    <t>GAB2</t>
  </si>
  <si>
    <t>rs1981405</t>
  </si>
  <si>
    <t>-0.0219</t>
  </si>
  <si>
    <t>6.28E-09</t>
  </si>
  <si>
    <t>DIP2B</t>
  </si>
  <si>
    <t>rs1521516</t>
  </si>
  <si>
    <t>-0.0164</t>
  </si>
  <si>
    <t>3.22E-12</t>
  </si>
  <si>
    <t>COL4A2</t>
  </si>
  <si>
    <t>rs4773173</t>
  </si>
  <si>
    <t>0.0157</t>
  </si>
  <si>
    <t>4.67E-12</t>
  </si>
  <si>
    <t>SCAMP5</t>
  </si>
  <si>
    <t>rs3812945</t>
  </si>
  <si>
    <t>-0.0138</t>
  </si>
  <si>
    <t>8.08E-10</t>
  </si>
  <si>
    <t>OSGIN1</t>
  </si>
  <si>
    <t>rs28555129</t>
  </si>
  <si>
    <t>0.0126</t>
  </si>
  <si>
    <t>0.002</t>
  </si>
  <si>
    <t>5.92E-10</t>
  </si>
  <si>
    <t>RALBP1</t>
  </si>
  <si>
    <t>rs329007</t>
  </si>
  <si>
    <t>3.12E-09</t>
  </si>
  <si>
    <t>(THOP1)</t>
  </si>
  <si>
    <t>rs941408</t>
  </si>
  <si>
    <t>4.51E-10</t>
  </si>
  <si>
    <t>HDGFRP2</t>
  </si>
  <si>
    <t>rs892161</t>
  </si>
  <si>
    <t>0.0124</t>
  </si>
  <si>
    <t>4.56E-08</t>
  </si>
  <si>
    <t>LIMS1</t>
  </si>
  <si>
    <t>rs826682</t>
  </si>
  <si>
    <t>1.26E-09</t>
  </si>
  <si>
    <t>(PSMC1P10)</t>
  </si>
  <si>
    <t>rs73219351</t>
  </si>
  <si>
    <t>0.0317</t>
  </si>
  <si>
    <t>4.14E-09</t>
  </si>
  <si>
    <t>rs12712955</t>
  </si>
  <si>
    <t>FAM136A</t>
  </si>
  <si>
    <t>rs14234</t>
  </si>
  <si>
    <t>-0.0112</t>
  </si>
  <si>
    <t>2.07E-08</t>
  </si>
  <si>
    <t>SCAF4</t>
  </si>
  <si>
    <t>rs17660708</t>
  </si>
  <si>
    <t>-0.036</t>
  </si>
  <si>
    <t>1.40E-10</t>
  </si>
  <si>
    <t>BRWD1</t>
  </si>
  <si>
    <t>rs2183573</t>
  </si>
  <si>
    <t>2.28E-14</t>
  </si>
  <si>
    <t>TMPRSS6</t>
  </si>
  <si>
    <t>rs855791</t>
  </si>
  <si>
    <t>0.0123</t>
  </si>
  <si>
    <t>1.19E-10</t>
  </si>
  <si>
    <t>PPP6R2</t>
  </si>
  <si>
    <t>rs12171249</t>
  </si>
  <si>
    <t>-0.0141</t>
  </si>
  <si>
    <t>4.84E-08</t>
  </si>
  <si>
    <t>IFT80</t>
  </si>
  <si>
    <t>rs10513551</t>
  </si>
  <si>
    <t>1.08E-10</t>
  </si>
  <si>
    <t>(AC005215.1)</t>
  </si>
  <si>
    <t>rs249756</t>
  </si>
  <si>
    <t>4.11E-08</t>
  </si>
  <si>
    <t>ITGA1</t>
  </si>
  <si>
    <t>rs870992</t>
  </si>
  <si>
    <t>5.00E-11</t>
  </si>
  <si>
    <t>CTC-347C20.1</t>
  </si>
  <si>
    <t>rs3010276</t>
  </si>
  <si>
    <t>-0.0145</t>
  </si>
  <si>
    <t>4.07E-08</t>
  </si>
  <si>
    <t>GIGYF1</t>
  </si>
  <si>
    <t>rs221797</t>
  </si>
  <si>
    <t>4.35E-08</t>
  </si>
  <si>
    <t>COG5</t>
  </si>
  <si>
    <t>rs2712199</t>
  </si>
  <si>
    <t>8.42E-09</t>
  </si>
  <si>
    <t>SNX8</t>
  </si>
  <si>
    <t>rs144787122</t>
  </si>
  <si>
    <t>0.0997</t>
  </si>
  <si>
    <t>0.0174</t>
  </si>
  <si>
    <t>9.68E-09</t>
  </si>
  <si>
    <t>ABCB4</t>
  </si>
  <si>
    <t>rs1014283</t>
  </si>
  <si>
    <t>7.43E-10</t>
  </si>
  <si>
    <t>DMTN</t>
  </si>
  <si>
    <t>rs6557781</t>
  </si>
  <si>
    <t>1.58E-10</t>
  </si>
  <si>
    <t>4.2x10-09</t>
  </si>
  <si>
    <t>6.9x10-08</t>
  </si>
  <si>
    <t>0.047</t>
  </si>
  <si>
    <t>5.2x10-06</t>
  </si>
  <si>
    <t>7.1x10-10</t>
  </si>
  <si>
    <t>0.071</t>
  </si>
  <si>
    <t>3.5x10-23</t>
  </si>
  <si>
    <t>0.528</t>
  </si>
  <si>
    <t>2.2x10-92</t>
  </si>
  <si>
    <t>GVI1â€“EVI5</t>
  </si>
  <si>
    <t>0.147</t>
  </si>
  <si>
    <t>1.2x10-87</t>
  </si>
  <si>
    <t>0.146</t>
  </si>
  <si>
    <t>2.0x10-91</t>
  </si>
  <si>
    <t>1.1x10-11</t>
  </si>
  <si>
    <t>0.108</t>
  </si>
  <si>
    <t>7.1x10-58</t>
  </si>
  <si>
    <t>0.135</t>
  </si>
  <si>
    <t>2.3x10-63</t>
  </si>
  <si>
    <t>0.074</t>
  </si>
  <si>
    <t>8.3x10-28</t>
  </si>
  <si>
    <t>0.148</t>
  </si>
  <si>
    <t>2.1x10-35</t>
  </si>
  <si>
    <t>5.5x10-09</t>
  </si>
  <si>
    <t>2.9x10-10</t>
  </si>
  <si>
    <t>0.025</t>
  </si>
  <si>
    <t>1.4x10-04</t>
  </si>
  <si>
    <t>0.087</t>
  </si>
  <si>
    <t>1.8x10-45</t>
  </si>
  <si>
    <t>0.089</t>
  </si>
  <si>
    <t>7.0x10-45</t>
  </si>
  <si>
    <t>TIMD4â€“HAVCR1</t>
  </si>
  <si>
    <t>1.7x10-11</t>
  </si>
  <si>
    <t>1.8x10-15</t>
  </si>
  <si>
    <t>0.043</t>
  </si>
  <si>
    <t>2.0x10-09</t>
  </si>
  <si>
    <t>1.3x10-08</t>
  </si>
  <si>
    <t>0.091</t>
  </si>
  <si>
    <t>0.013</t>
  </si>
  <si>
    <t>8.3x10-13</t>
  </si>
  <si>
    <t>4.7x10-06</t>
  </si>
  <si>
    <t>2.5x10-03</t>
  </si>
  <si>
    <t>0.262</t>
  </si>
  <si>
    <t>0.035</t>
  </si>
  <si>
    <t>4.4x10-14</t>
  </si>
  <si>
    <t>2.2x10-14</t>
  </si>
  <si>
    <t>7.3x10-12</t>
  </si>
  <si>
    <t>0.054</t>
  </si>
  <si>
    <t>1.0x10-10</t>
  </si>
  <si>
    <t>1.82x10-10</t>
  </si>
  <si>
    <t>6.0x10-07</t>
  </si>
  <si>
    <t>0.083</t>
  </si>
  <si>
    <t>3.1x10-16</t>
  </si>
  <si>
    <t>0.078</t>
  </si>
  <si>
    <t>3.8x10-15</t>
  </si>
  <si>
    <t>2.5x10-08</t>
  </si>
  <si>
    <t>2.0x10-11</t>
  </si>
  <si>
    <t>2.8x10-19</t>
  </si>
  <si>
    <t>4.0x10-26</t>
  </si>
  <si>
    <t>5.6x10-20</t>
  </si>
  <si>
    <t>0.064</t>
  </si>
  <si>
    <t>1.3x10-17</t>
  </si>
  <si>
    <t>5.4x10-07</t>
  </si>
  <si>
    <t>0.067</t>
  </si>
  <si>
    <t>2.2x10-27</t>
  </si>
  <si>
    <t>1.1x10-22</t>
  </si>
  <si>
    <t>0.080</t>
  </si>
  <si>
    <t>3.6x10-18</t>
  </si>
  <si>
    <t>0.082</t>
  </si>
  <si>
    <t>8.8x10-11</t>
  </si>
  <si>
    <t>0.053</t>
  </si>
  <si>
    <t>3.0x10-09</t>
  </si>
  <si>
    <t>2.8x10-12</t>
  </si>
  <si>
    <t>9.1x10-07</t>
  </si>
  <si>
    <t>2.3x10-08</t>
  </si>
  <si>
    <t>6.5x10-23</t>
  </si>
  <si>
    <t>0.069</t>
  </si>
  <si>
    <t>1.7x10-24</t>
  </si>
  <si>
    <t>HPâ€“HPRâ€“DHX38</t>
  </si>
  <si>
    <t>2.0x10-20</t>
  </si>
  <si>
    <t>1.1x10-14</t>
  </si>
  <si>
    <t>9.4x10-12</t>
  </si>
  <si>
    <t>0.040</t>
  </si>
  <si>
    <t>1.7x10-05</t>
  </si>
  <si>
    <t>3.5x10-10</t>
  </si>
  <si>
    <t>0.250</t>
  </si>
  <si>
    <t>7.2x10-142</t>
  </si>
  <si>
    <t>0.246</t>
  </si>
  <si>
    <t>1.2x10-137</t>
  </si>
  <si>
    <t>0.111</t>
  </si>
  <si>
    <t>1.0x10-21</t>
  </si>
  <si>
    <t>0.114</t>
  </si>
  <si>
    <t>3.1x10-23</t>
  </si>
  <si>
    <t>0.413</t>
  </si>
  <si>
    <t>7.5x10-239</t>
  </si>
  <si>
    <t>0.603</t>
  </si>
  <si>
    <t>5x10-324</t>
  </si>
  <si>
    <t>0.216</t>
  </si>
  <si>
    <t>2.9x10-148</t>
  </si>
  <si>
    <t>0.049</t>
  </si>
  <si>
    <t>6.9x10-15</t>
  </si>
  <si>
    <t>4.6x10-04</t>
  </si>
  <si>
    <t>6.0x10-04</t>
  </si>
  <si>
    <t>0.153</t>
  </si>
  <si>
    <t>3.7x10-16</t>
  </si>
  <si>
    <t>rs2820441</t>
  </si>
  <si>
    <t>0.0256</t>
  </si>
  <si>
    <t>7.63E-17</t>
  </si>
  <si>
    <t>rs2281721</t>
  </si>
  <si>
    <t>-0.0377</t>
  </si>
  <si>
    <t>1.48E-40</t>
  </si>
  <si>
    <t>ASAP3</t>
  </si>
  <si>
    <t>rs11340914</t>
  </si>
  <si>
    <t>0.02</t>
  </si>
  <si>
    <t>2.10E-11</t>
  </si>
  <si>
    <t>rs72663520</t>
  </si>
  <si>
    <t>0.0225</t>
  </si>
  <si>
    <t>3.09E-10</t>
  </si>
  <si>
    <t>6.39E-168</t>
  </si>
  <si>
    <t>rs74563318</t>
  </si>
  <si>
    <t>-0.0495</t>
  </si>
  <si>
    <t>0.0089</t>
  </si>
  <si>
    <t>3.00E-08</t>
  </si>
  <si>
    <t>0.0881</t>
  </si>
  <si>
    <t>0.015</t>
  </si>
  <si>
    <t>4.31E-09</t>
  </si>
  <si>
    <t>rs5785580</t>
  </si>
  <si>
    <t>-0.0291</t>
  </si>
  <si>
    <t>1.24E-26</t>
  </si>
  <si>
    <t>CCDC109A</t>
  </si>
  <si>
    <t>rs12257692</t>
  </si>
  <si>
    <t>-0.0283</t>
  </si>
  <si>
    <t>-0.0296</t>
  </si>
  <si>
    <t>2.73E-28</t>
  </si>
  <si>
    <t>rs7350481</t>
  </si>
  <si>
    <t>0.2272</t>
  </si>
  <si>
    <t>rs576907609</t>
  </si>
  <si>
    <t>-0.3111</t>
  </si>
  <si>
    <t>0.0407</t>
  </si>
  <si>
    <t>2.06E-14</t>
  </si>
  <si>
    <t>-0.2779</t>
  </si>
  <si>
    <t>rs7120118</t>
  </si>
  <si>
    <t>0.0275</t>
  </si>
  <si>
    <t>9.89E-23</t>
  </si>
  <si>
    <t>0.0617</t>
  </si>
  <si>
    <t>1.57E-86</t>
  </si>
  <si>
    <t>rs56271783</t>
  </si>
  <si>
    <t>0.0572</t>
  </si>
  <si>
    <t>0.0069</t>
  </si>
  <si>
    <t>1.13E-16</t>
  </si>
  <si>
    <t>rs75601653</t>
  </si>
  <si>
    <t>2.06E-08</t>
  </si>
  <si>
    <t>rs149793040</t>
  </si>
  <si>
    <t>0.2148</t>
  </si>
  <si>
    <t>0.0389</t>
  </si>
  <si>
    <t>3.29E-08</t>
  </si>
  <si>
    <t>rs34248373</t>
  </si>
  <si>
    <t>0.0178</t>
  </si>
  <si>
    <t>7.41E-11</t>
  </si>
  <si>
    <t>rs10846744</t>
  </si>
  <si>
    <t>0.0252</t>
  </si>
  <si>
    <t>2.66E-14</t>
  </si>
  <si>
    <t>rs4149056</t>
  </si>
  <si>
    <t>-0.0335</t>
  </si>
  <si>
    <t>1.64E-17</t>
  </si>
  <si>
    <t>rs540730</t>
  </si>
  <si>
    <t>8.60E-13</t>
  </si>
  <si>
    <t>9.99E-15</t>
  </si>
  <si>
    <t>DLEU7</t>
  </si>
  <si>
    <t>rs375519927</t>
  </si>
  <si>
    <t>0.0237</t>
  </si>
  <si>
    <t>7.43E-09</t>
  </si>
  <si>
    <t>rs12893623</t>
  </si>
  <si>
    <t>-0.0172</t>
  </si>
  <si>
    <t>2.51E-09</t>
  </si>
  <si>
    <t>rs372826270</t>
  </si>
  <si>
    <t>0.3676</t>
  </si>
  <si>
    <t>0.0673</t>
  </si>
  <si>
    <t>4.74E-08</t>
  </si>
  <si>
    <t>BAHD1</t>
  </si>
  <si>
    <t>rs72735627</t>
  </si>
  <si>
    <t>3.76E-08</t>
  </si>
  <si>
    <t>0.1011</t>
  </si>
  <si>
    <t>1.16E-25</t>
  </si>
  <si>
    <t>rs55707100</t>
  </si>
  <si>
    <t>0.0939</t>
  </si>
  <si>
    <t>0.0086</t>
  </si>
  <si>
    <t>5.18E-28</t>
  </si>
  <si>
    <t>-0.021</t>
  </si>
  <si>
    <t>3.32E-12</t>
  </si>
  <si>
    <t>rs11638671</t>
  </si>
  <si>
    <t>-0.0272</t>
  </si>
  <si>
    <t>1.04E-19</t>
  </si>
  <si>
    <t>PDXDC1</t>
  </si>
  <si>
    <t>rs12928099</t>
  </si>
  <si>
    <t>4.80E-15</t>
  </si>
  <si>
    <t>rs28567725</t>
  </si>
  <si>
    <t>2.38E-14</t>
  </si>
  <si>
    <t>-0.0255</t>
  </si>
  <si>
    <t>3.24E-19</t>
  </si>
  <si>
    <t>rs2937124</t>
  </si>
  <si>
    <t>-0.0202</t>
  </si>
  <si>
    <t>7.38E-11</t>
  </si>
  <si>
    <t>2.93E-10</t>
  </si>
  <si>
    <t>rs11656215</t>
  </si>
  <si>
    <t>-0.0201</t>
  </si>
  <si>
    <t>7.57E-13</t>
  </si>
  <si>
    <t>0.1636</t>
  </si>
  <si>
    <t>7.53E-84</t>
  </si>
  <si>
    <t>1.35E-13</t>
  </si>
  <si>
    <t>0.0801</t>
  </si>
  <si>
    <t>5.51E-23</t>
  </si>
  <si>
    <t>rs7502307</t>
  </si>
  <si>
    <t>-0.0244</t>
  </si>
  <si>
    <t>1.60E-12</t>
  </si>
  <si>
    <t>rs193220</t>
  </si>
  <si>
    <t>3.07E-10</t>
  </si>
  <si>
    <t>rs727428</t>
  </si>
  <si>
    <t>0.0187</t>
  </si>
  <si>
    <t>1.24E-11</t>
  </si>
  <si>
    <t>rs4969145</t>
  </si>
  <si>
    <t>7.41E-17</t>
  </si>
  <si>
    <t>GATA6</t>
  </si>
  <si>
    <t>rs9963938</t>
  </si>
  <si>
    <t>7.82E-09</t>
  </si>
  <si>
    <t>rs59168178</t>
  </si>
  <si>
    <t>0.0767</t>
  </si>
  <si>
    <t>0.0101</t>
  </si>
  <si>
    <t>3.11E-14</t>
  </si>
  <si>
    <t>rs140868651</t>
  </si>
  <si>
    <t>-0.0924</t>
  </si>
  <si>
    <t>3.75E-53</t>
  </si>
  <si>
    <t>rs12460070</t>
  </si>
  <si>
    <t>1.59E-10</t>
  </si>
  <si>
    <t>rs34078567</t>
  </si>
  <si>
    <t>1.40E-112</t>
  </si>
  <si>
    <t>rs838133</t>
  </si>
  <si>
    <t>0.0231</t>
  </si>
  <si>
    <t>8.16E-13</t>
  </si>
  <si>
    <t>rs62112763</t>
  </si>
  <si>
    <t>-0.0221</t>
  </si>
  <si>
    <t>3.27E-14</t>
  </si>
  <si>
    <t>-0.2524</t>
  </si>
  <si>
    <t>0.0102</t>
  </si>
  <si>
    <t>6.41E-134</t>
  </si>
  <si>
    <t>rs540747651</t>
  </si>
  <si>
    <t>0.8716</t>
  </si>
  <si>
    <t>0.1526</t>
  </si>
  <si>
    <t>rs10184004</t>
  </si>
  <si>
    <t>2.65E-29</t>
  </si>
  <si>
    <t>rs6544366</t>
  </si>
  <si>
    <t>-0.0549</t>
  </si>
  <si>
    <t>2.23E-67</t>
  </si>
  <si>
    <t>0.0883</t>
  </si>
  <si>
    <t>1.27E-20</t>
  </si>
  <si>
    <t>rs1913657</t>
  </si>
  <si>
    <t>0.0433</t>
  </si>
  <si>
    <t>2.28E-55</t>
  </si>
  <si>
    <t>0.1118</t>
  </si>
  <si>
    <t>rs202032561</t>
  </si>
  <si>
    <t>0.0051</t>
  </si>
  <si>
    <t>1.10E-10</t>
  </si>
  <si>
    <t>rs111524356</t>
  </si>
  <si>
    <t>9.98E-20</t>
  </si>
  <si>
    <t>rs2207132</t>
  </si>
  <si>
    <t>0.0833</t>
  </si>
  <si>
    <t>0.0118</t>
  </si>
  <si>
    <t>2.00E-12</t>
  </si>
  <si>
    <t>-0.0357</t>
  </si>
  <si>
    <t>1.83E-27</t>
  </si>
  <si>
    <t>PCK1</t>
  </si>
  <si>
    <t>rs41302559</t>
  </si>
  <si>
    <t>-0.152</t>
  </si>
  <si>
    <t>3.82E-08</t>
  </si>
  <si>
    <t>rs114139997</t>
  </si>
  <si>
    <t>-0.2399</t>
  </si>
  <si>
    <t>9.53E-29</t>
  </si>
  <si>
    <t>rs55951234</t>
  </si>
  <si>
    <t>-0.0268</t>
  </si>
  <si>
    <t>2.34E-22</t>
  </si>
  <si>
    <t>rs34831171</t>
  </si>
  <si>
    <t>0.0246</t>
  </si>
  <si>
    <t>6.93E-11</t>
  </si>
  <si>
    <t>-0.0292</t>
  </si>
  <si>
    <t>4.13E-23</t>
  </si>
  <si>
    <t>rs6532795</t>
  </si>
  <si>
    <t>rs200911786</t>
  </si>
  <si>
    <t>-0.0251</t>
  </si>
  <si>
    <t>5.97E-09</t>
  </si>
  <si>
    <t>rs13108218</t>
  </si>
  <si>
    <t>0.0234</t>
  </si>
  <si>
    <t>1.16E-16</t>
  </si>
  <si>
    <t>rs2603151</t>
  </si>
  <si>
    <t>9.94E-10</t>
  </si>
  <si>
    <t>rs1408</t>
  </si>
  <si>
    <t>8.39E-28</t>
  </si>
  <si>
    <t>rs11745702</t>
  </si>
  <si>
    <t>9.67E-09</t>
  </si>
  <si>
    <t>rs9715911</t>
  </si>
  <si>
    <t>5.46E-38</t>
  </si>
  <si>
    <t>rs11296991</t>
  </si>
  <si>
    <t>0.0243</t>
  </si>
  <si>
    <t>1.60E-15</t>
  </si>
  <si>
    <t>9.23E-29</t>
  </si>
  <si>
    <t>rs13198641</t>
  </si>
  <si>
    <t>4.23E-12</t>
  </si>
  <si>
    <t>rs573454216</t>
  </si>
  <si>
    <t>-0.0262</t>
  </si>
  <si>
    <t>2.05E-21</t>
  </si>
  <si>
    <t>rs41265930</t>
  </si>
  <si>
    <t>-0.0488</t>
  </si>
  <si>
    <t>3.53E-13</t>
  </si>
  <si>
    <t>rs573022400</t>
  </si>
  <si>
    <t>8.85E-11</t>
  </si>
  <si>
    <t>rs3118359</t>
  </si>
  <si>
    <t>-0.0378</t>
  </si>
  <si>
    <t>0.0052</t>
  </si>
  <si>
    <t>2.58E-13</t>
  </si>
  <si>
    <t>rs13214992</t>
  </si>
  <si>
    <t>0.1055</t>
  </si>
  <si>
    <t>3.14E-29</t>
  </si>
  <si>
    <t>2.04E-54</t>
  </si>
  <si>
    <t>rs34518086</t>
  </si>
  <si>
    <t>rs73165526</t>
  </si>
  <si>
    <t>2.06E-09</t>
  </si>
  <si>
    <t>rs2723509</t>
  </si>
  <si>
    <t>0.0163</t>
  </si>
  <si>
    <t>6.96E-09</t>
  </si>
  <si>
    <t>rs73081656</t>
  </si>
  <si>
    <t>1.93E-09</t>
  </si>
  <si>
    <t>rs2971672</t>
  </si>
  <si>
    <t>-0.0178</t>
  </si>
  <si>
    <t>2.55E-10</t>
  </si>
  <si>
    <t>rs13234131</t>
  </si>
  <si>
    <t>0.1275</t>
  </si>
  <si>
    <t>3.97E-191</t>
  </si>
  <si>
    <t>rs139441335</t>
  </si>
  <si>
    <t>0.075</t>
  </si>
  <si>
    <t>0.0091</t>
  </si>
  <si>
    <t>1.62E-16</t>
  </si>
  <si>
    <t>rs9657541</t>
  </si>
  <si>
    <t>1.08E-19</t>
  </si>
  <si>
    <t>rs709822</t>
  </si>
  <si>
    <t>4.60E-13</t>
  </si>
  <si>
    <t>rs58253018</t>
  </si>
  <si>
    <t>0.0984</t>
  </si>
  <si>
    <t>1.98E-182</t>
  </si>
  <si>
    <t>rs11780610</t>
  </si>
  <si>
    <t>1.77E-35</t>
  </si>
  <si>
    <t>rs1569209</t>
  </si>
  <si>
    <t>0.2112</t>
  </si>
  <si>
    <t>-0.0227</t>
  </si>
  <si>
    <t>8.07E-14</t>
  </si>
  <si>
    <t>rs2980755</t>
  </si>
  <si>
    <t>1.48E-10</t>
  </si>
  <si>
    <t>rs1799777</t>
  </si>
  <si>
    <t>0.0265</t>
  </si>
  <si>
    <t>6.54E-09</t>
  </si>
  <si>
    <t>C1orf167</t>
  </si>
  <si>
    <t>rs55738118</t>
  </si>
  <si>
    <t>1.60E-08</t>
  </si>
  <si>
    <t>(OPTC)</t>
  </si>
  <si>
    <t>rs2821231</t>
  </si>
  <si>
    <t>3.45E-09</t>
  </si>
  <si>
    <t>DSTYK</t>
  </si>
  <si>
    <t>rs3851294</t>
  </si>
  <si>
    <t>4.25E-09</t>
  </si>
  <si>
    <t>(DMRTA2)</t>
  </si>
  <si>
    <t>rs1278530</t>
  </si>
  <si>
    <t>8.00E-12</t>
  </si>
  <si>
    <t>(RPL31P12)</t>
  </si>
  <si>
    <t>rs2613503</t>
  </si>
  <si>
    <t>2.40E-10</t>
  </si>
  <si>
    <t>(NOLC1)</t>
  </si>
  <si>
    <t>rs17779355</t>
  </si>
  <si>
    <t>2.97E-10</t>
  </si>
  <si>
    <t>(HMGB3P5)</t>
  </si>
  <si>
    <t>rs963059</t>
  </si>
  <si>
    <t>4.21E-08</t>
  </si>
  <si>
    <t>INPP5A</t>
  </si>
  <si>
    <t>rs1133400</t>
  </si>
  <si>
    <t>2.24E-08</t>
  </si>
  <si>
    <t>TET1</t>
  </si>
  <si>
    <t>rs2298117</t>
  </si>
  <si>
    <t>0.0018</t>
  </si>
  <si>
    <t>1.59E-09</t>
  </si>
  <si>
    <t>DRD2</t>
  </si>
  <si>
    <t>rs1079596</t>
  </si>
  <si>
    <t>0.0141</t>
  </si>
  <si>
    <t>1.79E-08</t>
  </si>
  <si>
    <t>6.82E-13</t>
  </si>
  <si>
    <t>rs10793310</t>
  </si>
  <si>
    <t>3.29E-11</t>
  </si>
  <si>
    <t>(ITPR2)</t>
  </si>
  <si>
    <t>rs718314</t>
  </si>
  <si>
    <t>8.57E-15</t>
  </si>
  <si>
    <t>ARID2</t>
  </si>
  <si>
    <t>rs7316454</t>
  </si>
  <si>
    <t>5.61E-11</t>
  </si>
  <si>
    <t>(TGDS)</t>
  </si>
  <si>
    <t>rs2298058</t>
  </si>
  <si>
    <t>0.0245</t>
  </si>
  <si>
    <t>2.55E-20</t>
  </si>
  <si>
    <t>PCSK6</t>
  </si>
  <si>
    <t>rs11247287</t>
  </si>
  <si>
    <t>-0.0127</t>
  </si>
  <si>
    <t>2.72E-08</t>
  </si>
  <si>
    <t>RP11-265N7.2</t>
  </si>
  <si>
    <t>rs7176058</t>
  </si>
  <si>
    <t>1.21E-08</t>
  </si>
  <si>
    <t>rs2245586</t>
  </si>
  <si>
    <t>0.0131</t>
  </si>
  <si>
    <t>4.73E-09</t>
  </si>
  <si>
    <t>BBS4</t>
  </si>
  <si>
    <t>rs730180</t>
  </si>
  <si>
    <t>2.87E-09</t>
  </si>
  <si>
    <t>GSE1</t>
  </si>
  <si>
    <t>rs871290</t>
  </si>
  <si>
    <t>0.0139</t>
  </si>
  <si>
    <t>2.39E-08</t>
  </si>
  <si>
    <t>RPS6KB1</t>
  </si>
  <si>
    <t>rs1051424</t>
  </si>
  <si>
    <t>1.44E-09</t>
  </si>
  <si>
    <t>-0.012</t>
  </si>
  <si>
    <t>9.58E-09</t>
  </si>
  <si>
    <t>(THOC1)</t>
  </si>
  <si>
    <t>rs9948087</t>
  </si>
  <si>
    <t>4.58E-08</t>
  </si>
  <si>
    <t>BCL2</t>
  </si>
  <si>
    <t>rs12454712</t>
  </si>
  <si>
    <t>2.03E-08</t>
  </si>
  <si>
    <t>(HPN)</t>
  </si>
  <si>
    <t>rs2018519</t>
  </si>
  <si>
    <t>1.57E-12</t>
  </si>
  <si>
    <t>(KDM4B)</t>
  </si>
  <si>
    <t>rs10853981</t>
  </si>
  <si>
    <t>1.20E-11</t>
  </si>
  <si>
    <t>(AC092484.1)</t>
  </si>
  <si>
    <t>rs6430090</t>
  </si>
  <si>
    <t>0.0161</t>
  </si>
  <si>
    <t>2.48E-11</t>
  </si>
  <si>
    <t>(HDAC4)</t>
  </si>
  <si>
    <t>rs10199914</t>
  </si>
  <si>
    <t>3.54E-09</t>
  </si>
  <si>
    <t>rs1861410</t>
  </si>
  <si>
    <t>-0.0146</t>
  </si>
  <si>
    <t>4.16E-10</t>
  </si>
  <si>
    <t>rs1519104</t>
  </si>
  <si>
    <t>2.02E-10</t>
  </si>
  <si>
    <t>(COX4I2)</t>
  </si>
  <si>
    <t>rs6088793</t>
  </si>
  <si>
    <t>3.22E-08</t>
  </si>
  <si>
    <t>rs1884507</t>
  </si>
  <si>
    <t>0.0248</t>
  </si>
  <si>
    <t>1.17E-10</t>
  </si>
  <si>
    <t>(PSMG1)</t>
  </si>
  <si>
    <t>rs2836878</t>
  </si>
  <si>
    <t>7.96E-09</t>
  </si>
  <si>
    <t>RP11-372E1.4</t>
  </si>
  <si>
    <t>rs2354167</t>
  </si>
  <si>
    <t>0.0144</t>
  </si>
  <si>
    <t>SLC33A1</t>
  </si>
  <si>
    <t>rs382534</t>
  </si>
  <si>
    <t>1.85E-09</t>
  </si>
  <si>
    <t>SLC2A2</t>
  </si>
  <si>
    <t>rs11720145</t>
  </si>
  <si>
    <t>0.0223</t>
  </si>
  <si>
    <t>1.03E-13</t>
  </si>
  <si>
    <t>TNFSF10</t>
  </si>
  <si>
    <t>rs17600346</t>
  </si>
  <si>
    <t>-0.0472</t>
  </si>
  <si>
    <t>1.77E-12</t>
  </si>
  <si>
    <t>4.76E-08</t>
  </si>
  <si>
    <t>-0.2008</t>
  </si>
  <si>
    <t>1.23E-12</t>
  </si>
  <si>
    <t>rs1564282</t>
  </si>
  <si>
    <t>0.0224</t>
  </si>
  <si>
    <t>5.75E-11</t>
  </si>
  <si>
    <t>rs2914228</t>
  </si>
  <si>
    <t>1.86E-19</t>
  </si>
  <si>
    <t>(C6orf118)</t>
  </si>
  <si>
    <t>rs4709741</t>
  </si>
  <si>
    <t>-0.022</t>
  </si>
  <si>
    <t>2.76E-08</t>
  </si>
  <si>
    <t>(E2F3)</t>
  </si>
  <si>
    <t>rs12206516</t>
  </si>
  <si>
    <t>2.36E-08</t>
  </si>
  <si>
    <t>(CDKN1A)</t>
  </si>
  <si>
    <t>rs2395655</t>
  </si>
  <si>
    <t>0.0147</t>
  </si>
  <si>
    <t>6.92E-12</t>
  </si>
  <si>
    <t>(LOC101928842)</t>
  </si>
  <si>
    <t>rs12208493</t>
  </si>
  <si>
    <t>-0.0134</t>
  </si>
  <si>
    <t>4.01E-09</t>
  </si>
  <si>
    <t>6.51E-09</t>
  </si>
  <si>
    <t>(ISPD)</t>
  </si>
  <si>
    <t>rs38246</t>
  </si>
  <si>
    <t>0.0164</t>
  </si>
  <si>
    <t>9.80E-10</t>
  </si>
  <si>
    <t>SLC30A8</t>
  </si>
  <si>
    <t>rs13266634</t>
  </si>
  <si>
    <t>9.56E-11</t>
  </si>
  <si>
    <t>C8orf58</t>
  </si>
  <si>
    <t>rs746011</t>
  </si>
  <si>
    <t>0.0173</t>
  </si>
  <si>
    <t>1.79E-10</t>
  </si>
  <si>
    <t>RP11-1102P16.1</t>
  </si>
  <si>
    <t>rs4738141</t>
  </si>
  <si>
    <t>1.32E-09</t>
  </si>
  <si>
    <t>PRSS3</t>
  </si>
  <si>
    <t>rs3843935</t>
  </si>
  <si>
    <t>5.54E-11</t>
  </si>
  <si>
    <t>RMI1</t>
  </si>
  <si>
    <t>rs1982151</t>
  </si>
  <si>
    <t>1.82E-08</t>
  </si>
  <si>
    <t>2.8x10-04</t>
  </si>
  <si>
    <t>0.052</t>
  </si>
  <si>
    <t>4.5x10-16</t>
  </si>
  <si>
    <t>4.8x10-16</t>
  </si>
  <si>
    <t>1.1x10-31</t>
  </si>
  <si>
    <t>1.8x10-30</t>
  </si>
  <si>
    <t>0.123</t>
  </si>
  <si>
    <t>4.8x10-88</t>
  </si>
  <si>
    <t>3.2x10-06</t>
  </si>
  <si>
    <t>7.6x10-09</t>
  </si>
  <si>
    <t>6.8x10-08</t>
  </si>
  <si>
    <t>1.1x10-10</t>
  </si>
  <si>
    <t>1.5x10-09</t>
  </si>
  <si>
    <t>AFF1â€“KLHL8</t>
  </si>
  <si>
    <t>1.8x10-10</t>
  </si>
  <si>
    <t>1.2x10-08</t>
  </si>
  <si>
    <t>2.2x10-11</t>
  </si>
  <si>
    <t>7.1x10-06</t>
  </si>
  <si>
    <t>4.7x10-12</t>
  </si>
  <si>
    <t>3.2x10-08</t>
  </si>
  <si>
    <t>3.3x10-09</t>
  </si>
  <si>
    <t>4.8x10-08</t>
  </si>
  <si>
    <t>7.1x10-11</t>
  </si>
  <si>
    <t>8.6x10-09</t>
  </si>
  <si>
    <t>8.4x10-39</t>
  </si>
  <si>
    <t>0.100</t>
  </si>
  <si>
    <t>1.2x10-40</t>
  </si>
  <si>
    <t>0.194</t>
  </si>
  <si>
    <t>1.0x10-71</t>
  </si>
  <si>
    <t>0.186</t>
  </si>
  <si>
    <t>9.3x10-84</t>
  </si>
  <si>
    <t>6.5x10-52</t>
  </si>
  <si>
    <t>4.4x10-44</t>
  </si>
  <si>
    <t>6.9x10-11</t>
  </si>
  <si>
    <t>4.2x10-20</t>
  </si>
  <si>
    <t>3.2x10-18</t>
  </si>
  <si>
    <t>0.244</t>
  </si>
  <si>
    <t>1.7x10-157</t>
  </si>
  <si>
    <t>4.4x10-08</t>
  </si>
  <si>
    <t>0.046</t>
  </si>
  <si>
    <t>1.5x10-03</t>
  </si>
  <si>
    <t>0.115</t>
  </si>
  <si>
    <t>3.0x10-08</t>
  </si>
  <si>
    <t>1.9x10-14</t>
  </si>
  <si>
    <t>9.6x10-11</t>
  </si>
  <si>
    <t>1.5x10-11</t>
  </si>
  <si>
    <t>6.0x10-08</t>
  </si>
  <si>
    <t>0.163</t>
  </si>
  <si>
    <t>8.4x10-13</t>
  </si>
  <si>
    <t>1.3x10-01</t>
  </si>
  <si>
    <t>0.183</t>
  </si>
  <si>
    <t>3.9x10-15</t>
  </si>
  <si>
    <t>0.116</t>
  </si>
  <si>
    <t>1.6x10-25</t>
  </si>
  <si>
    <t>2.0x10-25</t>
  </si>
  <si>
    <t>0.073</t>
  </si>
  <si>
    <t>1.48x10-26</t>
  </si>
  <si>
    <t>0.096</t>
  </si>
  <si>
    <t>9.2x10-37</t>
  </si>
  <si>
    <t>1.9x10-13</t>
  </si>
  <si>
    <t>0.068</t>
  </si>
  <si>
    <t>8.7x10-21</t>
  </si>
  <si>
    <t>1:63070538</t>
  </si>
  <si>
    <t>20:44557215</t>
  </si>
  <si>
    <t>17:46232429</t>
  </si>
  <si>
    <t>Klarin et al., Nat, Genet, 2018</t>
  </si>
  <si>
    <t xml:space="preserve">&gt; 600,000 </t>
  </si>
  <si>
    <t>Nsnp</t>
  </si>
  <si>
    <t>scenario_1</t>
  </si>
  <si>
    <t>0.3</t>
  </si>
  <si>
    <t>0.4</t>
  </si>
  <si>
    <t>scenario_2</t>
  </si>
  <si>
    <t>0.1</t>
  </si>
  <si>
    <t>scenario_3</t>
  </si>
  <si>
    <t>0.2</t>
  </si>
  <si>
    <t>scenario_4</t>
  </si>
  <si>
    <t>scenario_5</t>
  </si>
  <si>
    <t>scenario_6</t>
  </si>
  <si>
    <t>scenario_7</t>
  </si>
  <si>
    <t>scenario_8</t>
  </si>
  <si>
    <t>scenario_9</t>
  </si>
  <si>
    <t>scenario_10</t>
  </si>
  <si>
    <t>scenario_11</t>
  </si>
  <si>
    <t>scenario_12</t>
  </si>
  <si>
    <t>scenario_13</t>
  </si>
  <si>
    <t>scenario_14</t>
  </si>
  <si>
    <t>scenario_15</t>
  </si>
  <si>
    <t>scenario_16</t>
  </si>
  <si>
    <t>scenario_17</t>
  </si>
  <si>
    <t>scenario_18</t>
  </si>
  <si>
    <t>scenario_19</t>
  </si>
  <si>
    <t>scenario_20</t>
  </si>
  <si>
    <t>scenario_21</t>
  </si>
  <si>
    <t>scenario_22</t>
  </si>
  <si>
    <t>scenario_23</t>
  </si>
  <si>
    <t>scenario_24</t>
  </si>
  <si>
    <t>MAF</t>
  </si>
  <si>
    <t>Proportion of exposed</t>
  </si>
  <si>
    <t>Main genetic effect</t>
  </si>
  <si>
    <t>Interaction effect</t>
  </si>
  <si>
    <t>Study 1</t>
  </si>
  <si>
    <t>Study 2</t>
  </si>
  <si>
    <t>rs56167574</t>
  </si>
  <si>
    <t>rs60029395</t>
  </si>
  <si>
    <t>rs148753653</t>
  </si>
  <si>
    <t>rs148387718</t>
  </si>
  <si>
    <t>rs138973557</t>
  </si>
  <si>
    <t>rs1626071</t>
  </si>
  <si>
    <t>P Metal 1df</t>
  </si>
  <si>
    <t>P Metal 2df</t>
  </si>
  <si>
    <t>in sample Freq A1</t>
  </si>
  <si>
    <t>A1</t>
  </si>
  <si>
    <t>A2</t>
  </si>
  <si>
    <t>MAF (gnomAD or 1KG when unavailable)</t>
  </si>
  <si>
    <t>EAST</t>
  </si>
  <si>
    <t>Trans-ancestry</t>
  </si>
  <si>
    <t>Africans</t>
  </si>
  <si>
    <t>N exposed</t>
  </si>
  <si>
    <t>Proportion</t>
  </si>
  <si>
    <t>Table S1 - Proportion of exposed individuals</t>
  </si>
  <si>
    <t>Table S2 - Independent loci per population</t>
  </si>
  <si>
    <t>Table S3 – SNPs significant with the 1df interaction test in african ancestry</t>
  </si>
  <si>
    <t>Table S4 – Marginal effect GWAS</t>
  </si>
  <si>
    <t>Table S5 – SNPs identified in previous GWAS</t>
  </si>
  <si>
    <t xml:space="preserve">Table S6 – Multi-SNP tests  </t>
  </si>
  <si>
    <t>Table S8 - Description of the scenarios considered in the simulation study</t>
  </si>
  <si>
    <t>Table S7 – Variance explained by Marginal, 2df and interactions eff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\(General\)"/>
    <numFmt numFmtId="165" formatCode="0.0E+00"/>
    <numFmt numFmtId="166" formatCode="0.000"/>
    <numFmt numFmtId="167" formatCode="0.0%"/>
  </numFmts>
  <fonts count="27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8">
    <xf numFmtId="0" fontId="0" fillId="0" borderId="0"/>
    <xf numFmtId="9" fontId="9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3" fillId="0" borderId="7" applyNumberFormat="0" applyFill="0" applyAlignment="0" applyProtection="0"/>
    <xf numFmtId="0" fontId="14" fillId="0" borderId="8" applyNumberFormat="0" applyFill="0" applyAlignment="0" applyProtection="0"/>
    <xf numFmtId="0" fontId="14" fillId="0" borderId="0" applyNumberFormat="0" applyFill="0" applyBorder="0" applyAlignment="0" applyProtection="0"/>
    <xf numFmtId="0" fontId="15" fillId="2" borderId="0" applyNumberFormat="0" applyBorder="0" applyAlignment="0" applyProtection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  <xf numFmtId="0" fontId="18" fillId="5" borderId="9" applyNumberFormat="0" applyAlignment="0" applyProtection="0"/>
    <xf numFmtId="0" fontId="19" fillId="6" borderId="10" applyNumberFormat="0" applyAlignment="0" applyProtection="0"/>
    <xf numFmtId="0" fontId="20" fillId="6" borderId="9" applyNumberFormat="0" applyAlignment="0" applyProtection="0"/>
    <xf numFmtId="0" fontId="21" fillId="0" borderId="11" applyNumberFormat="0" applyFill="0" applyAlignment="0" applyProtection="0"/>
    <xf numFmtId="0" fontId="22" fillId="7" borderId="12" applyNumberFormat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14" applyNumberFormat="0" applyFill="0" applyAlignment="0" applyProtection="0"/>
    <xf numFmtId="0" fontId="26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6" fillId="12" borderId="0" applyNumberFormat="0" applyBorder="0" applyAlignment="0" applyProtection="0"/>
    <xf numFmtId="0" fontId="26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6" fillId="16" borderId="0" applyNumberFormat="0" applyBorder="0" applyAlignment="0" applyProtection="0"/>
    <xf numFmtId="0" fontId="26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6" fillId="20" borderId="0" applyNumberFormat="0" applyBorder="0" applyAlignment="0" applyProtection="0"/>
    <xf numFmtId="0" fontId="26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6" fillId="24" borderId="0" applyNumberFormat="0" applyBorder="0" applyAlignment="0" applyProtection="0"/>
    <xf numFmtId="0" fontId="26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6" fillId="28" borderId="0" applyNumberFormat="0" applyBorder="0" applyAlignment="0" applyProtection="0"/>
    <xf numFmtId="0" fontId="26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6" fillId="32" borderId="0" applyNumberFormat="0" applyBorder="0" applyAlignment="0" applyProtection="0"/>
    <xf numFmtId="0" fontId="2" fillId="0" borderId="0"/>
    <xf numFmtId="0" fontId="2" fillId="8" borderId="13" applyNumberFormat="0" applyFont="0" applyAlignment="0" applyProtection="0"/>
    <xf numFmtId="0" fontId="1" fillId="0" borderId="0"/>
    <xf numFmtId="0" fontId="1" fillId="8" borderId="13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174">
    <xf numFmtId="0" fontId="0" fillId="0" borderId="0" xfId="0"/>
    <xf numFmtId="0" fontId="3" fillId="0" borderId="0" xfId="0" applyFont="1"/>
    <xf numFmtId="0" fontId="4" fillId="0" borderId="0" xfId="0" applyFont="1" applyAlignment="1">
      <alignment horizontal="right"/>
    </xf>
    <xf numFmtId="0" fontId="4" fillId="0" borderId="0" xfId="0" applyFon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/>
    <xf numFmtId="0" fontId="0" fillId="0" borderId="0" xfId="0" applyFont="1" applyAlignment="1">
      <alignment horizontal="right"/>
    </xf>
    <xf numFmtId="164" fontId="6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0" fontId="0" fillId="0" borderId="0" xfId="0" applyAlignment="1">
      <alignment horizontal="left" indent="2"/>
    </xf>
    <xf numFmtId="0" fontId="0" fillId="0" borderId="0" xfId="0" applyAlignment="1">
      <alignment horizontal="right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0" xfId="0" applyFont="1" applyBorder="1" applyAlignment="1">
      <alignment horizontal="right"/>
    </xf>
    <xf numFmtId="0" fontId="5" fillId="0" borderId="0" xfId="0" applyFont="1" applyBorder="1" applyAlignment="1">
      <alignment horizontal="left"/>
    </xf>
    <xf numFmtId="0" fontId="4" fillId="0" borderId="2" xfId="0" applyFont="1" applyBorder="1"/>
    <xf numFmtId="3" fontId="0" fillId="0" borderId="2" xfId="0" applyNumberFormat="1" applyBorder="1" applyAlignment="1">
      <alignment horizontal="center"/>
    </xf>
    <xf numFmtId="3" fontId="0" fillId="0" borderId="2" xfId="0" applyNumberFormat="1" applyBorder="1"/>
    <xf numFmtId="0" fontId="0" fillId="0" borderId="2" xfId="0" applyFont="1" applyBorder="1" applyAlignment="1">
      <alignment horizontal="right"/>
    </xf>
    <xf numFmtId="164" fontId="6" fillId="0" borderId="2" xfId="0" applyNumberFormat="1" applyFont="1" applyBorder="1" applyAlignment="1">
      <alignment horizontal="left"/>
    </xf>
    <xf numFmtId="0" fontId="4" fillId="0" borderId="0" xfId="0" applyFont="1" applyBorder="1"/>
    <xf numFmtId="3" fontId="0" fillId="0" borderId="0" xfId="0" applyNumberFormat="1" applyBorder="1" applyAlignment="1">
      <alignment horizontal="center"/>
    </xf>
    <xf numFmtId="3" fontId="0" fillId="0" borderId="0" xfId="0" applyNumberFormat="1" applyBorder="1"/>
    <xf numFmtId="0" fontId="0" fillId="0" borderId="0" xfId="0" applyFont="1" applyBorder="1" applyAlignment="1">
      <alignment horizontal="right"/>
    </xf>
    <xf numFmtId="164" fontId="6" fillId="0" borderId="0" xfId="0" applyNumberFormat="1" applyFont="1" applyBorder="1" applyAlignment="1">
      <alignment horizontal="left"/>
    </xf>
    <xf numFmtId="0" fontId="4" fillId="0" borderId="3" xfId="0" applyFont="1" applyBorder="1"/>
    <xf numFmtId="3" fontId="0" fillId="0" borderId="3" xfId="0" applyNumberFormat="1" applyBorder="1" applyAlignment="1">
      <alignment horizontal="center"/>
    </xf>
    <xf numFmtId="3" fontId="0" fillId="0" borderId="3" xfId="0" applyNumberFormat="1" applyBorder="1"/>
    <xf numFmtId="0" fontId="0" fillId="0" borderId="3" xfId="0" applyFont="1" applyBorder="1" applyAlignment="1">
      <alignment horizontal="right"/>
    </xf>
    <xf numFmtId="164" fontId="6" fillId="0" borderId="3" xfId="0" applyNumberFormat="1" applyFont="1" applyBorder="1" applyAlignment="1">
      <alignment horizontal="left"/>
    </xf>
    <xf numFmtId="3" fontId="0" fillId="0" borderId="0" xfId="0" applyNumberFormat="1" applyFill="1" applyBorder="1" applyAlignment="1">
      <alignment horizontal="center"/>
    </xf>
    <xf numFmtId="3" fontId="0" fillId="0" borderId="3" xfId="0" applyNumberFormat="1" applyFill="1" applyBorder="1" applyAlignment="1">
      <alignment horizontal="center"/>
    </xf>
    <xf numFmtId="3" fontId="0" fillId="0" borderId="2" xfId="0" applyNumberFormat="1" applyFill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0" xfId="0" applyFont="1" applyBorder="1"/>
    <xf numFmtId="0" fontId="7" fillId="0" borderId="3" xfId="0" applyFont="1" applyBorder="1"/>
    <xf numFmtId="0" fontId="7" fillId="0" borderId="0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3" xfId="0" applyFont="1" applyBorder="1" applyAlignment="1">
      <alignment horizontal="center"/>
    </xf>
    <xf numFmtId="0" fontId="7" fillId="0" borderId="2" xfId="0" applyFont="1" applyBorder="1"/>
    <xf numFmtId="0" fontId="7" fillId="0" borderId="2" xfId="0" applyFon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3" xfId="0" applyNumberFormat="1" applyBorder="1" applyAlignment="1">
      <alignment horizontal="center"/>
    </xf>
    <xf numFmtId="0" fontId="0" fillId="0" borderId="1" xfId="0" applyFont="1" applyBorder="1" applyAlignment="1">
      <alignment horizontal="right"/>
    </xf>
    <xf numFmtId="164" fontId="6" fillId="0" borderId="1" xfId="0" applyNumberFormat="1" applyFont="1" applyBorder="1" applyAlignment="1">
      <alignment horizontal="left"/>
    </xf>
    <xf numFmtId="0" fontId="7" fillId="0" borderId="0" xfId="0" applyFont="1" applyFill="1" applyBorder="1"/>
    <xf numFmtId="11" fontId="0" fillId="0" borderId="2" xfId="0" applyNumberFormat="1" applyBorder="1" applyAlignment="1">
      <alignment horizontal="left"/>
    </xf>
    <xf numFmtId="11" fontId="0" fillId="0" borderId="0" xfId="0" applyNumberFormat="1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0" fillId="0" borderId="0" xfId="0" applyFill="1" applyBorder="1"/>
    <xf numFmtId="20" fontId="0" fillId="0" borderId="0" xfId="0" applyNumberFormat="1"/>
    <xf numFmtId="0" fontId="7" fillId="0" borderId="1" xfId="0" applyFont="1" applyBorder="1" applyAlignment="1">
      <alignment horizontal="center"/>
    </xf>
    <xf numFmtId="166" fontId="0" fillId="0" borderId="0" xfId="0" applyNumberFormat="1" applyAlignment="1">
      <alignment horizontal="left"/>
    </xf>
    <xf numFmtId="0" fontId="4" fillId="0" borderId="1" xfId="0" applyFont="1" applyBorder="1" applyAlignment="1">
      <alignment horizontal="left"/>
    </xf>
    <xf numFmtId="166" fontId="0" fillId="0" borderId="1" xfId="0" applyNumberFormat="1" applyBorder="1" applyAlignment="1">
      <alignment horizontal="left"/>
    </xf>
    <xf numFmtId="166" fontId="7" fillId="0" borderId="0" xfId="0" applyNumberFormat="1" applyFont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6" fontId="8" fillId="0" borderId="0" xfId="0" applyNumberFormat="1" applyFont="1" applyAlignment="1">
      <alignment horizontal="left"/>
    </xf>
    <xf numFmtId="165" fontId="8" fillId="0" borderId="0" xfId="0" applyNumberFormat="1" applyFont="1" applyAlignment="1">
      <alignment horizontal="left"/>
    </xf>
    <xf numFmtId="0" fontId="0" fillId="0" borderId="0" xfId="0" applyFont="1" applyFill="1" applyAlignment="1">
      <alignment horizontal="right"/>
    </xf>
    <xf numFmtId="164" fontId="6" fillId="0" borderId="0" xfId="0" applyNumberFormat="1" applyFont="1" applyFill="1" applyAlignment="1">
      <alignment horizontal="left"/>
    </xf>
    <xf numFmtId="3" fontId="0" fillId="0" borderId="0" xfId="0" applyNumberFormat="1" applyFill="1" applyAlignment="1">
      <alignment horizontal="center"/>
    </xf>
    <xf numFmtId="3" fontId="0" fillId="0" borderId="0" xfId="0" applyNumberFormat="1" applyFill="1"/>
    <xf numFmtId="0" fontId="0" fillId="0" borderId="2" xfId="0" applyFont="1" applyFill="1" applyBorder="1" applyAlignment="1">
      <alignment horizontal="right"/>
    </xf>
    <xf numFmtId="164" fontId="6" fillId="0" borderId="2" xfId="0" applyNumberFormat="1" applyFont="1" applyFill="1" applyBorder="1" applyAlignment="1">
      <alignment horizontal="left"/>
    </xf>
    <xf numFmtId="3" fontId="0" fillId="0" borderId="2" xfId="0" applyNumberFormat="1" applyFill="1" applyBorder="1"/>
    <xf numFmtId="3" fontId="0" fillId="0" borderId="0" xfId="0" applyNumberFormat="1" applyFill="1" applyBorder="1"/>
    <xf numFmtId="0" fontId="0" fillId="0" borderId="0" xfId="0" applyFont="1" applyFill="1" applyBorder="1" applyAlignment="1">
      <alignment horizontal="right"/>
    </xf>
    <xf numFmtId="164" fontId="6" fillId="0" borderId="0" xfId="0" applyNumberFormat="1" applyFont="1" applyFill="1" applyBorder="1" applyAlignment="1">
      <alignment horizontal="left"/>
    </xf>
    <xf numFmtId="0" fontId="0" fillId="0" borderId="3" xfId="0" applyFont="1" applyFill="1" applyBorder="1" applyAlignment="1">
      <alignment horizontal="right"/>
    </xf>
    <xf numFmtId="164" fontId="6" fillId="0" borderId="3" xfId="0" applyNumberFormat="1" applyFont="1" applyFill="1" applyBorder="1" applyAlignment="1">
      <alignment horizontal="left"/>
    </xf>
    <xf numFmtId="3" fontId="0" fillId="0" borderId="3" xfId="0" applyNumberFormat="1" applyFill="1" applyBorder="1"/>
    <xf numFmtId="3" fontId="0" fillId="0" borderId="2" xfId="0" applyNumberForma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3" fontId="0" fillId="0" borderId="0" xfId="0" applyNumberFormat="1" applyFill="1" applyBorder="1" applyAlignment="1">
      <alignment horizontal="right"/>
    </xf>
    <xf numFmtId="3" fontId="0" fillId="0" borderId="3" xfId="0" applyNumberFormat="1" applyFill="1" applyBorder="1" applyAlignment="1">
      <alignment horizontal="right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4" xfId="0" applyFont="1" applyBorder="1"/>
    <xf numFmtId="0" fontId="10" fillId="0" borderId="4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Border="1" applyAlignment="1">
      <alignment horizontal="left" vertical="center"/>
    </xf>
    <xf numFmtId="3" fontId="8" fillId="0" borderId="0" xfId="0" applyNumberFormat="1" applyFont="1" applyBorder="1" applyAlignment="1">
      <alignment horizontal="right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166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3" fontId="8" fillId="0" borderId="0" xfId="0" applyNumberFormat="1" applyFont="1" applyFill="1" applyBorder="1" applyAlignment="1">
      <alignment horizontal="right" vertical="center"/>
    </xf>
    <xf numFmtId="0" fontId="8" fillId="0" borderId="0" xfId="0" applyFont="1" applyFill="1" applyBorder="1" applyAlignment="1">
      <alignment vertical="center"/>
    </xf>
    <xf numFmtId="166" fontId="8" fillId="0" borderId="0" xfId="0" applyNumberFormat="1" applyFont="1" applyFill="1" applyBorder="1" applyAlignment="1">
      <alignment vertical="center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166" fontId="7" fillId="0" borderId="1" xfId="0" applyNumberFormat="1" applyFont="1" applyFill="1" applyBorder="1" applyAlignment="1">
      <alignment horizontal="center"/>
    </xf>
    <xf numFmtId="0" fontId="8" fillId="0" borderId="3" xfId="0" applyFont="1" applyBorder="1" applyAlignment="1">
      <alignment vertical="center"/>
    </xf>
    <xf numFmtId="0" fontId="8" fillId="0" borderId="3" xfId="0" applyFont="1" applyBorder="1" applyAlignment="1">
      <alignment horizontal="left" vertical="center"/>
    </xf>
    <xf numFmtId="3" fontId="8" fillId="0" borderId="3" xfId="0" applyNumberFormat="1" applyFont="1" applyBorder="1" applyAlignment="1">
      <alignment horizontal="right" vertical="center"/>
    </xf>
    <xf numFmtId="166" fontId="8" fillId="0" borderId="3" xfId="0" applyNumberFormat="1" applyFont="1" applyFill="1" applyBorder="1" applyAlignment="1">
      <alignment horizontal="center" vertical="center"/>
    </xf>
    <xf numFmtId="3" fontId="8" fillId="0" borderId="3" xfId="0" applyNumberFormat="1" applyFont="1" applyFill="1" applyBorder="1" applyAlignment="1">
      <alignment horizontal="right" vertical="center"/>
    </xf>
    <xf numFmtId="0" fontId="8" fillId="0" borderId="3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left" indent="2"/>
    </xf>
    <xf numFmtId="1" fontId="0" fillId="0" borderId="0" xfId="0" applyNumberFormat="1" applyFill="1" applyAlignment="1">
      <alignment horizontal="center"/>
    </xf>
    <xf numFmtId="165" fontId="8" fillId="0" borderId="0" xfId="0" applyNumberFormat="1" applyFont="1" applyFill="1" applyBorder="1" applyAlignment="1">
      <alignment horizontal="center" vertical="center"/>
    </xf>
    <xf numFmtId="165" fontId="8" fillId="0" borderId="3" xfId="0" applyNumberFormat="1" applyFont="1" applyFill="1" applyBorder="1" applyAlignment="1">
      <alignment horizontal="center" vertical="center"/>
    </xf>
    <xf numFmtId="166" fontId="0" fillId="0" borderId="0" xfId="0" applyNumberFormat="1" applyAlignment="1">
      <alignment horizontal="center"/>
    </xf>
    <xf numFmtId="166" fontId="8" fillId="0" borderId="3" xfId="0" applyNumberFormat="1" applyFont="1" applyBorder="1" applyAlignment="1">
      <alignment horizontal="center" vertical="center"/>
    </xf>
    <xf numFmtId="2" fontId="0" fillId="0" borderId="0" xfId="0" applyNumberFormat="1"/>
    <xf numFmtId="0" fontId="7" fillId="0" borderId="3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7" fillId="0" borderId="0" xfId="0" applyFont="1" applyFill="1"/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0" xfId="44" applyBorder="1"/>
    <xf numFmtId="0" fontId="1" fillId="0" borderId="2" xfId="44" applyBorder="1"/>
    <xf numFmtId="167" fontId="1" fillId="0" borderId="2" xfId="1" applyNumberFormat="1" applyFont="1" applyBorder="1"/>
    <xf numFmtId="167" fontId="1" fillId="0" borderId="0" xfId="1" applyNumberFormat="1" applyFont="1" applyBorder="1"/>
    <xf numFmtId="9" fontId="0" fillId="0" borderId="0" xfId="1" applyFont="1"/>
    <xf numFmtId="9" fontId="0" fillId="0" borderId="0" xfId="1" applyFont="1" applyAlignment="1">
      <alignment horizontal="center" vertical="center"/>
    </xf>
    <xf numFmtId="0" fontId="1" fillId="0" borderId="3" xfId="44" applyBorder="1"/>
    <xf numFmtId="167" fontId="0" fillId="0" borderId="0" xfId="1" applyNumberFormat="1" applyFont="1" applyAlignment="1">
      <alignment horizontal="center" vertical="center"/>
    </xf>
    <xf numFmtId="167" fontId="1" fillId="0" borderId="3" xfId="1" applyNumberFormat="1" applyFont="1" applyBorder="1"/>
    <xf numFmtId="167" fontId="0" fillId="0" borderId="0" xfId="1" applyNumberFormat="1" applyFont="1"/>
    <xf numFmtId="1" fontId="0" fillId="0" borderId="0" xfId="0" applyNumberFormat="1" applyAlignment="1">
      <alignment horizontal="center"/>
    </xf>
    <xf numFmtId="1" fontId="7" fillId="0" borderId="3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</cellXfs>
  <cellStyles count="58">
    <cellStyle name="20 % - Accent1" xfId="19" builtinId="30" customBuiltin="1"/>
    <cellStyle name="20 % - Accent1 2" xfId="46"/>
    <cellStyle name="20 % - Accent2" xfId="23" builtinId="34" customBuiltin="1"/>
    <cellStyle name="20 % - Accent2 2" xfId="48"/>
    <cellStyle name="20 % - Accent3" xfId="27" builtinId="38" customBuiltin="1"/>
    <cellStyle name="20 % - Accent3 2" xfId="50"/>
    <cellStyle name="20 % - Accent4" xfId="31" builtinId="42" customBuiltin="1"/>
    <cellStyle name="20 % - Accent4 2" xfId="52"/>
    <cellStyle name="20 % - Accent5" xfId="35" builtinId="46" customBuiltin="1"/>
    <cellStyle name="20 % - Accent5 2" xfId="54"/>
    <cellStyle name="20 % - Accent6" xfId="39" builtinId="50" customBuiltin="1"/>
    <cellStyle name="20 % - Accent6 2" xfId="56"/>
    <cellStyle name="40 % - Accent1" xfId="20" builtinId="31" customBuiltin="1"/>
    <cellStyle name="40 % - Accent1 2" xfId="47"/>
    <cellStyle name="40 % - Accent2" xfId="24" builtinId="35" customBuiltin="1"/>
    <cellStyle name="40 % - Accent2 2" xfId="49"/>
    <cellStyle name="40 % - Accent3" xfId="28" builtinId="39" customBuiltin="1"/>
    <cellStyle name="40 % - Accent3 2" xfId="51"/>
    <cellStyle name="40 % - Accent4" xfId="32" builtinId="43" customBuiltin="1"/>
    <cellStyle name="40 % - Accent4 2" xfId="53"/>
    <cellStyle name="40 % - Accent5" xfId="36" builtinId="47" customBuiltin="1"/>
    <cellStyle name="40 % - Accent5 2" xfId="55"/>
    <cellStyle name="40 % - Accent6" xfId="40" builtinId="51" customBuiltin="1"/>
    <cellStyle name="40 % - Accent6 2" xfId="57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5" builtinId="11" customBuiltin="1"/>
    <cellStyle name="Calcul" xfId="12" builtinId="22" customBuiltin="1"/>
    <cellStyle name="Cellule liée" xfId="13" builtinId="24" customBuiltin="1"/>
    <cellStyle name="Commentaire 2" xfId="43"/>
    <cellStyle name="Commentaire 3" xfId="45"/>
    <cellStyle name="Entrée" xfId="10" builtinId="20" customBuiltin="1"/>
    <cellStyle name="Insatisfaisant" xfId="8" builtinId="27" customBuiltin="1"/>
    <cellStyle name="Neutre" xfId="9" builtinId="28" customBuiltin="1"/>
    <cellStyle name="Normal" xfId="0" builtinId="0"/>
    <cellStyle name="Normal 2" xfId="42"/>
    <cellStyle name="Normal 3" xfId="44"/>
    <cellStyle name="Pourcentage" xfId="1" builtinId="5"/>
    <cellStyle name="Satisfaisant" xfId="7" builtinId="26" customBuiltin="1"/>
    <cellStyle name="Sortie" xfId="11" builtinId="21" customBuiltin="1"/>
    <cellStyle name="Texte explicatif" xfId="16" builtinId="53" customBuiltin="1"/>
    <cellStyle name="Titre" xfId="2" builtinId="15" customBuiltin="1"/>
    <cellStyle name="Titre 1" xfId="3" builtinId="16" customBuiltin="1"/>
    <cellStyle name="Titre 2" xfId="4" builtinId="17" customBuiltin="1"/>
    <cellStyle name="Titre 3" xfId="5" builtinId="18" customBuiltin="1"/>
    <cellStyle name="Titre 4" xfId="6" builtinId="19" customBuiltin="1"/>
    <cellStyle name="Total" xfId="17" builtinId="25" customBuiltin="1"/>
    <cellStyle name="Vérification" xfId="14" builtinId="23" customBuiltin="1"/>
  </cellStyles>
  <dxfs count="9">
    <dxf>
      <numFmt numFmtId="2" formatCode="0.00"/>
    </dxf>
    <dxf>
      <numFmt numFmtId="2" formatCode="0.00"/>
    </dxf>
    <dxf>
      <numFmt numFmtId="166" formatCode="0.000"/>
    </dxf>
    <dxf>
      <numFmt numFmtId="168" formatCode="0.0000"/>
    </dxf>
    <dxf>
      <numFmt numFmtId="1" formatCode="0"/>
    </dxf>
    <dxf>
      <numFmt numFmtId="2" formatCode="0.00"/>
    </dxf>
    <dxf>
      <numFmt numFmtId="166" formatCode="0.000"/>
    </dxf>
    <dxf>
      <numFmt numFmtId="168" formatCode="0.0000"/>
    </dxf>
    <dxf>
      <numFmt numFmtId="1" formatCode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D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B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scenarios_temp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zoomScale="80" zoomScaleNormal="80" workbookViewId="0">
      <selection activeCell="B9" sqref="B9"/>
    </sheetView>
  </sheetViews>
  <sheetFormatPr baseColWidth="10" defaultColWidth="9.140625" defaultRowHeight="15" x14ac:dyDescent="0.25"/>
  <cols>
    <col min="1" max="1" width="4.28515625"/>
    <col min="2" max="2" width="76.28515625"/>
    <col min="3" max="1025" width="12.5703125"/>
  </cols>
  <sheetData>
    <row r="1" spans="1:2" ht="17.25" x14ac:dyDescent="0.3">
      <c r="B1" s="1" t="s">
        <v>0</v>
      </c>
    </row>
    <row r="3" spans="1:2" x14ac:dyDescent="0.25">
      <c r="B3" s="10" t="str">
        <f>'Table S1'!A1</f>
        <v>Table S1 - Proportion of exposed individuals</v>
      </c>
    </row>
    <row r="4" spans="1:2" x14ac:dyDescent="0.25">
      <c r="A4" s="2"/>
      <c r="B4" s="3" t="str">
        <f>'Table S2'!A1</f>
        <v>Table S2 - Independent loci per population</v>
      </c>
    </row>
    <row r="5" spans="1:2" x14ac:dyDescent="0.25">
      <c r="A5" s="2"/>
      <c r="B5" s="3" t="str">
        <f>TableS3!A1</f>
        <v>Table S3 – SNPs significant with the 1df interaction test in african ancestry</v>
      </c>
    </row>
    <row r="6" spans="1:2" x14ac:dyDescent="0.25">
      <c r="A6" s="2"/>
      <c r="B6" s="3" t="str">
        <f>'Table S4'!A1</f>
        <v>Table S4 – Marginal effect GWAS</v>
      </c>
    </row>
    <row r="7" spans="1:2" x14ac:dyDescent="0.25">
      <c r="A7" s="2"/>
      <c r="B7" s="3" t="str">
        <f>'Table S5'!A1</f>
        <v>Table S5 – SNPs identified in previous GWAS</v>
      </c>
    </row>
    <row r="8" spans="1:2" x14ac:dyDescent="0.25">
      <c r="A8" s="2"/>
      <c r="B8" s="3" t="str">
        <f>'Table S6'!A1</f>
        <v xml:space="preserve">Table S6 – Multi-SNP tests  </v>
      </c>
    </row>
    <row r="9" spans="1:2" x14ac:dyDescent="0.25">
      <c r="B9" s="10" t="str">
        <f>'Table S7'!A1</f>
        <v>Table S7 – Variance explained by Marginal, 2df and interactions effects</v>
      </c>
    </row>
    <row r="10" spans="1:2" x14ac:dyDescent="0.25">
      <c r="B10" s="10" t="str">
        <f>'Table S8'!A1</f>
        <v>Table S8 - Description of the scenarios considered in the simulation study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zoomScale="80" zoomScaleNormal="80" workbookViewId="0">
      <selection activeCell="C29" sqref="C29"/>
    </sheetView>
  </sheetViews>
  <sheetFormatPr baseColWidth="10" defaultRowHeight="15" x14ac:dyDescent="0.25"/>
  <cols>
    <col min="2" max="2" width="17.140625" customWidth="1"/>
    <col min="3" max="4" width="11"/>
    <col min="5" max="5" width="11.42578125" style="145"/>
    <col min="6" max="6" width="1.42578125" style="140" customWidth="1"/>
    <col min="7" max="8" width="11"/>
    <col min="9" max="9" width="11.42578125" style="145" bestFit="1" customWidth="1"/>
    <col min="10" max="10" width="1.42578125" style="140" customWidth="1"/>
    <col min="11" max="12" width="11"/>
    <col min="13" max="13" width="11.42578125" style="145" bestFit="1" customWidth="1"/>
    <col min="14" max="14" width="1.42578125" style="140" customWidth="1"/>
    <col min="15" max="16" width="11"/>
    <col min="17" max="17" width="11.42578125" style="145"/>
    <col min="18" max="18" width="1.42578125" style="140" customWidth="1"/>
    <col min="19" max="20" width="11"/>
    <col min="21" max="21" width="11.42578125" style="145" bestFit="1" customWidth="1"/>
  </cols>
  <sheetData>
    <row r="1" spans="1:21" x14ac:dyDescent="0.25">
      <c r="A1" s="10" t="s">
        <v>2485</v>
      </c>
    </row>
    <row r="2" spans="1:21" x14ac:dyDescent="0.25">
      <c r="A2" s="10"/>
    </row>
    <row r="3" spans="1:21" x14ac:dyDescent="0.25">
      <c r="C3" s="158" t="s">
        <v>2481</v>
      </c>
      <c r="D3" s="158"/>
      <c r="E3" s="158"/>
      <c r="F3" s="134"/>
      <c r="G3" s="158" t="s">
        <v>3</v>
      </c>
      <c r="H3" s="158"/>
      <c r="I3" s="158"/>
      <c r="J3" s="134"/>
      <c r="K3" s="158" t="s">
        <v>2482</v>
      </c>
      <c r="L3" s="158"/>
      <c r="M3" s="158"/>
      <c r="N3" s="134"/>
      <c r="O3" s="158" t="s">
        <v>1</v>
      </c>
      <c r="P3" s="158"/>
      <c r="Q3" s="158"/>
      <c r="R3" s="134"/>
      <c r="S3" s="158" t="s">
        <v>4</v>
      </c>
      <c r="T3" s="158"/>
      <c r="U3" s="158"/>
    </row>
    <row r="4" spans="1:21" s="132" customFormat="1" x14ac:dyDescent="0.25">
      <c r="C4" s="132" t="s">
        <v>32</v>
      </c>
      <c r="D4" s="132" t="s">
        <v>2483</v>
      </c>
      <c r="E4" s="143" t="s">
        <v>2484</v>
      </c>
      <c r="F4" s="141"/>
      <c r="G4" s="132" t="s">
        <v>32</v>
      </c>
      <c r="H4" s="132" t="s">
        <v>2483</v>
      </c>
      <c r="I4" s="143" t="s">
        <v>2484</v>
      </c>
      <c r="J4" s="141"/>
      <c r="K4" s="132" t="s">
        <v>32</v>
      </c>
      <c r="L4" s="132" t="s">
        <v>2483</v>
      </c>
      <c r="M4" s="143" t="s">
        <v>2484</v>
      </c>
      <c r="N4" s="141"/>
      <c r="O4" s="132" t="s">
        <v>32</v>
      </c>
      <c r="P4" s="132" t="s">
        <v>2483</v>
      </c>
      <c r="Q4" s="143" t="s">
        <v>2484</v>
      </c>
      <c r="R4" s="141"/>
      <c r="S4" s="132" t="s">
        <v>32</v>
      </c>
      <c r="T4" s="132" t="s">
        <v>2483</v>
      </c>
      <c r="U4" s="143" t="s">
        <v>2484</v>
      </c>
    </row>
    <row r="5" spans="1:21" x14ac:dyDescent="0.25">
      <c r="A5" s="155" t="s">
        <v>14</v>
      </c>
      <c r="B5" s="28" t="s">
        <v>15</v>
      </c>
      <c r="C5" s="137">
        <v>390558</v>
      </c>
      <c r="D5" s="137">
        <v>228688</v>
      </c>
      <c r="E5" s="138">
        <v>0.58554171211446204</v>
      </c>
      <c r="F5" s="137"/>
      <c r="G5" s="137">
        <v>226505</v>
      </c>
      <c r="H5" s="137">
        <v>163909</v>
      </c>
      <c r="I5" s="138">
        <v>0.72364406966733597</v>
      </c>
      <c r="J5" s="137"/>
      <c r="K5" s="137">
        <v>25464</v>
      </c>
      <c r="L5" s="137">
        <v>11898</v>
      </c>
      <c r="M5" s="138">
        <v>0.46724787935909501</v>
      </c>
      <c r="N5" s="137"/>
      <c r="O5" s="137">
        <v>120881</v>
      </c>
      <c r="P5" s="137">
        <v>43731</v>
      </c>
      <c r="Q5" s="138">
        <v>0.36176901249989701</v>
      </c>
      <c r="R5" s="137"/>
      <c r="S5" s="137">
        <v>17708</v>
      </c>
      <c r="T5" s="137">
        <v>9150</v>
      </c>
      <c r="U5" s="138">
        <v>0.51671560876440004</v>
      </c>
    </row>
    <row r="6" spans="1:21" x14ac:dyDescent="0.25">
      <c r="A6" s="156"/>
      <c r="B6" s="33" t="s">
        <v>16</v>
      </c>
      <c r="C6" s="136">
        <v>379128</v>
      </c>
      <c r="D6" s="136">
        <v>161742</v>
      </c>
      <c r="E6" s="139">
        <v>0.42661581312907498</v>
      </c>
      <c r="F6" s="136"/>
      <c r="G6" s="136">
        <v>221568</v>
      </c>
      <c r="H6" s="136">
        <v>116111</v>
      </c>
      <c r="I6" s="139">
        <v>0.52404228047371504</v>
      </c>
      <c r="J6" s="136"/>
      <c r="K6" s="136">
        <v>23990</v>
      </c>
      <c r="L6" s="136">
        <v>4686</v>
      </c>
      <c r="M6" s="139">
        <v>0.195331388078366</v>
      </c>
      <c r="N6" s="136"/>
      <c r="O6" s="136">
        <v>115862</v>
      </c>
      <c r="P6" s="136">
        <v>36376</v>
      </c>
      <c r="Q6" s="139">
        <v>0.31395971069030398</v>
      </c>
      <c r="R6" s="136"/>
      <c r="S6" s="136">
        <v>17708</v>
      </c>
      <c r="T6" s="136">
        <v>4569</v>
      </c>
      <c r="U6" s="139">
        <v>0.25801897447481398</v>
      </c>
    </row>
    <row r="7" spans="1:21" x14ac:dyDescent="0.25">
      <c r="A7" s="156"/>
      <c r="B7" s="33" t="s">
        <v>17</v>
      </c>
      <c r="C7" s="136">
        <v>383620</v>
      </c>
      <c r="D7" s="136">
        <v>76683</v>
      </c>
      <c r="E7" s="139">
        <v>0.19989312340336801</v>
      </c>
      <c r="F7" s="136"/>
      <c r="G7" s="136">
        <v>237477</v>
      </c>
      <c r="H7" s="136">
        <v>47545</v>
      </c>
      <c r="I7" s="139">
        <v>0.200208862331931</v>
      </c>
      <c r="J7" s="136"/>
      <c r="K7" s="136">
        <v>30965</v>
      </c>
      <c r="L7" s="136">
        <v>6945</v>
      </c>
      <c r="M7" s="139">
        <v>0.224285483610528</v>
      </c>
      <c r="N7" s="136"/>
      <c r="O7" s="136">
        <v>94688</v>
      </c>
      <c r="P7" s="136">
        <v>18635</v>
      </c>
      <c r="Q7" s="139">
        <v>0.19680424129773599</v>
      </c>
      <c r="R7" s="136"/>
      <c r="S7" s="136">
        <v>20490</v>
      </c>
      <c r="T7" s="136">
        <v>3558</v>
      </c>
      <c r="U7" s="139">
        <v>0.173645680819912</v>
      </c>
    </row>
    <row r="8" spans="1:21" x14ac:dyDescent="0.25">
      <c r="A8" s="157"/>
      <c r="B8" s="38" t="s">
        <v>18</v>
      </c>
      <c r="C8" s="142">
        <v>381875</v>
      </c>
      <c r="D8" s="142">
        <v>197140</v>
      </c>
      <c r="E8" s="144">
        <v>0.51624222585924695</v>
      </c>
      <c r="F8" s="142"/>
      <c r="G8" s="142">
        <v>237332</v>
      </c>
      <c r="H8" s="142">
        <v>132283</v>
      </c>
      <c r="I8" s="144">
        <v>0.55737532233327203</v>
      </c>
      <c r="J8" s="142"/>
      <c r="K8" s="142">
        <v>29365</v>
      </c>
      <c r="L8" s="142">
        <v>14720</v>
      </c>
      <c r="M8" s="144">
        <v>0.50127703047846095</v>
      </c>
      <c r="N8" s="142"/>
      <c r="O8" s="142">
        <v>94688</v>
      </c>
      <c r="P8" s="142">
        <v>41977</v>
      </c>
      <c r="Q8" s="144">
        <v>0.44331911118621198</v>
      </c>
      <c r="R8" s="142"/>
      <c r="S8" s="142">
        <v>20490</v>
      </c>
      <c r="T8" s="142">
        <v>8160</v>
      </c>
      <c r="U8" s="144">
        <v>0.39824304538799399</v>
      </c>
    </row>
    <row r="9" spans="1:21" x14ac:dyDescent="0.25">
      <c r="A9" s="155" t="s">
        <v>19</v>
      </c>
      <c r="B9" s="28" t="s">
        <v>15</v>
      </c>
      <c r="C9" s="137">
        <v>350790</v>
      </c>
      <c r="D9" s="137">
        <v>197187</v>
      </c>
      <c r="E9" s="138">
        <v>0.56212263747541302</v>
      </c>
      <c r="F9" s="137"/>
      <c r="G9" s="137">
        <v>188383</v>
      </c>
      <c r="H9" s="137">
        <v>133162</v>
      </c>
      <c r="I9" s="138">
        <v>0.70686845415987598</v>
      </c>
      <c r="J9" s="137"/>
      <c r="K9" s="137">
        <v>23818</v>
      </c>
      <c r="L9" s="137">
        <v>11144</v>
      </c>
      <c r="M9" s="138">
        <v>0.46788143420942102</v>
      </c>
      <c r="N9" s="137"/>
      <c r="O9" s="137">
        <v>120881</v>
      </c>
      <c r="P9" s="137">
        <v>43731</v>
      </c>
      <c r="Q9" s="138">
        <v>0.36176901249989701</v>
      </c>
      <c r="R9" s="137"/>
      <c r="S9" s="137">
        <v>17708</v>
      </c>
      <c r="T9" s="137">
        <v>9150</v>
      </c>
      <c r="U9" s="138">
        <v>0.51671560876440004</v>
      </c>
    </row>
    <row r="10" spans="1:21" x14ac:dyDescent="0.25">
      <c r="A10" s="156"/>
      <c r="B10" s="33" t="s">
        <v>16</v>
      </c>
      <c r="C10" s="136">
        <v>337804</v>
      </c>
      <c r="D10" s="136">
        <v>140165</v>
      </c>
      <c r="E10" s="139">
        <v>0.41492995938473198</v>
      </c>
      <c r="F10" s="136"/>
      <c r="G10" s="136">
        <v>183740</v>
      </c>
      <c r="H10" s="136">
        <v>94913</v>
      </c>
      <c r="I10" s="139">
        <v>0.51656144552084504</v>
      </c>
      <c r="J10" s="136"/>
      <c r="K10" s="136">
        <v>22344</v>
      </c>
      <c r="L10" s="136">
        <v>4307</v>
      </c>
      <c r="M10" s="139">
        <v>0.192758682420337</v>
      </c>
      <c r="N10" s="136"/>
      <c r="O10" s="136">
        <v>114012</v>
      </c>
      <c r="P10" s="136">
        <v>36376</v>
      </c>
      <c r="Q10" s="139">
        <v>0.31905413465249299</v>
      </c>
      <c r="R10" s="136"/>
      <c r="S10" s="136">
        <v>17708</v>
      </c>
      <c r="T10" s="136">
        <v>4569</v>
      </c>
      <c r="U10" s="139">
        <v>0.25801897447481398</v>
      </c>
    </row>
    <row r="11" spans="1:21" x14ac:dyDescent="0.25">
      <c r="A11" s="156"/>
      <c r="B11" s="33" t="s">
        <v>17</v>
      </c>
      <c r="C11" s="136">
        <v>310093</v>
      </c>
      <c r="D11" s="136">
        <v>59850</v>
      </c>
      <c r="E11" s="139">
        <v>0.19300661414478901</v>
      </c>
      <c r="F11" s="136"/>
      <c r="G11" s="136">
        <v>199958</v>
      </c>
      <c r="H11" s="136">
        <v>38807</v>
      </c>
      <c r="I11" s="139">
        <v>0.19407575590874099</v>
      </c>
      <c r="J11" s="136"/>
      <c r="K11" s="136">
        <v>28672</v>
      </c>
      <c r="L11" s="136">
        <v>6330</v>
      </c>
      <c r="M11" s="139">
        <v>0.220772879464286</v>
      </c>
      <c r="N11" s="136"/>
      <c r="O11" s="136">
        <v>61466</v>
      </c>
      <c r="P11" s="136">
        <v>11276</v>
      </c>
      <c r="Q11" s="139">
        <v>0.18345101356847701</v>
      </c>
      <c r="R11" s="136"/>
      <c r="S11" s="136">
        <v>19997</v>
      </c>
      <c r="T11" s="136">
        <v>3437</v>
      </c>
      <c r="U11" s="139">
        <v>0.17187578136720499</v>
      </c>
    </row>
    <row r="12" spans="1:21" x14ac:dyDescent="0.25">
      <c r="A12" s="157"/>
      <c r="B12" s="38" t="s">
        <v>18</v>
      </c>
      <c r="C12" s="142">
        <v>308223</v>
      </c>
      <c r="D12" s="142">
        <v>156958</v>
      </c>
      <c r="E12" s="144">
        <v>0.50923519659467298</v>
      </c>
      <c r="F12" s="142"/>
      <c r="G12" s="142">
        <v>199689</v>
      </c>
      <c r="H12" s="142">
        <v>111312</v>
      </c>
      <c r="I12" s="144">
        <v>0.55742679867193501</v>
      </c>
      <c r="J12" s="142"/>
      <c r="K12" s="142">
        <v>27071</v>
      </c>
      <c r="L12" s="142">
        <v>13342</v>
      </c>
      <c r="M12" s="144">
        <v>0.492852129585165</v>
      </c>
      <c r="N12" s="142"/>
      <c r="O12" s="142">
        <v>61466</v>
      </c>
      <c r="P12" s="142">
        <v>24367</v>
      </c>
      <c r="Q12" s="144">
        <v>0.396430546969056</v>
      </c>
      <c r="R12" s="142"/>
      <c r="S12" s="142">
        <v>19997</v>
      </c>
      <c r="T12" s="142">
        <v>7937</v>
      </c>
      <c r="U12" s="144">
        <v>0.396909536430465</v>
      </c>
    </row>
    <row r="13" spans="1:21" x14ac:dyDescent="0.25">
      <c r="A13" s="155" t="s">
        <v>20</v>
      </c>
      <c r="B13" s="28" t="s">
        <v>15</v>
      </c>
      <c r="C13" s="137">
        <v>341611</v>
      </c>
      <c r="D13" s="137">
        <v>195654</v>
      </c>
      <c r="E13" s="138">
        <v>0.57273916823521498</v>
      </c>
      <c r="F13" s="137"/>
      <c r="G13" s="137">
        <v>188074</v>
      </c>
      <c r="H13" s="137">
        <v>132663</v>
      </c>
      <c r="I13" s="138">
        <v>0.70537660708019201</v>
      </c>
      <c r="J13" s="137"/>
      <c r="K13" s="137">
        <v>23818</v>
      </c>
      <c r="L13" s="137">
        <v>11144</v>
      </c>
      <c r="M13" s="138">
        <v>0.46788143420942102</v>
      </c>
      <c r="N13" s="137"/>
      <c r="O13" s="137">
        <v>112011</v>
      </c>
      <c r="P13" s="137">
        <v>42697</v>
      </c>
      <c r="Q13" s="138">
        <v>0.381185776396961</v>
      </c>
      <c r="R13" s="137"/>
      <c r="S13" s="137">
        <v>17708</v>
      </c>
      <c r="T13" s="137">
        <v>9150</v>
      </c>
      <c r="U13" s="138">
        <v>0.51671560876440004</v>
      </c>
    </row>
    <row r="14" spans="1:21" x14ac:dyDescent="0.25">
      <c r="A14" s="156"/>
      <c r="B14" s="33" t="s">
        <v>16</v>
      </c>
      <c r="C14" s="136">
        <v>335494</v>
      </c>
      <c r="D14" s="136">
        <v>139855</v>
      </c>
      <c r="E14" s="139">
        <v>0.416862894716448</v>
      </c>
      <c r="F14" s="136"/>
      <c r="G14" s="136">
        <v>183431</v>
      </c>
      <c r="H14" s="136">
        <v>94806</v>
      </c>
      <c r="I14" s="139">
        <v>0.51684829717986602</v>
      </c>
      <c r="J14" s="136"/>
      <c r="K14" s="136">
        <v>22344</v>
      </c>
      <c r="L14" s="136">
        <v>4307</v>
      </c>
      <c r="M14" s="139">
        <v>0.192758682420337</v>
      </c>
      <c r="N14" s="136"/>
      <c r="O14" s="136">
        <v>112011</v>
      </c>
      <c r="P14" s="136">
        <v>36173</v>
      </c>
      <c r="Q14" s="139">
        <v>0.32294149681727702</v>
      </c>
      <c r="R14" s="136"/>
      <c r="S14" s="136">
        <v>17708</v>
      </c>
      <c r="T14" s="136">
        <v>4569</v>
      </c>
      <c r="U14" s="139">
        <v>0.25801897447481398</v>
      </c>
    </row>
    <row r="15" spans="1:21" x14ac:dyDescent="0.25">
      <c r="A15" s="156"/>
      <c r="B15" s="33" t="s">
        <v>17</v>
      </c>
      <c r="C15" s="136">
        <v>352138</v>
      </c>
      <c r="D15" s="136">
        <v>69070</v>
      </c>
      <c r="E15" s="139">
        <v>0.19614469327365999</v>
      </c>
      <c r="F15" s="136"/>
      <c r="G15" s="136">
        <v>186196</v>
      </c>
      <c r="H15" s="136">
        <v>35571</v>
      </c>
      <c r="I15" s="139">
        <v>0.19104062385873</v>
      </c>
      <c r="J15" s="136"/>
      <c r="K15" s="136">
        <v>28859</v>
      </c>
      <c r="L15" s="136">
        <v>6389</v>
      </c>
      <c r="M15" s="139">
        <v>0.221386742437368</v>
      </c>
      <c r="N15" s="136"/>
      <c r="O15" s="136">
        <v>116570</v>
      </c>
      <c r="P15" s="136">
        <v>23552</v>
      </c>
      <c r="Q15" s="139">
        <v>0.202041691687398</v>
      </c>
      <c r="R15" s="136"/>
      <c r="S15" s="136">
        <v>20513</v>
      </c>
      <c r="T15" s="136">
        <v>3558</v>
      </c>
      <c r="U15" s="139">
        <v>0.17345098230390499</v>
      </c>
    </row>
    <row r="16" spans="1:21" x14ac:dyDescent="0.25">
      <c r="A16" s="157"/>
      <c r="B16" s="38" t="s">
        <v>18</v>
      </c>
      <c r="C16" s="142">
        <v>349979</v>
      </c>
      <c r="D16" s="142">
        <v>180574</v>
      </c>
      <c r="E16" s="144">
        <v>0.515956671686015</v>
      </c>
      <c r="F16" s="142"/>
      <c r="G16" s="142">
        <v>185638</v>
      </c>
      <c r="H16" s="142">
        <v>103574</v>
      </c>
      <c r="I16" s="144">
        <v>0.55793533651515304</v>
      </c>
      <c r="J16" s="142"/>
      <c r="K16" s="142">
        <v>27258</v>
      </c>
      <c r="L16" s="142">
        <v>13445</v>
      </c>
      <c r="M16" s="144">
        <v>0.49324968816494202</v>
      </c>
      <c r="N16" s="142"/>
      <c r="O16" s="142">
        <v>116570</v>
      </c>
      <c r="P16" s="142">
        <v>55389</v>
      </c>
      <c r="Q16" s="144">
        <v>0.47515655829115599</v>
      </c>
      <c r="R16" s="142"/>
      <c r="S16" s="142">
        <v>20513</v>
      </c>
      <c r="T16" s="142">
        <v>8166</v>
      </c>
      <c r="U16" s="144">
        <v>0.39808901672110403</v>
      </c>
    </row>
    <row r="17" spans="1:21" x14ac:dyDescent="0.25">
      <c r="A17" s="155" t="s">
        <v>21</v>
      </c>
      <c r="B17" s="28" t="s">
        <v>15</v>
      </c>
      <c r="C17" s="137">
        <v>569702</v>
      </c>
      <c r="D17" s="137">
        <v>379502</v>
      </c>
      <c r="E17" s="138">
        <v>0.66614124577410605</v>
      </c>
      <c r="F17" s="137"/>
      <c r="G17" s="137">
        <v>372420</v>
      </c>
      <c r="H17" s="137">
        <v>301610</v>
      </c>
      <c r="I17" s="138">
        <v>0.80986520595027101</v>
      </c>
      <c r="J17" s="137"/>
      <c r="K17" s="137">
        <v>26458</v>
      </c>
      <c r="L17" s="137">
        <v>12473</v>
      </c>
      <c r="M17" s="138">
        <v>0.47142641167132798</v>
      </c>
      <c r="N17" s="137"/>
      <c r="O17" s="137">
        <v>153391</v>
      </c>
      <c r="P17" s="137">
        <v>56522</v>
      </c>
      <c r="Q17" s="138">
        <v>0.368483157421231</v>
      </c>
      <c r="R17" s="137"/>
      <c r="S17" s="137">
        <v>17433</v>
      </c>
      <c r="T17" s="137">
        <v>8897</v>
      </c>
      <c r="U17" s="138">
        <v>0.51035392646130895</v>
      </c>
    </row>
    <row r="18" spans="1:21" x14ac:dyDescent="0.25">
      <c r="A18" s="156"/>
      <c r="B18" s="33" t="s">
        <v>16</v>
      </c>
      <c r="C18" s="136">
        <v>241295</v>
      </c>
      <c r="D18" s="136">
        <v>85772</v>
      </c>
      <c r="E18" s="139">
        <v>0.355465301808989</v>
      </c>
      <c r="F18" s="136"/>
      <c r="G18" s="136">
        <v>173489</v>
      </c>
      <c r="H18" s="136">
        <v>54836</v>
      </c>
      <c r="I18" s="139">
        <v>0.31607767639446899</v>
      </c>
      <c r="J18" s="136"/>
      <c r="K18" s="136">
        <v>10627</v>
      </c>
      <c r="L18" s="136">
        <v>1543</v>
      </c>
      <c r="M18" s="139">
        <v>0.14519619836266101</v>
      </c>
      <c r="N18" s="136"/>
      <c r="O18" s="136">
        <v>54212</v>
      </c>
      <c r="P18" s="136">
        <v>28942</v>
      </c>
      <c r="Q18" s="139">
        <v>0.533867040507637</v>
      </c>
      <c r="R18" s="136"/>
      <c r="S18" s="136">
        <v>2967</v>
      </c>
      <c r="T18" s="136">
        <v>451</v>
      </c>
      <c r="U18" s="139">
        <v>0.15200539265251101</v>
      </c>
    </row>
    <row r="19" spans="1:21" x14ac:dyDescent="0.25">
      <c r="A19" s="156"/>
      <c r="B19" s="33" t="s">
        <v>17</v>
      </c>
      <c r="C19" s="136">
        <v>600210</v>
      </c>
      <c r="D19" s="136">
        <v>106078</v>
      </c>
      <c r="E19" s="139">
        <v>0.17673480948334699</v>
      </c>
      <c r="F19" s="136"/>
      <c r="G19" s="136">
        <v>380612</v>
      </c>
      <c r="H19" s="136">
        <v>62805</v>
      </c>
      <c r="I19" s="139">
        <v>0.16501056193709099</v>
      </c>
      <c r="J19" s="136"/>
      <c r="K19" s="136">
        <v>34901</v>
      </c>
      <c r="L19" s="136">
        <v>7516</v>
      </c>
      <c r="M19" s="139">
        <v>0.21535199564482399</v>
      </c>
      <c r="N19" s="136"/>
      <c r="O19" s="136">
        <v>162370</v>
      </c>
      <c r="P19" s="136">
        <v>31950</v>
      </c>
      <c r="Q19" s="139">
        <v>0.19677280285767099</v>
      </c>
      <c r="R19" s="136"/>
      <c r="S19" s="136">
        <v>22327</v>
      </c>
      <c r="T19" s="136">
        <v>3807</v>
      </c>
      <c r="U19" s="139">
        <v>0.17051104044430501</v>
      </c>
    </row>
    <row r="20" spans="1:21" x14ac:dyDescent="0.25">
      <c r="A20" s="157"/>
      <c r="B20" s="38" t="s">
        <v>18</v>
      </c>
      <c r="C20" s="142">
        <v>582290</v>
      </c>
      <c r="D20" s="142">
        <v>280944</v>
      </c>
      <c r="E20" s="144">
        <v>0.48248123787116398</v>
      </c>
      <c r="F20" s="142"/>
      <c r="G20" s="142">
        <v>365592</v>
      </c>
      <c r="H20" s="142">
        <v>182143</v>
      </c>
      <c r="I20" s="144">
        <v>0.498213855883061</v>
      </c>
      <c r="J20" s="142"/>
      <c r="K20" s="142">
        <v>31994</v>
      </c>
      <c r="L20" s="142">
        <v>15798</v>
      </c>
      <c r="M20" s="144">
        <v>0.49378008376570598</v>
      </c>
      <c r="N20" s="142"/>
      <c r="O20" s="142">
        <v>162370</v>
      </c>
      <c r="P20" s="142">
        <v>74477</v>
      </c>
      <c r="Q20" s="144">
        <v>0.45868694955964801</v>
      </c>
      <c r="R20" s="142"/>
      <c r="S20" s="142">
        <v>22334</v>
      </c>
      <c r="T20" s="142">
        <v>8526</v>
      </c>
      <c r="U20" s="144">
        <v>0.38174979851347701</v>
      </c>
    </row>
    <row r="21" spans="1:21" x14ac:dyDescent="0.25">
      <c r="A21" s="155" t="s">
        <v>22</v>
      </c>
      <c r="B21" s="28" t="s">
        <v>15</v>
      </c>
      <c r="C21" s="137">
        <v>569748</v>
      </c>
      <c r="D21" s="137">
        <v>379553</v>
      </c>
      <c r="E21" s="138">
        <v>0.66617697648785101</v>
      </c>
      <c r="F21" s="137"/>
      <c r="G21" s="137">
        <v>372475</v>
      </c>
      <c r="H21" s="137">
        <v>301665</v>
      </c>
      <c r="I21" s="138">
        <v>0.80989328142828398</v>
      </c>
      <c r="J21" s="137"/>
      <c r="K21" s="137">
        <v>26457</v>
      </c>
      <c r="L21" s="137">
        <v>12473</v>
      </c>
      <c r="M21" s="138">
        <v>0.47144423026042298</v>
      </c>
      <c r="N21" s="137"/>
      <c r="O21" s="137">
        <v>153389</v>
      </c>
      <c r="P21" s="137">
        <v>56522</v>
      </c>
      <c r="Q21" s="138">
        <v>0.36848796197902101</v>
      </c>
      <c r="R21" s="137"/>
      <c r="S21" s="137">
        <v>17427</v>
      </c>
      <c r="T21" s="137">
        <v>8893</v>
      </c>
      <c r="U21" s="138">
        <v>0.51030010902622402</v>
      </c>
    </row>
    <row r="22" spans="1:21" x14ac:dyDescent="0.25">
      <c r="A22" s="156"/>
      <c r="B22" s="33" t="s">
        <v>16</v>
      </c>
      <c r="C22" s="136">
        <v>241347</v>
      </c>
      <c r="D22" s="136">
        <v>85773</v>
      </c>
      <c r="E22" s="139">
        <v>0.35539285758679401</v>
      </c>
      <c r="F22" s="136"/>
      <c r="G22" s="136">
        <v>173541</v>
      </c>
      <c r="H22" s="136">
        <v>54837</v>
      </c>
      <c r="I22" s="139">
        <v>0.31598872888827401</v>
      </c>
      <c r="J22" s="136"/>
      <c r="K22" s="136">
        <v>10627</v>
      </c>
      <c r="L22" s="136">
        <v>1543</v>
      </c>
      <c r="M22" s="139">
        <v>0.14519619836266101</v>
      </c>
      <c r="N22" s="136"/>
      <c r="O22" s="136">
        <v>54212</v>
      </c>
      <c r="P22" s="136">
        <v>28942</v>
      </c>
      <c r="Q22" s="139">
        <v>0.533867040507637</v>
      </c>
      <c r="R22" s="136"/>
      <c r="S22" s="136">
        <v>2967</v>
      </c>
      <c r="T22" s="136">
        <v>451</v>
      </c>
      <c r="U22" s="139">
        <v>0.15200539265251101</v>
      </c>
    </row>
    <row r="23" spans="1:21" x14ac:dyDescent="0.25">
      <c r="A23" s="156"/>
      <c r="B23" s="33" t="s">
        <v>17</v>
      </c>
      <c r="C23" s="136">
        <v>600210</v>
      </c>
      <c r="D23" s="136">
        <v>106078</v>
      </c>
      <c r="E23" s="139">
        <v>0.17673480948334699</v>
      </c>
      <c r="F23" s="136"/>
      <c r="G23" s="136">
        <v>380612</v>
      </c>
      <c r="H23" s="136">
        <v>62805</v>
      </c>
      <c r="I23" s="139">
        <v>0.16501056193709099</v>
      </c>
      <c r="J23" s="136"/>
      <c r="K23" s="136">
        <v>34901</v>
      </c>
      <c r="L23" s="136">
        <v>7516</v>
      </c>
      <c r="M23" s="139">
        <v>0.21535199564482399</v>
      </c>
      <c r="N23" s="136"/>
      <c r="O23" s="136">
        <v>162370</v>
      </c>
      <c r="P23" s="136">
        <v>31950</v>
      </c>
      <c r="Q23" s="139">
        <v>0.19677280285767099</v>
      </c>
      <c r="R23" s="136"/>
      <c r="S23" s="136">
        <v>22327</v>
      </c>
      <c r="T23" s="136">
        <v>3807</v>
      </c>
      <c r="U23" s="139">
        <v>0.17051104044430501</v>
      </c>
    </row>
    <row r="24" spans="1:21" x14ac:dyDescent="0.25">
      <c r="A24" s="157"/>
      <c r="B24" s="38" t="s">
        <v>18</v>
      </c>
      <c r="C24" s="142">
        <v>582290</v>
      </c>
      <c r="D24" s="142">
        <v>280944</v>
      </c>
      <c r="E24" s="144">
        <v>0.48248123787116398</v>
      </c>
      <c r="F24" s="142"/>
      <c r="G24" s="142">
        <v>365592</v>
      </c>
      <c r="H24" s="142">
        <v>182143</v>
      </c>
      <c r="I24" s="144">
        <v>0.498213855883061</v>
      </c>
      <c r="J24" s="142"/>
      <c r="K24" s="142">
        <v>31994</v>
      </c>
      <c r="L24" s="142">
        <v>15798</v>
      </c>
      <c r="M24" s="144">
        <v>0.49378008376570598</v>
      </c>
      <c r="N24" s="142"/>
      <c r="O24" s="142">
        <v>162370</v>
      </c>
      <c r="P24" s="142">
        <v>74477</v>
      </c>
      <c r="Q24" s="144">
        <v>0.45868694955964801</v>
      </c>
      <c r="R24" s="142"/>
      <c r="S24" s="142">
        <v>22334</v>
      </c>
      <c r="T24" s="142">
        <v>8526</v>
      </c>
      <c r="U24" s="144">
        <v>0.38174979851347701</v>
      </c>
    </row>
    <row r="25" spans="1:21" x14ac:dyDescent="0.25">
      <c r="C25" s="130"/>
      <c r="D25" s="130"/>
      <c r="G25" s="130"/>
      <c r="H25" s="130"/>
      <c r="K25" s="130"/>
      <c r="L25" s="130"/>
      <c r="O25" s="130"/>
      <c r="P25" s="130"/>
      <c r="S25" s="130"/>
      <c r="T25" s="130"/>
    </row>
    <row r="26" spans="1:21" x14ac:dyDescent="0.25">
      <c r="C26" s="130"/>
    </row>
    <row r="27" spans="1:21" x14ac:dyDescent="0.25">
      <c r="C27" s="130"/>
      <c r="K27" s="130"/>
      <c r="O27" s="130"/>
      <c r="S27" s="130"/>
    </row>
    <row r="28" spans="1:21" x14ac:dyDescent="0.25">
      <c r="C28" s="130"/>
      <c r="K28" s="130"/>
      <c r="O28" s="130"/>
      <c r="S28" s="130"/>
    </row>
    <row r="29" spans="1:21" x14ac:dyDescent="0.25">
      <c r="C29" s="130"/>
      <c r="K29" s="130"/>
      <c r="O29" s="130"/>
      <c r="S29" s="130"/>
    </row>
    <row r="30" spans="1:21" x14ac:dyDescent="0.25">
      <c r="C30" s="130"/>
      <c r="K30" s="130"/>
      <c r="O30" s="130"/>
      <c r="S30" s="130"/>
    </row>
    <row r="31" spans="1:21" x14ac:dyDescent="0.25">
      <c r="C31" s="130"/>
      <c r="K31" s="130"/>
      <c r="O31" s="130"/>
      <c r="S31" s="130"/>
    </row>
    <row r="32" spans="1:21" x14ac:dyDescent="0.25">
      <c r="C32" s="130"/>
    </row>
    <row r="33" spans="3:3" x14ac:dyDescent="0.25">
      <c r="C33" s="130"/>
    </row>
  </sheetData>
  <mergeCells count="10">
    <mergeCell ref="C3:E3"/>
    <mergeCell ref="G3:I3"/>
    <mergeCell ref="K3:M3"/>
    <mergeCell ref="O3:Q3"/>
    <mergeCell ref="S3:U3"/>
    <mergeCell ref="A5:A8"/>
    <mergeCell ref="A9:A12"/>
    <mergeCell ref="A13:A16"/>
    <mergeCell ref="A17:A20"/>
    <mergeCell ref="A21:A2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6"/>
  <sheetViews>
    <sheetView tabSelected="1" zoomScale="70" zoomScaleNormal="70" workbookViewId="0">
      <selection activeCell="P42" sqref="P42"/>
    </sheetView>
  </sheetViews>
  <sheetFormatPr baseColWidth="10" defaultColWidth="9.140625" defaultRowHeight="15" x14ac:dyDescent="0.25"/>
  <cols>
    <col min="1" max="1" width="10.140625"/>
    <col min="2" max="2" width="17.140625"/>
    <col min="3" max="3" width="11.140625" style="4"/>
    <col min="4" max="5" width="10.140625"/>
    <col min="6" max="6" width="5.140625"/>
    <col min="7" max="7" width="8.5703125"/>
    <col min="8" max="8" width="5.140625"/>
    <col min="9" max="9" width="8.5703125"/>
    <col min="10" max="10" width="11.140625" style="4"/>
    <col min="11" max="12" width="10.140625"/>
    <col min="13" max="13" width="5.140625"/>
    <col min="14" max="14" width="8.5703125"/>
    <col min="15" max="15" width="5.140625"/>
    <col min="16" max="16" width="8.5703125"/>
    <col min="17" max="17" width="11.140625" style="4"/>
    <col min="18" max="19" width="10.140625"/>
    <col min="20" max="20" width="5.140625"/>
    <col min="21" max="21" width="8.5703125"/>
    <col min="22" max="22" width="5.140625"/>
    <col min="23" max="23" width="8.5703125"/>
    <col min="24" max="24" width="11.140625" style="4"/>
    <col min="25" max="26" width="10.140625"/>
    <col min="27" max="27" width="5.140625"/>
    <col min="28" max="28" width="8.5703125"/>
    <col min="29" max="29" width="5.140625"/>
    <col min="30" max="30" width="8.5703125"/>
    <col min="31" max="31" width="20" style="4"/>
  </cols>
  <sheetData>
    <row r="1" spans="1:35" x14ac:dyDescent="0.25">
      <c r="A1" s="3" t="s">
        <v>2486</v>
      </c>
      <c r="C1"/>
      <c r="J1"/>
      <c r="Q1"/>
      <c r="X1"/>
    </row>
    <row r="2" spans="1:35" x14ac:dyDescent="0.25">
      <c r="A2" s="3"/>
      <c r="C2"/>
      <c r="J2"/>
      <c r="Q2"/>
      <c r="X2"/>
    </row>
    <row r="3" spans="1:35" s="3" customFormat="1" x14ac:dyDescent="0.25">
      <c r="A3" s="25"/>
      <c r="B3" s="25"/>
      <c r="C3" s="163" t="s">
        <v>1</v>
      </c>
      <c r="D3" s="163"/>
      <c r="E3" s="163"/>
      <c r="F3" s="163"/>
      <c r="G3" s="163"/>
      <c r="H3" s="163"/>
      <c r="I3" s="163"/>
      <c r="J3" s="163" t="s">
        <v>2</v>
      </c>
      <c r="K3" s="163"/>
      <c r="L3" s="163"/>
      <c r="M3" s="163"/>
      <c r="N3" s="163"/>
      <c r="O3" s="163"/>
      <c r="P3" s="163"/>
      <c r="Q3" s="163" t="s">
        <v>3</v>
      </c>
      <c r="R3" s="163"/>
      <c r="S3" s="163"/>
      <c r="T3" s="163"/>
      <c r="U3" s="163"/>
      <c r="V3" s="163"/>
      <c r="W3" s="163"/>
      <c r="X3" s="163" t="s">
        <v>4</v>
      </c>
      <c r="Y3" s="163"/>
      <c r="Z3" s="163"/>
      <c r="AA3" s="163"/>
      <c r="AB3" s="163"/>
      <c r="AC3" s="163"/>
      <c r="AD3" s="163"/>
      <c r="AE3" s="159" t="s">
        <v>727</v>
      </c>
    </row>
    <row r="4" spans="1:35" ht="14.45" customHeight="1" x14ac:dyDescent="0.25">
      <c r="A4" s="155" t="s">
        <v>5</v>
      </c>
      <c r="B4" s="155" t="s">
        <v>6</v>
      </c>
      <c r="C4" s="155" t="s">
        <v>7</v>
      </c>
      <c r="D4" s="159" t="s">
        <v>8</v>
      </c>
      <c r="E4" s="159" t="s">
        <v>9</v>
      </c>
      <c r="F4" s="155" t="s">
        <v>10</v>
      </c>
      <c r="G4" s="155"/>
      <c r="H4" s="155" t="s">
        <v>11</v>
      </c>
      <c r="I4" s="155"/>
      <c r="J4" s="155" t="s">
        <v>7</v>
      </c>
      <c r="K4" s="159" t="s">
        <v>8</v>
      </c>
      <c r="L4" s="159" t="s">
        <v>9</v>
      </c>
      <c r="M4" s="155" t="s">
        <v>10</v>
      </c>
      <c r="N4" s="155"/>
      <c r="O4" s="155" t="s">
        <v>11</v>
      </c>
      <c r="P4" s="155"/>
      <c r="Q4" s="155" t="s">
        <v>7</v>
      </c>
      <c r="R4" s="159" t="s">
        <v>8</v>
      </c>
      <c r="S4" s="159" t="s">
        <v>9</v>
      </c>
      <c r="T4" s="155" t="s">
        <v>10</v>
      </c>
      <c r="U4" s="155"/>
      <c r="V4" s="155" t="s">
        <v>11</v>
      </c>
      <c r="W4" s="155"/>
      <c r="X4" s="155" t="s">
        <v>7</v>
      </c>
      <c r="Y4" s="159" t="s">
        <v>8</v>
      </c>
      <c r="Z4" s="159" t="s">
        <v>9</v>
      </c>
      <c r="AA4" s="155" t="s">
        <v>10</v>
      </c>
      <c r="AB4" s="155"/>
      <c r="AC4" s="155" t="s">
        <v>11</v>
      </c>
      <c r="AD4" s="155"/>
      <c r="AE4" s="160"/>
    </row>
    <row r="5" spans="1:35" ht="14.45" customHeight="1" x14ac:dyDescent="0.25">
      <c r="A5" s="156"/>
      <c r="B5" s="156"/>
      <c r="C5" s="156"/>
      <c r="D5" s="160"/>
      <c r="E5" s="160"/>
      <c r="F5" s="26" t="s">
        <v>12</v>
      </c>
      <c r="G5" s="27" t="s">
        <v>13</v>
      </c>
      <c r="H5" s="26" t="s">
        <v>12</v>
      </c>
      <c r="I5" s="27" t="s">
        <v>13</v>
      </c>
      <c r="J5" s="156"/>
      <c r="K5" s="160"/>
      <c r="L5" s="160"/>
      <c r="M5" s="26" t="s">
        <v>12</v>
      </c>
      <c r="N5" s="27" t="s">
        <v>13</v>
      </c>
      <c r="O5" s="26" t="s">
        <v>12</v>
      </c>
      <c r="P5" s="27" t="s">
        <v>13</v>
      </c>
      <c r="Q5" s="156"/>
      <c r="R5" s="160"/>
      <c r="S5" s="160"/>
      <c r="T5" s="26" t="s">
        <v>12</v>
      </c>
      <c r="U5" s="27" t="s">
        <v>13</v>
      </c>
      <c r="V5" s="26" t="s">
        <v>12</v>
      </c>
      <c r="W5" s="27" t="s">
        <v>13</v>
      </c>
      <c r="X5" s="156"/>
      <c r="Y5" s="160"/>
      <c r="Z5" s="160"/>
      <c r="AA5" s="26" t="s">
        <v>12</v>
      </c>
      <c r="AB5" s="27" t="s">
        <v>13</v>
      </c>
      <c r="AC5" s="26" t="s">
        <v>12</v>
      </c>
      <c r="AD5" s="27" t="s">
        <v>13</v>
      </c>
      <c r="AE5" s="161"/>
    </row>
    <row r="6" spans="1:35" x14ac:dyDescent="0.25">
      <c r="A6" s="155" t="s">
        <v>14</v>
      </c>
      <c r="B6" s="28" t="s">
        <v>15</v>
      </c>
      <c r="C6" s="29">
        <v>5561100</v>
      </c>
      <c r="D6" s="30">
        <v>12450</v>
      </c>
      <c r="E6" s="30">
        <v>77395</v>
      </c>
      <c r="F6" s="31">
        <v>27</v>
      </c>
      <c r="G6" s="32">
        <v>124</v>
      </c>
      <c r="H6" s="31">
        <v>0</v>
      </c>
      <c r="I6" s="32">
        <v>0</v>
      </c>
      <c r="J6" s="29">
        <v>14366187</v>
      </c>
      <c r="K6" s="30">
        <v>20939</v>
      </c>
      <c r="L6" s="30">
        <v>4475</v>
      </c>
      <c r="M6" s="31">
        <v>14</v>
      </c>
      <c r="N6" s="32">
        <v>66</v>
      </c>
      <c r="O6" s="31">
        <v>0</v>
      </c>
      <c r="P6" s="32">
        <v>0</v>
      </c>
      <c r="Q6" s="29">
        <v>8807579</v>
      </c>
      <c r="R6" s="30">
        <v>89869</v>
      </c>
      <c r="S6" s="30">
        <v>131806</v>
      </c>
      <c r="T6" s="31">
        <v>114</v>
      </c>
      <c r="U6" s="32">
        <v>461</v>
      </c>
      <c r="V6" s="31">
        <v>0</v>
      </c>
      <c r="W6" s="32">
        <v>0</v>
      </c>
      <c r="X6" s="29">
        <v>7971118</v>
      </c>
      <c r="Y6" s="30">
        <v>3994</v>
      </c>
      <c r="Z6" s="30">
        <v>13715</v>
      </c>
      <c r="AA6" s="31">
        <v>13</v>
      </c>
      <c r="AB6" s="32">
        <v>32</v>
      </c>
      <c r="AC6" s="31">
        <v>0</v>
      </c>
      <c r="AD6" s="32">
        <v>0</v>
      </c>
      <c r="AE6" s="29">
        <f>SUM(D6:E6,K6:L6,R6:S6,Y6:Z6)</f>
        <v>354643</v>
      </c>
      <c r="AG6" s="6"/>
      <c r="AI6" s="6"/>
    </row>
    <row r="7" spans="1:35" x14ac:dyDescent="0.25">
      <c r="A7" s="156"/>
      <c r="B7" s="33" t="s">
        <v>16</v>
      </c>
      <c r="C7" s="34">
        <v>4824865</v>
      </c>
      <c r="D7" s="35">
        <v>5581</v>
      </c>
      <c r="E7" s="35">
        <v>77395</v>
      </c>
      <c r="F7" s="36">
        <v>25</v>
      </c>
      <c r="G7" s="37">
        <v>109</v>
      </c>
      <c r="H7" s="36">
        <v>0</v>
      </c>
      <c r="I7" s="37">
        <v>0</v>
      </c>
      <c r="J7" s="34">
        <v>13341624</v>
      </c>
      <c r="K7" s="35">
        <v>19961</v>
      </c>
      <c r="L7" s="35">
        <v>3883</v>
      </c>
      <c r="M7" s="36">
        <v>14</v>
      </c>
      <c r="N7" s="37">
        <v>53</v>
      </c>
      <c r="O7" s="36">
        <v>0</v>
      </c>
      <c r="P7" s="37">
        <v>0</v>
      </c>
      <c r="Q7" s="34">
        <v>9082111</v>
      </c>
      <c r="R7" s="35">
        <v>89365</v>
      </c>
      <c r="S7" s="35">
        <v>123821</v>
      </c>
      <c r="T7" s="36">
        <v>105</v>
      </c>
      <c r="U7" s="37">
        <v>441</v>
      </c>
      <c r="V7" s="36">
        <v>0</v>
      </c>
      <c r="W7" s="37">
        <v>0</v>
      </c>
      <c r="X7" s="34">
        <v>6691689</v>
      </c>
      <c r="Y7" s="35">
        <v>3992</v>
      </c>
      <c r="Z7" s="35">
        <v>13715</v>
      </c>
      <c r="AA7" s="36">
        <v>13</v>
      </c>
      <c r="AB7" s="37">
        <v>31</v>
      </c>
      <c r="AC7" s="36">
        <v>0</v>
      </c>
      <c r="AD7" s="37">
        <v>0</v>
      </c>
      <c r="AE7" s="34">
        <f t="shared" ref="AE7:AE33" si="0">SUM(D7:E7,K7:L7,R7:S7,Y7:Z7)</f>
        <v>337713</v>
      </c>
      <c r="AG7" s="6"/>
      <c r="AI7" s="6"/>
    </row>
    <row r="8" spans="1:35" x14ac:dyDescent="0.25">
      <c r="A8" s="156"/>
      <c r="B8" s="33" t="s">
        <v>17</v>
      </c>
      <c r="C8" s="34">
        <v>5680850</v>
      </c>
      <c r="D8" s="35">
        <v>12424</v>
      </c>
      <c r="E8" s="35">
        <v>81517</v>
      </c>
      <c r="F8" s="36">
        <v>26</v>
      </c>
      <c r="G8" s="37">
        <v>121</v>
      </c>
      <c r="H8" s="36">
        <v>0</v>
      </c>
      <c r="I8" s="37">
        <v>0</v>
      </c>
      <c r="J8" s="34">
        <v>11677853</v>
      </c>
      <c r="K8" s="35">
        <v>23748</v>
      </c>
      <c r="L8" s="35">
        <v>7217</v>
      </c>
      <c r="M8" s="36">
        <v>12</v>
      </c>
      <c r="N8" s="37">
        <v>21</v>
      </c>
      <c r="O8" s="36">
        <v>1</v>
      </c>
      <c r="P8" s="37">
        <v>1</v>
      </c>
      <c r="Q8" s="34">
        <v>8122291</v>
      </c>
      <c r="R8" s="35">
        <v>90266</v>
      </c>
      <c r="S8" s="35">
        <v>146807</v>
      </c>
      <c r="T8" s="36">
        <v>73</v>
      </c>
      <c r="U8" s="37">
        <v>273</v>
      </c>
      <c r="V8" s="36">
        <v>0</v>
      </c>
      <c r="W8" s="37">
        <v>0</v>
      </c>
      <c r="X8" s="34">
        <v>5748435</v>
      </c>
      <c r="Y8" s="35">
        <v>6620</v>
      </c>
      <c r="Z8" s="35">
        <v>13870</v>
      </c>
      <c r="AA8" s="36">
        <v>12</v>
      </c>
      <c r="AB8" s="37">
        <v>37</v>
      </c>
      <c r="AC8" s="36">
        <v>0</v>
      </c>
      <c r="AD8" s="37">
        <v>0</v>
      </c>
      <c r="AE8" s="34">
        <f t="shared" si="0"/>
        <v>382469</v>
      </c>
      <c r="AG8" s="6"/>
      <c r="AI8" s="6"/>
    </row>
    <row r="9" spans="1:35" x14ac:dyDescent="0.25">
      <c r="A9" s="157"/>
      <c r="B9" s="38" t="s">
        <v>18</v>
      </c>
      <c r="C9" s="39">
        <v>6044106</v>
      </c>
      <c r="D9" s="40">
        <v>13171</v>
      </c>
      <c r="E9" s="40">
        <v>81517</v>
      </c>
      <c r="F9" s="41">
        <v>27</v>
      </c>
      <c r="G9" s="42">
        <v>118</v>
      </c>
      <c r="H9" s="41">
        <v>0</v>
      </c>
      <c r="I9" s="42">
        <v>0</v>
      </c>
      <c r="J9" s="39">
        <v>13042296</v>
      </c>
      <c r="K9" s="40">
        <v>23753</v>
      </c>
      <c r="L9" s="40">
        <v>5612</v>
      </c>
      <c r="M9" s="41">
        <v>11</v>
      </c>
      <c r="N9" s="42">
        <v>21</v>
      </c>
      <c r="O9" s="41">
        <v>0</v>
      </c>
      <c r="P9" s="42">
        <v>0</v>
      </c>
      <c r="Q9" s="39">
        <v>8556379</v>
      </c>
      <c r="R9" s="40">
        <v>90281</v>
      </c>
      <c r="S9" s="40">
        <v>146656</v>
      </c>
      <c r="T9" s="41">
        <v>72</v>
      </c>
      <c r="U9" s="42">
        <v>284</v>
      </c>
      <c r="V9" s="41">
        <v>0</v>
      </c>
      <c r="W9" s="42">
        <v>0</v>
      </c>
      <c r="X9" s="39">
        <v>7664902</v>
      </c>
      <c r="Y9" s="40">
        <v>6620</v>
      </c>
      <c r="Z9" s="40">
        <v>13870</v>
      </c>
      <c r="AA9" s="41">
        <v>13</v>
      </c>
      <c r="AB9" s="42">
        <v>38</v>
      </c>
      <c r="AC9" s="41">
        <v>0</v>
      </c>
      <c r="AD9" s="42">
        <v>0</v>
      </c>
      <c r="AE9" s="34">
        <f t="shared" si="0"/>
        <v>381480</v>
      </c>
      <c r="AG9" s="6"/>
      <c r="AI9" s="6"/>
    </row>
    <row r="10" spans="1:35" x14ac:dyDescent="0.25">
      <c r="A10" s="156" t="s">
        <v>19</v>
      </c>
      <c r="B10" s="3" t="s">
        <v>15</v>
      </c>
      <c r="C10" s="5">
        <v>5462018</v>
      </c>
      <c r="D10" s="6">
        <v>12165</v>
      </c>
      <c r="E10" s="6">
        <v>45509</v>
      </c>
      <c r="F10" s="7">
        <v>26</v>
      </c>
      <c r="G10" s="8">
        <v>58</v>
      </c>
      <c r="H10" s="7">
        <v>0</v>
      </c>
      <c r="I10" s="8">
        <v>0</v>
      </c>
      <c r="J10" s="5">
        <v>14349527</v>
      </c>
      <c r="K10" s="6">
        <v>20316</v>
      </c>
      <c r="L10" s="6">
        <v>2788</v>
      </c>
      <c r="M10" s="7">
        <v>11</v>
      </c>
      <c r="N10" s="8">
        <v>52</v>
      </c>
      <c r="O10" s="7">
        <v>0</v>
      </c>
      <c r="P10" s="8">
        <v>0</v>
      </c>
      <c r="Q10" s="5">
        <v>8759174</v>
      </c>
      <c r="R10" s="6">
        <v>82214</v>
      </c>
      <c r="S10" s="6">
        <v>106002</v>
      </c>
      <c r="T10" s="7">
        <v>76</v>
      </c>
      <c r="U10" s="8">
        <v>390</v>
      </c>
      <c r="V10" s="7">
        <v>0</v>
      </c>
      <c r="W10" s="8">
        <v>0</v>
      </c>
      <c r="X10" s="5">
        <v>7853370</v>
      </c>
      <c r="Y10" s="6">
        <v>3959</v>
      </c>
      <c r="Z10" s="6">
        <v>13198</v>
      </c>
      <c r="AA10" s="7">
        <v>12</v>
      </c>
      <c r="AB10" s="8">
        <v>21</v>
      </c>
      <c r="AC10" s="7">
        <v>0</v>
      </c>
      <c r="AD10" s="8">
        <v>0</v>
      </c>
      <c r="AE10" s="34">
        <f t="shared" si="0"/>
        <v>286151</v>
      </c>
      <c r="AG10" s="6"/>
      <c r="AI10" s="6"/>
    </row>
    <row r="11" spans="1:35" x14ac:dyDescent="0.25">
      <c r="A11" s="156"/>
      <c r="B11" s="3" t="s">
        <v>16</v>
      </c>
      <c r="C11" s="5">
        <v>4896860</v>
      </c>
      <c r="D11" s="6">
        <v>5534</v>
      </c>
      <c r="E11" s="6">
        <v>45509</v>
      </c>
      <c r="F11" s="7">
        <v>10</v>
      </c>
      <c r="G11" s="8">
        <v>28</v>
      </c>
      <c r="H11" s="7">
        <v>0</v>
      </c>
      <c r="I11" s="8">
        <v>0</v>
      </c>
      <c r="J11" s="5">
        <v>13333566</v>
      </c>
      <c r="K11" s="6">
        <v>19376</v>
      </c>
      <c r="L11" s="6">
        <v>2210</v>
      </c>
      <c r="M11" s="7">
        <v>6</v>
      </c>
      <c r="N11" s="8">
        <v>34</v>
      </c>
      <c r="O11" s="7">
        <v>0</v>
      </c>
      <c r="P11" s="8">
        <v>0</v>
      </c>
      <c r="Q11" s="5">
        <v>8896664</v>
      </c>
      <c r="R11" s="6">
        <v>82226</v>
      </c>
      <c r="S11" s="6">
        <v>94363</v>
      </c>
      <c r="T11" s="7">
        <v>69</v>
      </c>
      <c r="U11" s="8">
        <v>362</v>
      </c>
      <c r="V11" s="7">
        <v>0</v>
      </c>
      <c r="W11" s="8">
        <v>0</v>
      </c>
      <c r="X11" s="5">
        <v>6668161</v>
      </c>
      <c r="Y11" s="6">
        <v>3957</v>
      </c>
      <c r="Z11" s="6">
        <v>13198</v>
      </c>
      <c r="AA11" s="7">
        <v>13</v>
      </c>
      <c r="AB11" s="8">
        <v>20</v>
      </c>
      <c r="AC11" s="7">
        <v>0</v>
      </c>
      <c r="AD11" s="8">
        <v>0</v>
      </c>
      <c r="AE11" s="34">
        <f t="shared" si="0"/>
        <v>266373</v>
      </c>
      <c r="AG11" s="6"/>
      <c r="AI11" s="6"/>
    </row>
    <row r="12" spans="1:35" x14ac:dyDescent="0.25">
      <c r="A12" s="156"/>
      <c r="B12" s="3" t="s">
        <v>17</v>
      </c>
      <c r="C12" s="5">
        <v>5675028</v>
      </c>
      <c r="D12" s="6">
        <v>12383</v>
      </c>
      <c r="E12" s="6">
        <v>48255</v>
      </c>
      <c r="F12" s="7">
        <v>11</v>
      </c>
      <c r="G12" s="8">
        <v>41</v>
      </c>
      <c r="H12" s="7">
        <v>0</v>
      </c>
      <c r="I12" s="8">
        <v>0</v>
      </c>
      <c r="J12" s="5">
        <v>11531497</v>
      </c>
      <c r="K12" s="6">
        <v>23348</v>
      </c>
      <c r="L12" s="6">
        <v>5321</v>
      </c>
      <c r="M12" s="7">
        <v>7</v>
      </c>
      <c r="N12" s="8">
        <v>22</v>
      </c>
      <c r="O12" s="7">
        <v>0</v>
      </c>
      <c r="P12" s="8">
        <v>0</v>
      </c>
      <c r="Q12" s="5">
        <v>7823309</v>
      </c>
      <c r="R12" s="6">
        <v>76868</v>
      </c>
      <c r="S12" s="6">
        <v>117036</v>
      </c>
      <c r="T12" s="7">
        <v>45</v>
      </c>
      <c r="U12" s="8">
        <v>175</v>
      </c>
      <c r="V12" s="7">
        <v>0</v>
      </c>
      <c r="W12" s="8">
        <v>0</v>
      </c>
      <c r="X12" s="5">
        <v>5716235</v>
      </c>
      <c r="Y12" s="6">
        <v>6646</v>
      </c>
      <c r="Z12" s="6">
        <v>13177</v>
      </c>
      <c r="AA12" s="7">
        <v>13</v>
      </c>
      <c r="AB12" s="8">
        <v>22</v>
      </c>
      <c r="AC12" s="7">
        <v>0</v>
      </c>
      <c r="AD12" s="8">
        <v>0</v>
      </c>
      <c r="AE12" s="34">
        <f t="shared" si="0"/>
        <v>303034</v>
      </c>
      <c r="AG12" s="6"/>
      <c r="AI12" s="6"/>
    </row>
    <row r="13" spans="1:35" x14ac:dyDescent="0.25">
      <c r="A13" s="156"/>
      <c r="B13" s="3" t="s">
        <v>18</v>
      </c>
      <c r="C13" s="5">
        <v>6017603</v>
      </c>
      <c r="D13" s="6">
        <v>12383</v>
      </c>
      <c r="E13" s="6">
        <v>48368</v>
      </c>
      <c r="F13" s="7">
        <v>13</v>
      </c>
      <c r="G13" s="8">
        <v>43</v>
      </c>
      <c r="H13" s="7">
        <v>0</v>
      </c>
      <c r="I13" s="8">
        <v>0</v>
      </c>
      <c r="J13" s="5">
        <v>12973477</v>
      </c>
      <c r="K13" s="6">
        <v>23353</v>
      </c>
      <c r="L13" s="6">
        <v>3715</v>
      </c>
      <c r="M13" s="7">
        <v>7</v>
      </c>
      <c r="N13" s="8">
        <v>17</v>
      </c>
      <c r="O13" s="7">
        <v>1</v>
      </c>
      <c r="P13" s="8">
        <v>1</v>
      </c>
      <c r="Q13" s="5">
        <v>8403032</v>
      </c>
      <c r="R13" s="6">
        <v>82522</v>
      </c>
      <c r="S13" s="6">
        <v>116763</v>
      </c>
      <c r="T13" s="7">
        <v>42</v>
      </c>
      <c r="U13" s="8">
        <v>73</v>
      </c>
      <c r="V13" s="7">
        <v>0</v>
      </c>
      <c r="W13" s="8">
        <v>0</v>
      </c>
      <c r="X13" s="5">
        <v>7653237</v>
      </c>
      <c r="Y13" s="6">
        <v>6646</v>
      </c>
      <c r="Z13" s="6">
        <v>13351</v>
      </c>
      <c r="AA13" s="7">
        <v>12</v>
      </c>
      <c r="AB13" s="8">
        <v>24</v>
      </c>
      <c r="AC13" s="7">
        <v>0</v>
      </c>
      <c r="AD13" s="8">
        <v>0</v>
      </c>
      <c r="AE13" s="34">
        <f t="shared" si="0"/>
        <v>307101</v>
      </c>
      <c r="AG13" s="6"/>
      <c r="AI13" s="6"/>
    </row>
    <row r="14" spans="1:35" x14ac:dyDescent="0.25">
      <c r="A14" s="155" t="s">
        <v>20</v>
      </c>
      <c r="B14" s="28" t="s">
        <v>15</v>
      </c>
      <c r="C14" s="29">
        <v>5181732</v>
      </c>
      <c r="D14" s="30">
        <v>3580</v>
      </c>
      <c r="E14" s="30">
        <v>106471</v>
      </c>
      <c r="F14" s="31">
        <v>23</v>
      </c>
      <c r="G14" s="32">
        <v>88</v>
      </c>
      <c r="H14" s="31">
        <v>0</v>
      </c>
      <c r="I14" s="32">
        <v>0</v>
      </c>
      <c r="J14" s="29">
        <v>14351625</v>
      </c>
      <c r="K14" s="30">
        <v>20451</v>
      </c>
      <c r="L14" s="30">
        <v>2817</v>
      </c>
      <c r="M14" s="31">
        <v>9</v>
      </c>
      <c r="N14" s="32">
        <v>29</v>
      </c>
      <c r="O14" s="31">
        <v>0</v>
      </c>
      <c r="P14" s="32">
        <v>0</v>
      </c>
      <c r="Q14" s="29">
        <v>8769539</v>
      </c>
      <c r="R14" s="30">
        <v>76691</v>
      </c>
      <c r="S14" s="30">
        <v>97879</v>
      </c>
      <c r="T14" s="31">
        <v>67</v>
      </c>
      <c r="U14" s="32">
        <v>300</v>
      </c>
      <c r="V14" s="31">
        <v>0</v>
      </c>
      <c r="W14" s="32">
        <v>0</v>
      </c>
      <c r="X14" s="29">
        <v>7873994</v>
      </c>
      <c r="Y14" s="30">
        <v>3994</v>
      </c>
      <c r="Z14" s="30">
        <v>13652</v>
      </c>
      <c r="AA14" s="31">
        <v>10</v>
      </c>
      <c r="AB14" s="32">
        <v>41</v>
      </c>
      <c r="AC14" s="31">
        <v>0</v>
      </c>
      <c r="AD14" s="32">
        <v>0</v>
      </c>
      <c r="AE14" s="34">
        <f t="shared" si="0"/>
        <v>325535</v>
      </c>
      <c r="AG14" s="6"/>
      <c r="AI14" s="6"/>
    </row>
    <row r="15" spans="1:35" x14ac:dyDescent="0.25">
      <c r="A15" s="156"/>
      <c r="B15" s="33" t="s">
        <v>16</v>
      </c>
      <c r="C15" s="34">
        <v>4794300</v>
      </c>
      <c r="D15" s="35">
        <v>3580</v>
      </c>
      <c r="E15" s="35">
        <v>106471</v>
      </c>
      <c r="F15" s="36">
        <v>23</v>
      </c>
      <c r="G15" s="37">
        <v>83</v>
      </c>
      <c r="H15" s="36">
        <v>0</v>
      </c>
      <c r="I15" s="37">
        <v>0</v>
      </c>
      <c r="J15" s="34">
        <v>13335582</v>
      </c>
      <c r="K15" s="35">
        <v>19509</v>
      </c>
      <c r="L15" s="35">
        <v>2225</v>
      </c>
      <c r="M15" s="36">
        <v>6</v>
      </c>
      <c r="N15" s="37">
        <v>17</v>
      </c>
      <c r="O15" s="36">
        <v>0</v>
      </c>
      <c r="P15" s="37">
        <v>0</v>
      </c>
      <c r="Q15" s="34">
        <v>8898336</v>
      </c>
      <c r="R15" s="35">
        <v>76133</v>
      </c>
      <c r="S15" s="35">
        <v>88364</v>
      </c>
      <c r="T15" s="36">
        <v>66</v>
      </c>
      <c r="U15" s="37">
        <v>286</v>
      </c>
      <c r="V15" s="36">
        <v>0</v>
      </c>
      <c r="W15" s="37">
        <v>0</v>
      </c>
      <c r="X15" s="34">
        <v>6691693</v>
      </c>
      <c r="Y15" s="35">
        <v>3992</v>
      </c>
      <c r="Z15" s="35">
        <v>13652</v>
      </c>
      <c r="AA15" s="36">
        <v>9</v>
      </c>
      <c r="AB15" s="37">
        <v>37</v>
      </c>
      <c r="AC15" s="36">
        <v>0</v>
      </c>
      <c r="AD15" s="37">
        <v>0</v>
      </c>
      <c r="AE15" s="34">
        <f t="shared" si="0"/>
        <v>313926</v>
      </c>
      <c r="AG15" s="6"/>
      <c r="AI15" s="6"/>
    </row>
    <row r="16" spans="1:35" x14ac:dyDescent="0.25">
      <c r="A16" s="156"/>
      <c r="B16" s="33" t="s">
        <v>17</v>
      </c>
      <c r="C16" s="43">
        <v>6166791</v>
      </c>
      <c r="D16" s="94">
        <v>3902</v>
      </c>
      <c r="E16" s="43" t="s">
        <v>726</v>
      </c>
      <c r="F16" s="36">
        <v>23</v>
      </c>
      <c r="G16" s="37">
        <v>86</v>
      </c>
      <c r="H16" s="36">
        <v>0</v>
      </c>
      <c r="I16" s="37">
        <v>0</v>
      </c>
      <c r="J16" s="34">
        <v>11388966</v>
      </c>
      <c r="K16" s="35">
        <v>23503</v>
      </c>
      <c r="L16" s="35">
        <v>5356</v>
      </c>
      <c r="M16" s="36">
        <v>5</v>
      </c>
      <c r="N16" s="37">
        <v>8</v>
      </c>
      <c r="O16" s="36">
        <v>1</v>
      </c>
      <c r="P16" s="37">
        <v>1</v>
      </c>
      <c r="Q16" s="34">
        <v>7909103</v>
      </c>
      <c r="R16" s="35">
        <v>77043</v>
      </c>
      <c r="S16" s="35">
        <v>108780</v>
      </c>
      <c r="T16" s="36">
        <v>36</v>
      </c>
      <c r="U16" s="37">
        <v>132</v>
      </c>
      <c r="V16" s="36">
        <v>0</v>
      </c>
      <c r="W16" s="37">
        <v>0</v>
      </c>
      <c r="X16" s="34">
        <v>5751396</v>
      </c>
      <c r="Y16" s="35">
        <v>6705</v>
      </c>
      <c r="Z16" s="35">
        <v>13808</v>
      </c>
      <c r="AA16" s="36">
        <v>10</v>
      </c>
      <c r="AB16" s="37">
        <v>36</v>
      </c>
      <c r="AC16" s="36">
        <v>0</v>
      </c>
      <c r="AD16" s="37">
        <v>0</v>
      </c>
      <c r="AE16" s="34">
        <f t="shared" si="0"/>
        <v>239097</v>
      </c>
      <c r="AG16" s="6"/>
      <c r="AI16" s="6"/>
    </row>
    <row r="17" spans="1:35" x14ac:dyDescent="0.25">
      <c r="A17" s="157"/>
      <c r="B17" s="38" t="s">
        <v>18</v>
      </c>
      <c r="C17" s="44">
        <v>6302422</v>
      </c>
      <c r="D17" s="95">
        <v>4649</v>
      </c>
      <c r="E17" s="44" t="s">
        <v>726</v>
      </c>
      <c r="F17" s="7">
        <v>22</v>
      </c>
      <c r="G17" s="37">
        <v>86</v>
      </c>
      <c r="H17" s="41">
        <v>0</v>
      </c>
      <c r="I17" s="42">
        <v>0</v>
      </c>
      <c r="J17" s="39">
        <v>13042287</v>
      </c>
      <c r="K17" s="40">
        <v>23508</v>
      </c>
      <c r="L17" s="40">
        <v>3750</v>
      </c>
      <c r="M17" s="41">
        <v>4</v>
      </c>
      <c r="N17" s="42">
        <v>7</v>
      </c>
      <c r="O17" s="41">
        <v>0</v>
      </c>
      <c r="P17" s="42">
        <v>0</v>
      </c>
      <c r="Q17" s="39">
        <v>8412007</v>
      </c>
      <c r="R17" s="40">
        <v>77047</v>
      </c>
      <c r="S17" s="40">
        <v>108218</v>
      </c>
      <c r="T17" s="41">
        <v>36</v>
      </c>
      <c r="U17" s="42">
        <v>131</v>
      </c>
      <c r="V17" s="41">
        <v>0</v>
      </c>
      <c r="W17" s="42">
        <v>0</v>
      </c>
      <c r="X17" s="39">
        <v>7596645</v>
      </c>
      <c r="Y17" s="40">
        <v>6705</v>
      </c>
      <c r="Z17" s="40">
        <v>13808</v>
      </c>
      <c r="AA17" s="41">
        <v>9</v>
      </c>
      <c r="AB17" s="42">
        <v>26</v>
      </c>
      <c r="AC17" s="41">
        <v>0</v>
      </c>
      <c r="AD17" s="42">
        <v>0</v>
      </c>
      <c r="AE17" s="34">
        <f t="shared" si="0"/>
        <v>237685</v>
      </c>
      <c r="AG17" s="6"/>
      <c r="AI17" s="6"/>
    </row>
    <row r="18" spans="1:35" x14ac:dyDescent="0.25">
      <c r="A18" s="156" t="s">
        <v>21</v>
      </c>
      <c r="B18" s="3" t="s">
        <v>15</v>
      </c>
      <c r="C18" s="5">
        <v>5917720</v>
      </c>
      <c r="D18" s="6">
        <v>9837</v>
      </c>
      <c r="E18" s="6">
        <v>141026</v>
      </c>
      <c r="F18" s="31">
        <v>12</v>
      </c>
      <c r="G18" s="32">
        <v>13</v>
      </c>
      <c r="H18" s="79">
        <v>0</v>
      </c>
      <c r="I18" s="80">
        <v>0</v>
      </c>
      <c r="J18" s="81">
        <v>14213877</v>
      </c>
      <c r="K18" s="82">
        <v>21420</v>
      </c>
      <c r="L18" s="82">
        <v>5041</v>
      </c>
      <c r="M18" s="79">
        <v>5</v>
      </c>
      <c r="N18" s="80">
        <v>5</v>
      </c>
      <c r="O18" s="79">
        <v>0</v>
      </c>
      <c r="P18" s="80">
        <v>0</v>
      </c>
      <c r="Q18" s="81">
        <v>8644637</v>
      </c>
      <c r="R18" s="82">
        <v>90691</v>
      </c>
      <c r="S18" s="82">
        <v>28054</v>
      </c>
      <c r="T18" s="79">
        <v>58</v>
      </c>
      <c r="U18" s="80">
        <v>80</v>
      </c>
      <c r="V18" s="79">
        <v>0</v>
      </c>
      <c r="W18" s="80">
        <v>0</v>
      </c>
      <c r="X18" s="43" t="s">
        <v>726</v>
      </c>
      <c r="Y18" s="92" t="s">
        <v>726</v>
      </c>
      <c r="Z18" s="43" t="s">
        <v>726</v>
      </c>
      <c r="AA18" s="45" t="s">
        <v>726</v>
      </c>
      <c r="AB18" s="45" t="s">
        <v>726</v>
      </c>
      <c r="AC18" s="45" t="s">
        <v>726</v>
      </c>
      <c r="AD18" s="45" t="s">
        <v>726</v>
      </c>
      <c r="AE18" s="34">
        <f t="shared" si="0"/>
        <v>296069</v>
      </c>
      <c r="AG18" s="6"/>
      <c r="AI18" s="6"/>
    </row>
    <row r="19" spans="1:35" x14ac:dyDescent="0.25">
      <c r="A19" s="156"/>
      <c r="B19" s="3" t="s">
        <v>16</v>
      </c>
      <c r="C19" s="43" t="s">
        <v>726</v>
      </c>
      <c r="D19" s="43" t="s">
        <v>726</v>
      </c>
      <c r="E19" s="43" t="s">
        <v>726</v>
      </c>
      <c r="F19" s="43" t="s">
        <v>726</v>
      </c>
      <c r="G19" s="43" t="s">
        <v>726</v>
      </c>
      <c r="H19" s="43" t="s">
        <v>726</v>
      </c>
      <c r="I19" s="43" t="s">
        <v>726</v>
      </c>
      <c r="J19" s="81">
        <v>7974135</v>
      </c>
      <c r="K19" s="82">
        <v>7694</v>
      </c>
      <c r="L19" s="82">
        <v>1062</v>
      </c>
      <c r="M19" s="79">
        <v>0</v>
      </c>
      <c r="N19" s="80">
        <v>0</v>
      </c>
      <c r="O19" s="79">
        <v>0</v>
      </c>
      <c r="P19" s="80">
        <v>0</v>
      </c>
      <c r="Q19" s="81">
        <v>8533049</v>
      </c>
      <c r="R19" s="82">
        <v>54785</v>
      </c>
      <c r="S19" s="82">
        <v>112996</v>
      </c>
      <c r="T19" s="79">
        <v>34</v>
      </c>
      <c r="U19" s="80">
        <v>39</v>
      </c>
      <c r="V19" s="79">
        <v>0</v>
      </c>
      <c r="W19" s="80">
        <v>0</v>
      </c>
      <c r="X19" s="43" t="s">
        <v>726</v>
      </c>
      <c r="Y19" s="43" t="s">
        <v>726</v>
      </c>
      <c r="Z19" s="43" t="s">
        <v>726</v>
      </c>
      <c r="AA19" s="43" t="s">
        <v>726</v>
      </c>
      <c r="AB19" s="43" t="s">
        <v>726</v>
      </c>
      <c r="AC19" s="43" t="s">
        <v>726</v>
      </c>
      <c r="AD19" s="43" t="s">
        <v>726</v>
      </c>
      <c r="AE19" s="34">
        <f t="shared" si="0"/>
        <v>176537</v>
      </c>
      <c r="AG19" s="6"/>
      <c r="AI19" s="6"/>
    </row>
    <row r="20" spans="1:35" x14ac:dyDescent="0.25">
      <c r="A20" s="156"/>
      <c r="B20" s="3" t="s">
        <v>17</v>
      </c>
      <c r="C20" s="5">
        <v>6086900</v>
      </c>
      <c r="D20" s="6">
        <v>13438</v>
      </c>
      <c r="E20" s="6">
        <v>148931</v>
      </c>
      <c r="F20" s="7">
        <v>16</v>
      </c>
      <c r="G20" s="8">
        <v>19</v>
      </c>
      <c r="H20" s="79">
        <v>0</v>
      </c>
      <c r="I20" s="80">
        <v>0</v>
      </c>
      <c r="J20" s="81">
        <v>13599638</v>
      </c>
      <c r="K20" s="82">
        <v>25821</v>
      </c>
      <c r="L20" s="82">
        <v>7785</v>
      </c>
      <c r="M20" s="79">
        <v>3</v>
      </c>
      <c r="N20" s="80">
        <v>3</v>
      </c>
      <c r="O20" s="79">
        <v>1</v>
      </c>
      <c r="P20" s="80">
        <v>1</v>
      </c>
      <c r="Q20" s="81">
        <v>8898406</v>
      </c>
      <c r="R20" s="82">
        <v>79732</v>
      </c>
      <c r="S20" s="82">
        <v>300008</v>
      </c>
      <c r="T20" s="79">
        <v>64</v>
      </c>
      <c r="U20" s="80">
        <v>104</v>
      </c>
      <c r="V20" s="79">
        <v>0</v>
      </c>
      <c r="W20" s="80">
        <v>0</v>
      </c>
      <c r="X20" s="81">
        <v>6336526</v>
      </c>
      <c r="Y20" s="82">
        <v>8742</v>
      </c>
      <c r="Z20" s="82">
        <v>13522</v>
      </c>
      <c r="AA20" s="79">
        <v>1</v>
      </c>
      <c r="AB20" s="80">
        <v>1</v>
      </c>
      <c r="AC20" s="79">
        <v>0</v>
      </c>
      <c r="AD20" s="80">
        <v>0</v>
      </c>
      <c r="AE20" s="34">
        <f t="shared" si="0"/>
        <v>597979</v>
      </c>
      <c r="AG20" s="6"/>
      <c r="AI20" s="6"/>
    </row>
    <row r="21" spans="1:35" x14ac:dyDescent="0.25">
      <c r="A21" s="156"/>
      <c r="B21" s="3" t="s">
        <v>18</v>
      </c>
      <c r="C21" s="5">
        <v>6614437</v>
      </c>
      <c r="D21" s="6">
        <v>13438</v>
      </c>
      <c r="E21" s="6">
        <v>148931</v>
      </c>
      <c r="F21" s="7">
        <v>19</v>
      </c>
      <c r="G21" s="8">
        <v>24</v>
      </c>
      <c r="H21" s="79">
        <v>0</v>
      </c>
      <c r="I21" s="80">
        <v>0</v>
      </c>
      <c r="J21" s="81">
        <v>14846406</v>
      </c>
      <c r="K21" s="82">
        <v>25821</v>
      </c>
      <c r="L21" s="82">
        <v>6180</v>
      </c>
      <c r="M21" s="79">
        <v>5</v>
      </c>
      <c r="N21" s="80">
        <v>5</v>
      </c>
      <c r="O21" s="79">
        <v>0</v>
      </c>
      <c r="P21" s="80">
        <v>0</v>
      </c>
      <c r="Q21" s="81">
        <v>9044344</v>
      </c>
      <c r="R21" s="82">
        <v>79732</v>
      </c>
      <c r="S21" s="82">
        <v>284980</v>
      </c>
      <c r="T21" s="79">
        <v>64</v>
      </c>
      <c r="U21" s="80">
        <v>103</v>
      </c>
      <c r="V21" s="79">
        <v>0</v>
      </c>
      <c r="W21" s="80">
        <v>0</v>
      </c>
      <c r="X21" s="44">
        <v>8816509</v>
      </c>
      <c r="Y21" s="91">
        <v>8742</v>
      </c>
      <c r="Z21" s="91">
        <v>13529</v>
      </c>
      <c r="AA21" s="89">
        <v>1</v>
      </c>
      <c r="AB21" s="90">
        <v>1</v>
      </c>
      <c r="AC21" s="89">
        <v>0</v>
      </c>
      <c r="AD21" s="90">
        <v>0</v>
      </c>
      <c r="AE21" s="34">
        <f t="shared" si="0"/>
        <v>581353</v>
      </c>
      <c r="AG21" s="6"/>
      <c r="AI21" s="6"/>
    </row>
    <row r="22" spans="1:35" x14ac:dyDescent="0.25">
      <c r="A22" s="155" t="s">
        <v>22</v>
      </c>
      <c r="B22" s="28" t="s">
        <v>15</v>
      </c>
      <c r="C22" s="29">
        <v>5917716</v>
      </c>
      <c r="D22" s="30">
        <v>9837</v>
      </c>
      <c r="E22" s="30">
        <v>141024</v>
      </c>
      <c r="F22" s="31">
        <v>12</v>
      </c>
      <c r="G22" s="32">
        <v>12</v>
      </c>
      <c r="H22" s="83">
        <v>0</v>
      </c>
      <c r="I22" s="84">
        <v>0</v>
      </c>
      <c r="J22" s="45">
        <v>14214986</v>
      </c>
      <c r="K22" s="85">
        <v>21419</v>
      </c>
      <c r="L22" s="85">
        <v>5041</v>
      </c>
      <c r="M22" s="83">
        <v>0</v>
      </c>
      <c r="N22" s="84">
        <v>0</v>
      </c>
      <c r="O22" s="83">
        <v>0</v>
      </c>
      <c r="P22" s="84">
        <v>0</v>
      </c>
      <c r="Q22" s="45">
        <v>8645136</v>
      </c>
      <c r="R22" s="85">
        <v>90691</v>
      </c>
      <c r="S22" s="85">
        <v>280112</v>
      </c>
      <c r="T22" s="83">
        <v>58</v>
      </c>
      <c r="U22" s="84">
        <v>75</v>
      </c>
      <c r="V22" s="83">
        <v>0</v>
      </c>
      <c r="W22" s="84">
        <v>0</v>
      </c>
      <c r="X22" s="43" t="s">
        <v>726</v>
      </c>
      <c r="Y22" s="93" t="s">
        <v>726</v>
      </c>
      <c r="Z22" s="43" t="s">
        <v>726</v>
      </c>
      <c r="AA22" s="43" t="s">
        <v>726</v>
      </c>
      <c r="AB22" s="43" t="s">
        <v>726</v>
      </c>
      <c r="AC22" s="43" t="s">
        <v>726</v>
      </c>
      <c r="AD22" s="43" t="s">
        <v>726</v>
      </c>
      <c r="AE22" s="34">
        <f t="shared" si="0"/>
        <v>548124</v>
      </c>
      <c r="AG22" s="6"/>
      <c r="AI22" s="6"/>
    </row>
    <row r="23" spans="1:35" x14ac:dyDescent="0.25">
      <c r="A23" s="156"/>
      <c r="B23" s="33" t="s">
        <v>16</v>
      </c>
      <c r="C23" s="43" t="s">
        <v>726</v>
      </c>
      <c r="D23" s="43" t="s">
        <v>726</v>
      </c>
      <c r="E23" s="43" t="s">
        <v>726</v>
      </c>
      <c r="F23" s="43" t="s">
        <v>726</v>
      </c>
      <c r="G23" s="43" t="s">
        <v>726</v>
      </c>
      <c r="H23" s="43" t="s">
        <v>726</v>
      </c>
      <c r="I23" s="43" t="s">
        <v>726</v>
      </c>
      <c r="J23" s="43">
        <v>7974090</v>
      </c>
      <c r="K23" s="86">
        <v>7694</v>
      </c>
      <c r="L23" s="86">
        <v>1062</v>
      </c>
      <c r="M23" s="87">
        <v>0</v>
      </c>
      <c r="N23" s="88">
        <v>0</v>
      </c>
      <c r="O23" s="87">
        <v>0</v>
      </c>
      <c r="P23" s="88">
        <v>0</v>
      </c>
      <c r="Q23" s="43">
        <v>8533896</v>
      </c>
      <c r="R23" s="86">
        <v>54785</v>
      </c>
      <c r="S23" s="86">
        <v>113049</v>
      </c>
      <c r="T23" s="87">
        <v>36</v>
      </c>
      <c r="U23" s="88">
        <v>41</v>
      </c>
      <c r="V23" s="87">
        <v>0</v>
      </c>
      <c r="W23" s="88">
        <v>0</v>
      </c>
      <c r="X23" s="43" t="s">
        <v>726</v>
      </c>
      <c r="Y23" s="43" t="s">
        <v>726</v>
      </c>
      <c r="Z23" s="43" t="s">
        <v>726</v>
      </c>
      <c r="AA23" s="43" t="s">
        <v>726</v>
      </c>
      <c r="AB23" s="43" t="s">
        <v>726</v>
      </c>
      <c r="AC23" s="43" t="s">
        <v>726</v>
      </c>
      <c r="AD23" s="43" t="s">
        <v>726</v>
      </c>
      <c r="AE23" s="34">
        <f t="shared" si="0"/>
        <v>176590</v>
      </c>
      <c r="AG23" s="6"/>
      <c r="AI23" s="6"/>
    </row>
    <row r="24" spans="1:35" x14ac:dyDescent="0.25">
      <c r="A24" s="156"/>
      <c r="B24" s="33" t="s">
        <v>17</v>
      </c>
      <c r="C24" s="34">
        <v>6086907</v>
      </c>
      <c r="D24" s="35">
        <v>13438</v>
      </c>
      <c r="E24" s="35">
        <v>148929</v>
      </c>
      <c r="F24" s="36">
        <v>15</v>
      </c>
      <c r="G24" s="37">
        <v>16</v>
      </c>
      <c r="H24" s="87">
        <v>0</v>
      </c>
      <c r="I24" s="88">
        <v>0</v>
      </c>
      <c r="J24" s="43">
        <v>13599617</v>
      </c>
      <c r="K24" s="86">
        <v>25818</v>
      </c>
      <c r="L24" s="86">
        <v>7785</v>
      </c>
      <c r="M24" s="87">
        <v>3</v>
      </c>
      <c r="N24" s="88">
        <v>3</v>
      </c>
      <c r="O24" s="87">
        <v>2</v>
      </c>
      <c r="P24" s="88">
        <v>2</v>
      </c>
      <c r="Q24" s="43">
        <v>8898343</v>
      </c>
      <c r="R24" s="86">
        <v>79732</v>
      </c>
      <c r="S24" s="86">
        <v>300066</v>
      </c>
      <c r="T24" s="87">
        <v>66</v>
      </c>
      <c r="U24" s="88">
        <v>93</v>
      </c>
      <c r="V24" s="87">
        <v>0</v>
      </c>
      <c r="W24" s="88">
        <v>0</v>
      </c>
      <c r="X24" s="43">
        <v>5900467</v>
      </c>
      <c r="Y24" s="86">
        <v>8742</v>
      </c>
      <c r="Z24" s="86">
        <v>13522</v>
      </c>
      <c r="AA24" s="87">
        <v>2</v>
      </c>
      <c r="AB24" s="88">
        <v>2</v>
      </c>
      <c r="AC24" s="87">
        <v>0</v>
      </c>
      <c r="AD24" s="88">
        <v>0</v>
      </c>
      <c r="AE24" s="34">
        <f t="shared" si="0"/>
        <v>598032</v>
      </c>
      <c r="AG24" s="6"/>
      <c r="AI24" s="6"/>
    </row>
    <row r="25" spans="1:35" x14ac:dyDescent="0.25">
      <c r="A25" s="157"/>
      <c r="B25" s="38" t="s">
        <v>18</v>
      </c>
      <c r="C25" s="39">
        <v>6613397</v>
      </c>
      <c r="D25" s="40">
        <v>13438</v>
      </c>
      <c r="E25" s="40">
        <v>148929</v>
      </c>
      <c r="F25" s="41">
        <v>15</v>
      </c>
      <c r="G25" s="42">
        <v>16</v>
      </c>
      <c r="H25" s="89">
        <v>0</v>
      </c>
      <c r="I25" s="90">
        <v>0</v>
      </c>
      <c r="J25" s="44">
        <v>14850461</v>
      </c>
      <c r="K25" s="91">
        <v>25818</v>
      </c>
      <c r="L25" s="91">
        <v>6180</v>
      </c>
      <c r="M25" s="89">
        <v>2</v>
      </c>
      <c r="N25" s="90">
        <v>2</v>
      </c>
      <c r="O25" s="89">
        <v>1</v>
      </c>
      <c r="P25" s="90">
        <v>1</v>
      </c>
      <c r="Q25" s="44">
        <v>9044362</v>
      </c>
      <c r="R25" s="91">
        <v>79732</v>
      </c>
      <c r="S25" s="91">
        <v>285037</v>
      </c>
      <c r="T25" s="89">
        <v>65</v>
      </c>
      <c r="U25" s="90">
        <v>93</v>
      </c>
      <c r="V25" s="89">
        <v>0</v>
      </c>
      <c r="W25" s="90">
        <v>0</v>
      </c>
      <c r="X25" s="44">
        <v>8825985</v>
      </c>
      <c r="Y25" s="91">
        <v>8742</v>
      </c>
      <c r="Z25" s="91">
        <v>13529</v>
      </c>
      <c r="AA25" s="89">
        <v>2</v>
      </c>
      <c r="AB25" s="90">
        <v>2</v>
      </c>
      <c r="AC25" s="89">
        <v>0</v>
      </c>
      <c r="AD25" s="90">
        <v>0</v>
      </c>
      <c r="AE25" s="34">
        <f t="shared" si="0"/>
        <v>581405</v>
      </c>
      <c r="AG25" s="6"/>
      <c r="AI25" s="6"/>
    </row>
    <row r="26" spans="1:35" x14ac:dyDescent="0.25">
      <c r="A26" s="156" t="s">
        <v>23</v>
      </c>
      <c r="B26" s="3" t="s">
        <v>15</v>
      </c>
      <c r="C26" s="5">
        <v>5917720</v>
      </c>
      <c r="D26" s="6">
        <v>9837</v>
      </c>
      <c r="E26" s="6">
        <v>141024</v>
      </c>
      <c r="F26" s="7">
        <v>14</v>
      </c>
      <c r="G26" s="8">
        <v>14</v>
      </c>
      <c r="H26" s="79">
        <v>0</v>
      </c>
      <c r="I26" s="80">
        <v>0</v>
      </c>
      <c r="J26" s="81">
        <v>14213889</v>
      </c>
      <c r="K26" s="82">
        <v>21419</v>
      </c>
      <c r="L26" s="82">
        <v>5041</v>
      </c>
      <c r="M26" s="79">
        <v>1</v>
      </c>
      <c r="N26" s="80">
        <v>1</v>
      </c>
      <c r="O26" s="79">
        <v>0</v>
      </c>
      <c r="P26" s="80">
        <v>0</v>
      </c>
      <c r="Q26" s="81">
        <v>8644635</v>
      </c>
      <c r="R26" s="82">
        <v>90691</v>
      </c>
      <c r="S26" s="82">
        <v>280047</v>
      </c>
      <c r="T26" s="79">
        <v>40</v>
      </c>
      <c r="U26" s="80">
        <v>49</v>
      </c>
      <c r="V26" s="79">
        <v>0</v>
      </c>
      <c r="W26" s="80">
        <v>0</v>
      </c>
      <c r="X26" s="43" t="s">
        <v>726</v>
      </c>
      <c r="Y26" s="92" t="s">
        <v>726</v>
      </c>
      <c r="Z26" s="43" t="s">
        <v>726</v>
      </c>
      <c r="AA26" s="45" t="s">
        <v>726</v>
      </c>
      <c r="AB26" s="45" t="s">
        <v>726</v>
      </c>
      <c r="AC26" s="45" t="s">
        <v>726</v>
      </c>
      <c r="AD26" s="45" t="s">
        <v>726</v>
      </c>
      <c r="AE26" s="34">
        <f t="shared" si="0"/>
        <v>548059</v>
      </c>
      <c r="AG26" s="6"/>
      <c r="AI26" s="6"/>
    </row>
    <row r="27" spans="1:35" x14ac:dyDescent="0.25">
      <c r="A27" s="156"/>
      <c r="B27" s="3" t="s">
        <v>16</v>
      </c>
      <c r="C27" s="43" t="s">
        <v>726</v>
      </c>
      <c r="D27" s="43" t="s">
        <v>726</v>
      </c>
      <c r="E27" s="43" t="s">
        <v>726</v>
      </c>
      <c r="F27" s="43" t="s">
        <v>726</v>
      </c>
      <c r="G27" s="43" t="s">
        <v>726</v>
      </c>
      <c r="H27" s="43" t="s">
        <v>726</v>
      </c>
      <c r="I27" s="43" t="s">
        <v>726</v>
      </c>
      <c r="J27" s="81">
        <v>7974117</v>
      </c>
      <c r="K27" s="82">
        <v>7694</v>
      </c>
      <c r="L27" s="82">
        <v>1062</v>
      </c>
      <c r="M27" s="79">
        <v>0</v>
      </c>
      <c r="N27" s="80">
        <v>0</v>
      </c>
      <c r="O27" s="79">
        <v>0</v>
      </c>
      <c r="P27" s="80">
        <v>0</v>
      </c>
      <c r="Q27" s="81">
        <v>8533049</v>
      </c>
      <c r="R27" s="82">
        <v>54785</v>
      </c>
      <c r="S27" s="82">
        <v>112225</v>
      </c>
      <c r="T27" s="79">
        <v>36</v>
      </c>
      <c r="U27" s="80">
        <v>42</v>
      </c>
      <c r="V27" s="79">
        <v>0</v>
      </c>
      <c r="W27" s="80">
        <v>0</v>
      </c>
      <c r="X27" s="43" t="s">
        <v>726</v>
      </c>
      <c r="Y27" s="43" t="s">
        <v>726</v>
      </c>
      <c r="Z27" s="43" t="s">
        <v>726</v>
      </c>
      <c r="AA27" s="43" t="s">
        <v>726</v>
      </c>
      <c r="AB27" s="43" t="s">
        <v>726</v>
      </c>
      <c r="AC27" s="43" t="s">
        <v>726</v>
      </c>
      <c r="AD27" s="43" t="s">
        <v>726</v>
      </c>
      <c r="AE27" s="34">
        <f t="shared" si="0"/>
        <v>175766</v>
      </c>
      <c r="AG27" s="6"/>
      <c r="AI27" s="6"/>
    </row>
    <row r="28" spans="1:35" x14ac:dyDescent="0.25">
      <c r="A28" s="156"/>
      <c r="B28" s="3" t="s">
        <v>17</v>
      </c>
      <c r="C28" s="5">
        <v>6086872</v>
      </c>
      <c r="D28" s="6">
        <v>13438</v>
      </c>
      <c r="E28" s="6">
        <v>148927</v>
      </c>
      <c r="F28" s="7">
        <v>19</v>
      </c>
      <c r="G28" s="8">
        <v>22</v>
      </c>
      <c r="H28" s="79">
        <v>0</v>
      </c>
      <c r="I28" s="80">
        <v>0</v>
      </c>
      <c r="J28" s="81">
        <v>13590553</v>
      </c>
      <c r="K28" s="82">
        <v>25818</v>
      </c>
      <c r="L28" s="82">
        <v>7785</v>
      </c>
      <c r="M28" s="79">
        <v>3</v>
      </c>
      <c r="N28" s="80">
        <v>3</v>
      </c>
      <c r="O28" s="79">
        <v>1</v>
      </c>
      <c r="P28" s="80">
        <v>1</v>
      </c>
      <c r="Q28" s="81">
        <v>8898414</v>
      </c>
      <c r="R28" s="82">
        <v>79732</v>
      </c>
      <c r="S28" s="82">
        <v>300002</v>
      </c>
      <c r="T28" s="79">
        <v>65</v>
      </c>
      <c r="U28" s="80">
        <v>105</v>
      </c>
      <c r="V28" s="79">
        <v>0</v>
      </c>
      <c r="W28" s="80">
        <v>0</v>
      </c>
      <c r="X28" s="43">
        <v>6336545</v>
      </c>
      <c r="Y28" s="86">
        <v>8742</v>
      </c>
      <c r="Z28" s="86">
        <v>13522</v>
      </c>
      <c r="AA28" s="79">
        <v>2</v>
      </c>
      <c r="AB28" s="80">
        <v>2</v>
      </c>
      <c r="AC28" s="79">
        <v>0</v>
      </c>
      <c r="AD28" s="80">
        <v>0</v>
      </c>
      <c r="AE28" s="34">
        <f t="shared" si="0"/>
        <v>597966</v>
      </c>
      <c r="AG28" s="6"/>
      <c r="AI28" s="6"/>
    </row>
    <row r="29" spans="1:35" x14ac:dyDescent="0.25">
      <c r="A29" s="156"/>
      <c r="B29" s="3" t="s">
        <v>18</v>
      </c>
      <c r="C29" s="5">
        <v>6614448</v>
      </c>
      <c r="D29" s="6">
        <v>13438</v>
      </c>
      <c r="E29" s="6">
        <v>148927</v>
      </c>
      <c r="F29" s="7">
        <v>18</v>
      </c>
      <c r="G29" s="8">
        <v>22</v>
      </c>
      <c r="H29" s="79">
        <v>0</v>
      </c>
      <c r="I29" s="80">
        <v>0</v>
      </c>
      <c r="J29" s="81">
        <v>14856840</v>
      </c>
      <c r="K29" s="82">
        <v>25818</v>
      </c>
      <c r="L29" s="82">
        <v>6180</v>
      </c>
      <c r="M29" s="79">
        <v>3</v>
      </c>
      <c r="N29" s="80">
        <v>4</v>
      </c>
      <c r="O29" s="79">
        <v>0</v>
      </c>
      <c r="P29" s="80">
        <v>0</v>
      </c>
      <c r="Q29" s="81">
        <v>9044798</v>
      </c>
      <c r="R29" s="82">
        <v>79732</v>
      </c>
      <c r="S29" s="82">
        <v>284974</v>
      </c>
      <c r="T29" s="79">
        <v>64</v>
      </c>
      <c r="U29" s="80">
        <v>103</v>
      </c>
      <c r="V29" s="79">
        <v>0</v>
      </c>
      <c r="W29" s="80">
        <v>0</v>
      </c>
      <c r="X29" s="44">
        <v>8829808</v>
      </c>
      <c r="Y29" s="91">
        <v>8742</v>
      </c>
      <c r="Z29" s="91">
        <v>13529</v>
      </c>
      <c r="AA29" s="79">
        <v>3</v>
      </c>
      <c r="AB29" s="80">
        <v>3</v>
      </c>
      <c r="AC29" s="79">
        <v>0</v>
      </c>
      <c r="AD29" s="80">
        <v>0</v>
      </c>
      <c r="AE29" s="34">
        <f t="shared" si="0"/>
        <v>581340</v>
      </c>
      <c r="AG29" s="6"/>
      <c r="AI29" s="6"/>
    </row>
    <row r="30" spans="1:35" x14ac:dyDescent="0.25">
      <c r="A30" s="155" t="s">
        <v>24</v>
      </c>
      <c r="B30" s="28" t="s">
        <v>15</v>
      </c>
      <c r="C30" s="29">
        <v>5917720</v>
      </c>
      <c r="D30" s="30">
        <v>9837</v>
      </c>
      <c r="E30" s="30">
        <v>141024</v>
      </c>
      <c r="F30" s="31">
        <v>11</v>
      </c>
      <c r="G30" s="32">
        <v>11</v>
      </c>
      <c r="H30" s="83">
        <v>0</v>
      </c>
      <c r="I30" s="84">
        <v>0</v>
      </c>
      <c r="J30" s="45">
        <v>14213889</v>
      </c>
      <c r="K30" s="85">
        <v>21419</v>
      </c>
      <c r="L30" s="85">
        <v>5041</v>
      </c>
      <c r="M30" s="83">
        <v>8</v>
      </c>
      <c r="N30" s="84">
        <v>8</v>
      </c>
      <c r="O30" s="83">
        <v>0</v>
      </c>
      <c r="P30" s="84">
        <v>0</v>
      </c>
      <c r="Q30" s="45">
        <v>8644637</v>
      </c>
      <c r="R30" s="85">
        <v>90691</v>
      </c>
      <c r="S30" s="85">
        <v>257230</v>
      </c>
      <c r="T30" s="83">
        <v>38</v>
      </c>
      <c r="U30" s="84">
        <v>47</v>
      </c>
      <c r="V30" s="83">
        <v>0</v>
      </c>
      <c r="W30" s="84">
        <v>0</v>
      </c>
      <c r="X30" s="43" t="s">
        <v>726</v>
      </c>
      <c r="Y30" s="92" t="s">
        <v>726</v>
      </c>
      <c r="Z30" s="43" t="s">
        <v>726</v>
      </c>
      <c r="AA30" s="45" t="s">
        <v>726</v>
      </c>
      <c r="AB30" s="45" t="s">
        <v>726</v>
      </c>
      <c r="AC30" s="45" t="s">
        <v>726</v>
      </c>
      <c r="AD30" s="45" t="s">
        <v>726</v>
      </c>
      <c r="AE30" s="34">
        <f t="shared" si="0"/>
        <v>525242</v>
      </c>
      <c r="AG30" s="6"/>
      <c r="AI30" s="6"/>
    </row>
    <row r="31" spans="1:35" x14ac:dyDescent="0.25">
      <c r="A31" s="156"/>
      <c r="B31" s="33" t="s">
        <v>16</v>
      </c>
      <c r="C31" s="43" t="s">
        <v>726</v>
      </c>
      <c r="D31" s="43" t="s">
        <v>726</v>
      </c>
      <c r="E31" s="43" t="s">
        <v>726</v>
      </c>
      <c r="F31" s="43" t="s">
        <v>726</v>
      </c>
      <c r="G31" s="43" t="s">
        <v>726</v>
      </c>
      <c r="H31" s="43" t="s">
        <v>726</v>
      </c>
      <c r="I31" s="43" t="s">
        <v>726</v>
      </c>
      <c r="J31" s="43">
        <v>7974135</v>
      </c>
      <c r="K31" s="86">
        <v>7694</v>
      </c>
      <c r="L31" s="86">
        <v>1062</v>
      </c>
      <c r="M31" s="87">
        <v>1</v>
      </c>
      <c r="N31" s="88">
        <v>1</v>
      </c>
      <c r="O31" s="87">
        <v>0</v>
      </c>
      <c r="P31" s="88">
        <v>0</v>
      </c>
      <c r="Q31" s="43">
        <v>8533049</v>
      </c>
      <c r="R31" s="86">
        <v>54785</v>
      </c>
      <c r="S31" s="86">
        <v>113049</v>
      </c>
      <c r="T31" s="87">
        <v>20</v>
      </c>
      <c r="U31" s="88">
        <v>21</v>
      </c>
      <c r="V31" s="87">
        <v>0</v>
      </c>
      <c r="W31" s="88">
        <v>0</v>
      </c>
      <c r="X31" s="43" t="s">
        <v>726</v>
      </c>
      <c r="Y31" s="43" t="s">
        <v>726</v>
      </c>
      <c r="Z31" s="43" t="s">
        <v>726</v>
      </c>
      <c r="AA31" s="43" t="s">
        <v>726</v>
      </c>
      <c r="AB31" s="43" t="s">
        <v>726</v>
      </c>
      <c r="AC31" s="43" t="s">
        <v>726</v>
      </c>
      <c r="AD31" s="43" t="s">
        <v>726</v>
      </c>
      <c r="AE31" s="34">
        <f t="shared" si="0"/>
        <v>176590</v>
      </c>
      <c r="AG31" s="6"/>
      <c r="AI31" s="6"/>
    </row>
    <row r="32" spans="1:35" x14ac:dyDescent="0.25">
      <c r="A32" s="156"/>
      <c r="B32" s="33" t="s">
        <v>17</v>
      </c>
      <c r="C32" s="34">
        <v>6086911</v>
      </c>
      <c r="D32" s="35">
        <v>13438</v>
      </c>
      <c r="E32" s="35">
        <v>148927</v>
      </c>
      <c r="F32" s="36">
        <v>13</v>
      </c>
      <c r="G32" s="37">
        <v>14</v>
      </c>
      <c r="H32" s="36">
        <v>0</v>
      </c>
      <c r="I32" s="37">
        <v>0</v>
      </c>
      <c r="J32" s="34">
        <v>13564379</v>
      </c>
      <c r="K32" s="35">
        <v>21420</v>
      </c>
      <c r="L32" s="35">
        <v>7785</v>
      </c>
      <c r="M32" s="36">
        <v>6</v>
      </c>
      <c r="N32" s="37">
        <v>6</v>
      </c>
      <c r="O32" s="36">
        <v>0</v>
      </c>
      <c r="P32" s="37">
        <v>0</v>
      </c>
      <c r="Q32" s="34">
        <v>8898397</v>
      </c>
      <c r="R32" s="35">
        <v>79732</v>
      </c>
      <c r="S32" s="35">
        <v>299052</v>
      </c>
      <c r="T32" s="36">
        <v>49</v>
      </c>
      <c r="U32" s="37">
        <v>66</v>
      </c>
      <c r="V32" s="36">
        <v>0</v>
      </c>
      <c r="W32" s="37">
        <v>0</v>
      </c>
      <c r="X32" s="34">
        <v>6336513</v>
      </c>
      <c r="Y32" s="35">
        <v>8742</v>
      </c>
      <c r="Z32" s="35">
        <v>13521</v>
      </c>
      <c r="AA32" s="36">
        <v>0</v>
      </c>
      <c r="AB32" s="37">
        <v>0</v>
      </c>
      <c r="AC32" s="36">
        <v>0</v>
      </c>
      <c r="AD32" s="37">
        <v>0</v>
      </c>
      <c r="AE32" s="34">
        <f t="shared" si="0"/>
        <v>592617</v>
      </c>
      <c r="AG32" s="6"/>
      <c r="AI32" s="6"/>
    </row>
    <row r="33" spans="1:35" x14ac:dyDescent="0.25">
      <c r="A33" s="157"/>
      <c r="B33" s="38" t="s">
        <v>18</v>
      </c>
      <c r="C33" s="39">
        <v>6614363</v>
      </c>
      <c r="D33" s="40">
        <v>13438</v>
      </c>
      <c r="E33" s="40">
        <v>148927</v>
      </c>
      <c r="F33" s="41">
        <v>13</v>
      </c>
      <c r="G33" s="42">
        <v>14</v>
      </c>
      <c r="H33" s="41">
        <v>0</v>
      </c>
      <c r="I33" s="42">
        <v>0</v>
      </c>
      <c r="J33" s="39">
        <v>14846406</v>
      </c>
      <c r="K33" s="40">
        <v>7694</v>
      </c>
      <c r="L33" s="40">
        <v>6180</v>
      </c>
      <c r="M33" s="41">
        <v>7</v>
      </c>
      <c r="N33" s="42">
        <v>7</v>
      </c>
      <c r="O33" s="41">
        <v>0</v>
      </c>
      <c r="P33" s="42">
        <v>0</v>
      </c>
      <c r="Q33" s="39">
        <v>9044740</v>
      </c>
      <c r="R33" s="40">
        <v>79732</v>
      </c>
      <c r="S33" s="40">
        <v>284024</v>
      </c>
      <c r="T33" s="41">
        <v>49</v>
      </c>
      <c r="U33" s="42">
        <v>67</v>
      </c>
      <c r="V33" s="41">
        <v>0</v>
      </c>
      <c r="W33" s="42">
        <v>0</v>
      </c>
      <c r="X33" s="39">
        <v>8846944</v>
      </c>
      <c r="Y33" s="40">
        <v>8742</v>
      </c>
      <c r="Z33" s="40">
        <v>13528</v>
      </c>
      <c r="AA33" s="41">
        <v>0</v>
      </c>
      <c r="AB33" s="42">
        <v>0</v>
      </c>
      <c r="AC33" s="41">
        <v>0</v>
      </c>
      <c r="AD33" s="42">
        <v>0</v>
      </c>
      <c r="AE33" s="39">
        <f t="shared" si="0"/>
        <v>562265</v>
      </c>
      <c r="AG33" s="6"/>
      <c r="AI33" s="6"/>
    </row>
    <row r="35" spans="1:35" x14ac:dyDescent="0.25">
      <c r="A35" s="162" t="s">
        <v>740</v>
      </c>
      <c r="B35" s="162"/>
      <c r="C35" s="19"/>
      <c r="D35" s="19"/>
      <c r="E35" s="19"/>
      <c r="F35" s="62">
        <f>SUM(F6:F33)</f>
        <v>433</v>
      </c>
      <c r="G35" s="63">
        <f>SUM(G6:G33)</f>
        <v>1182</v>
      </c>
      <c r="H35" s="62">
        <f>SUM(H6:H33)</f>
        <v>0</v>
      </c>
      <c r="I35" s="63">
        <f>SUM(I6:I33)</f>
        <v>0</v>
      </c>
      <c r="J35" s="19"/>
      <c r="K35" s="19"/>
      <c r="L35" s="19"/>
      <c r="M35" s="62">
        <f>SUM(M6:M33)</f>
        <v>153</v>
      </c>
      <c r="N35" s="63">
        <f>SUM(N6:N33)</f>
        <v>395</v>
      </c>
      <c r="O35" s="62">
        <f>SUM(O6:O33)</f>
        <v>8</v>
      </c>
      <c r="P35" s="63">
        <f>SUM(P6:P33)</f>
        <v>8</v>
      </c>
      <c r="Q35" s="19"/>
      <c r="R35" s="19"/>
      <c r="S35" s="19"/>
      <c r="T35" s="62">
        <f>SUM(T6:T33)</f>
        <v>1607</v>
      </c>
      <c r="U35" s="63">
        <f>SUM(U6:U33)</f>
        <v>4436</v>
      </c>
      <c r="V35" s="62">
        <f>SUM(V6:V33)</f>
        <v>0</v>
      </c>
      <c r="W35" s="63">
        <f>SUM(W6:W33)</f>
        <v>0</v>
      </c>
      <c r="X35" s="19"/>
      <c r="Y35" s="19"/>
      <c r="Z35" s="19"/>
      <c r="AA35" s="62">
        <f>SUM(AA6:AA33)</f>
        <v>150</v>
      </c>
      <c r="AB35" s="63">
        <f>SUM(AB6:AB33)</f>
        <v>376</v>
      </c>
      <c r="AC35" s="62">
        <f>SUM(AC6:AC33)</f>
        <v>0</v>
      </c>
      <c r="AD35" s="63">
        <f>SUM(AD6:AD33)</f>
        <v>0</v>
      </c>
      <c r="AE35"/>
      <c r="AG35" s="6"/>
    </row>
    <row r="36" spans="1:35" x14ac:dyDescent="0.25">
      <c r="C36"/>
      <c r="F36" s="4"/>
      <c r="J36"/>
      <c r="M36" s="4"/>
      <c r="Q36"/>
      <c r="T36" s="4"/>
      <c r="X36"/>
      <c r="AA36" s="4"/>
      <c r="AE36"/>
    </row>
    <row r="37" spans="1:35" x14ac:dyDescent="0.25">
      <c r="C37"/>
      <c r="F37" s="4"/>
      <c r="J37"/>
      <c r="M37" s="4"/>
      <c r="Q37"/>
      <c r="T37" s="4"/>
      <c r="X37"/>
      <c r="AA37" s="4"/>
      <c r="AE37"/>
    </row>
    <row r="38" spans="1:35" x14ac:dyDescent="0.25">
      <c r="C38"/>
      <c r="F38" s="4"/>
      <c r="J38"/>
      <c r="M38" s="4"/>
      <c r="Q38"/>
      <c r="T38" s="4"/>
      <c r="X38"/>
      <c r="AA38" s="4"/>
      <c r="AE38"/>
    </row>
    <row r="39" spans="1:35" x14ac:dyDescent="0.25">
      <c r="C39"/>
      <c r="F39" s="4"/>
      <c r="J39"/>
      <c r="M39" s="4"/>
      <c r="Q39"/>
      <c r="T39" s="4"/>
      <c r="X39"/>
      <c r="AA39" s="4"/>
      <c r="AE39"/>
    </row>
    <row r="40" spans="1:35" x14ac:dyDescent="0.25">
      <c r="C40"/>
      <c r="F40" s="4"/>
      <c r="J40"/>
      <c r="M40" s="4"/>
      <c r="Q40"/>
      <c r="T40" s="4"/>
      <c r="X40"/>
      <c r="AA40" s="4"/>
      <c r="AE40"/>
    </row>
    <row r="41" spans="1:35" x14ac:dyDescent="0.25">
      <c r="C41"/>
      <c r="F41" s="4"/>
      <c r="J41"/>
      <c r="M41" s="4"/>
      <c r="Q41"/>
      <c r="T41" s="4"/>
      <c r="X41"/>
      <c r="AA41" s="4"/>
      <c r="AE41"/>
    </row>
    <row r="42" spans="1:35" x14ac:dyDescent="0.25">
      <c r="C42"/>
      <c r="F42" s="4"/>
      <c r="J42"/>
      <c r="M42" s="4"/>
      <c r="Q42"/>
      <c r="T42" s="4"/>
      <c r="X42"/>
      <c r="AA42" s="4"/>
      <c r="AE42"/>
    </row>
    <row r="43" spans="1:35" x14ac:dyDescent="0.25">
      <c r="C43"/>
      <c r="F43" s="4"/>
      <c r="J43"/>
      <c r="M43" s="4"/>
      <c r="Q43"/>
      <c r="T43" s="4"/>
      <c r="X43"/>
      <c r="AA43" s="4"/>
      <c r="AE43"/>
    </row>
    <row r="44" spans="1:35" x14ac:dyDescent="0.25">
      <c r="C44"/>
      <c r="F44" s="4"/>
      <c r="J44"/>
      <c r="M44" s="4"/>
      <c r="Q44"/>
      <c r="T44" s="4"/>
      <c r="X44"/>
      <c r="AA44" s="4"/>
      <c r="AE44"/>
    </row>
    <row r="45" spans="1:35" x14ac:dyDescent="0.25">
      <c r="C45"/>
      <c r="F45" s="4"/>
      <c r="J45"/>
      <c r="M45" s="4"/>
      <c r="Q45"/>
      <c r="T45" s="4"/>
      <c r="X45"/>
      <c r="AA45" s="4"/>
      <c r="AE45"/>
    </row>
    <row r="46" spans="1:35" x14ac:dyDescent="0.25">
      <c r="C46"/>
      <c r="F46" s="4"/>
      <c r="J46"/>
      <c r="M46" s="4"/>
      <c r="Q46"/>
      <c r="T46" s="4"/>
      <c r="X46"/>
      <c r="AA46" s="4"/>
      <c r="AE46"/>
    </row>
    <row r="47" spans="1:35" x14ac:dyDescent="0.25">
      <c r="C47"/>
      <c r="F47" s="4"/>
      <c r="J47"/>
      <c r="M47" s="4"/>
      <c r="Q47"/>
      <c r="T47" s="4"/>
      <c r="X47"/>
      <c r="AA47" s="4"/>
      <c r="AE47"/>
    </row>
    <row r="48" spans="1:35" x14ac:dyDescent="0.25">
      <c r="C48"/>
      <c r="F48" s="4"/>
      <c r="J48"/>
      <c r="M48" s="4"/>
      <c r="Q48"/>
      <c r="T48" s="4"/>
      <c r="X48"/>
      <c r="AA48" s="4"/>
      <c r="AE48"/>
    </row>
    <row r="49" spans="3:31" x14ac:dyDescent="0.25">
      <c r="C49"/>
      <c r="F49" s="4"/>
      <c r="J49"/>
      <c r="M49" s="4"/>
      <c r="Q49"/>
      <c r="T49" s="4"/>
      <c r="X49"/>
      <c r="AA49" s="4"/>
      <c r="AE49"/>
    </row>
    <row r="50" spans="3:31" x14ac:dyDescent="0.25">
      <c r="C50"/>
      <c r="F50" s="4"/>
      <c r="J50"/>
      <c r="M50" s="4"/>
      <c r="Q50"/>
      <c r="T50" s="4"/>
      <c r="X50"/>
      <c r="AA50" s="4"/>
      <c r="AE50"/>
    </row>
    <row r="51" spans="3:31" x14ac:dyDescent="0.25">
      <c r="C51"/>
      <c r="F51" s="4"/>
      <c r="J51"/>
      <c r="M51" s="4"/>
      <c r="Q51"/>
      <c r="T51" s="4"/>
      <c r="X51"/>
      <c r="AA51" s="4"/>
      <c r="AE51"/>
    </row>
    <row r="52" spans="3:31" x14ac:dyDescent="0.25">
      <c r="C52"/>
      <c r="F52" s="4"/>
      <c r="J52"/>
      <c r="M52" s="4"/>
      <c r="Q52"/>
      <c r="T52" s="4"/>
      <c r="X52"/>
      <c r="AA52" s="4"/>
      <c r="AE52"/>
    </row>
    <row r="53" spans="3:31" x14ac:dyDescent="0.25">
      <c r="C53"/>
      <c r="F53" s="4"/>
      <c r="J53"/>
      <c r="M53" s="4"/>
      <c r="Q53"/>
      <c r="T53" s="4"/>
      <c r="X53"/>
      <c r="AA53" s="4"/>
      <c r="AE53"/>
    </row>
    <row r="54" spans="3:31" x14ac:dyDescent="0.25">
      <c r="C54"/>
      <c r="F54" s="4"/>
      <c r="J54"/>
      <c r="M54" s="4"/>
      <c r="Q54"/>
      <c r="T54" s="4"/>
      <c r="X54"/>
      <c r="AA54" s="4"/>
      <c r="AE54"/>
    </row>
    <row r="55" spans="3:31" x14ac:dyDescent="0.25">
      <c r="C55"/>
      <c r="F55" s="4"/>
      <c r="J55"/>
      <c r="M55" s="4"/>
      <c r="Q55"/>
      <c r="T55" s="4"/>
      <c r="X55"/>
      <c r="AA55" s="4"/>
      <c r="AE55"/>
    </row>
    <row r="56" spans="3:31" x14ac:dyDescent="0.25">
      <c r="C56"/>
      <c r="F56" s="4"/>
      <c r="J56"/>
      <c r="M56" s="4"/>
      <c r="Q56"/>
      <c r="T56" s="4"/>
      <c r="X56"/>
      <c r="AA56" s="4"/>
      <c r="AE56"/>
    </row>
  </sheetData>
  <mergeCells count="35">
    <mergeCell ref="A6:A9"/>
    <mergeCell ref="A10:A13"/>
    <mergeCell ref="A14:A17"/>
    <mergeCell ref="Q4:Q5"/>
    <mergeCell ref="R4:R5"/>
    <mergeCell ref="J4:J5"/>
    <mergeCell ref="K4:K5"/>
    <mergeCell ref="L4:L5"/>
    <mergeCell ref="A4:A5"/>
    <mergeCell ref="B4:B5"/>
    <mergeCell ref="C4:C5"/>
    <mergeCell ref="D4:D5"/>
    <mergeCell ref="E4:E5"/>
    <mergeCell ref="S4:S5"/>
    <mergeCell ref="A18:A21"/>
    <mergeCell ref="A22:A25"/>
    <mergeCell ref="A35:B35"/>
    <mergeCell ref="X3:AD3"/>
    <mergeCell ref="F4:G4"/>
    <mergeCell ref="H4:I4"/>
    <mergeCell ref="C3:I3"/>
    <mergeCell ref="J3:P3"/>
    <mergeCell ref="Q3:W3"/>
    <mergeCell ref="T4:U4"/>
    <mergeCell ref="V4:W4"/>
    <mergeCell ref="M4:N4"/>
    <mergeCell ref="O4:P4"/>
    <mergeCell ref="A26:A29"/>
    <mergeCell ref="A30:A33"/>
    <mergeCell ref="AE3:AE5"/>
    <mergeCell ref="AC4:AD4"/>
    <mergeCell ref="X4:X5"/>
    <mergeCell ref="Y4:Y5"/>
    <mergeCell ref="Z4:Z5"/>
    <mergeCell ref="AA4:AB4"/>
  </mergeCells>
  <pageMargins left="0.7" right="0.7" top="0.75" bottom="0.75" header="0.51180555555555496" footer="0.51180555555555496"/>
  <pageSetup paperSize="9" firstPageNumber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zoomScale="70" zoomScaleNormal="70" workbookViewId="0">
      <selection activeCell="F19" sqref="F19"/>
    </sheetView>
  </sheetViews>
  <sheetFormatPr baseColWidth="10" defaultColWidth="9.140625" defaultRowHeight="15" x14ac:dyDescent="0.25"/>
  <cols>
    <col min="1" max="1" width="9.85546875" style="123" customWidth="1"/>
    <col min="2" max="2" width="17.140625" style="114" bestFit="1" customWidth="1"/>
    <col min="3" max="3" width="11.140625" style="114" bestFit="1" customWidth="1"/>
    <col min="4" max="4" width="5.28515625" style="114" customWidth="1"/>
    <col min="5" max="5" width="13.140625" style="124" customWidth="1"/>
    <col min="6" max="7" width="4.7109375" style="114" customWidth="1"/>
    <col min="8" max="8" width="15.85546875" style="114" customWidth="1"/>
    <col min="9" max="13" width="9.7109375" style="114" customWidth="1"/>
    <col min="14" max="15" width="11" style="113" customWidth="1"/>
    <col min="16" max="16" width="8.140625" style="113" customWidth="1"/>
    <col min="17" max="17" width="1.42578125" style="114" customWidth="1"/>
    <col min="18" max="21" width="10.85546875" style="114" customWidth="1"/>
    <col min="22" max="22" width="12.140625" style="123"/>
    <col min="23" max="23" width="5.85546875" style="123" bestFit="1" customWidth="1"/>
    <col min="24" max="24" width="5.85546875" bestFit="1" customWidth="1"/>
    <col min="25" max="25" width="19.85546875" bestFit="1" customWidth="1"/>
    <col min="26" max="1017" width="12.140625"/>
  </cols>
  <sheetData>
    <row r="1" spans="1:23" x14ac:dyDescent="0.25">
      <c r="A1" s="3" t="s">
        <v>2487</v>
      </c>
      <c r="B1" s="4"/>
      <c r="C1"/>
      <c r="D1" s="4"/>
      <c r="E1" s="11"/>
      <c r="F1"/>
      <c r="G1"/>
      <c r="H1"/>
      <c r="I1" s="4"/>
      <c r="J1" s="4"/>
      <c r="K1" s="4"/>
      <c r="L1" s="4"/>
      <c r="M1" s="4"/>
      <c r="N1" s="12"/>
      <c r="V1"/>
      <c r="W1"/>
    </row>
    <row r="2" spans="1:23" x14ac:dyDescent="0.25">
      <c r="A2"/>
      <c r="B2" s="4"/>
      <c r="C2"/>
      <c r="D2" s="4"/>
      <c r="E2" s="11"/>
      <c r="F2" s="4"/>
      <c r="G2" s="4"/>
      <c r="H2" s="4"/>
      <c r="I2" s="4"/>
      <c r="J2" s="4"/>
      <c r="K2" s="4"/>
      <c r="L2" s="4"/>
      <c r="M2" s="4"/>
      <c r="N2" s="12"/>
      <c r="V2"/>
      <c r="W2"/>
    </row>
    <row r="3" spans="1:23" s="22" customFormat="1" x14ac:dyDescent="0.25">
      <c r="A3" s="23" t="s">
        <v>724</v>
      </c>
      <c r="B3" s="24" t="s">
        <v>725</v>
      </c>
      <c r="C3" s="23" t="s">
        <v>25</v>
      </c>
      <c r="D3" s="24" t="s">
        <v>59</v>
      </c>
      <c r="E3" s="24" t="s">
        <v>26</v>
      </c>
      <c r="F3" s="24" t="s">
        <v>2477</v>
      </c>
      <c r="G3" s="24" t="s">
        <v>2478</v>
      </c>
      <c r="H3" s="24" t="s">
        <v>2476</v>
      </c>
      <c r="I3" s="24" t="s">
        <v>27</v>
      </c>
      <c r="J3" s="24" t="s">
        <v>28</v>
      </c>
      <c r="K3" s="24" t="s">
        <v>29</v>
      </c>
      <c r="L3" s="24" t="s">
        <v>30</v>
      </c>
      <c r="M3" s="24" t="s">
        <v>31</v>
      </c>
      <c r="N3" s="24" t="s">
        <v>2474</v>
      </c>
      <c r="O3" s="115" t="s">
        <v>2475</v>
      </c>
      <c r="P3" s="115" t="s">
        <v>32</v>
      </c>
      <c r="Q3" s="106"/>
      <c r="R3" s="166" t="s">
        <v>2479</v>
      </c>
      <c r="S3" s="166"/>
      <c r="T3" s="166"/>
      <c r="U3" s="166"/>
    </row>
    <row r="4" spans="1:23" s="22" customFormat="1" x14ac:dyDescent="0.25">
      <c r="A4" s="53"/>
      <c r="B4" s="98"/>
      <c r="C4" s="53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105"/>
      <c r="P4" s="105"/>
      <c r="Q4" s="109"/>
      <c r="R4" s="116" t="s">
        <v>728</v>
      </c>
      <c r="S4" s="116" t="s">
        <v>729</v>
      </c>
      <c r="T4" s="116" t="s">
        <v>2480</v>
      </c>
      <c r="U4" s="116" t="s">
        <v>730</v>
      </c>
    </row>
    <row r="5" spans="1:23" s="102" customFormat="1" x14ac:dyDescent="0.25">
      <c r="A5" s="101" t="s">
        <v>14</v>
      </c>
      <c r="B5" s="96" t="s">
        <v>17</v>
      </c>
      <c r="C5" s="103" t="s">
        <v>721</v>
      </c>
      <c r="D5" s="96">
        <v>1</v>
      </c>
      <c r="E5" s="104">
        <v>69407810</v>
      </c>
      <c r="F5" s="96" t="s">
        <v>36</v>
      </c>
      <c r="G5" s="96" t="s">
        <v>35</v>
      </c>
      <c r="H5" s="107">
        <v>5.2699999999999997E-2</v>
      </c>
      <c r="I5" s="107">
        <v>2.001E-2</v>
      </c>
      <c r="J5" s="107">
        <v>8.2220000000000001E-3</v>
      </c>
      <c r="K5" s="107">
        <v>-0.1128</v>
      </c>
      <c r="L5" s="107">
        <v>1.9060000000000001E-2</v>
      </c>
      <c r="M5" s="126">
        <v>-6.5099999999999997E-5</v>
      </c>
      <c r="N5" s="126">
        <v>7.4000000000000001E-9</v>
      </c>
      <c r="O5" s="126">
        <v>2.4299999999999999E-8</v>
      </c>
      <c r="P5" s="110">
        <v>16606</v>
      </c>
      <c r="Q5" s="108"/>
      <c r="R5" s="128">
        <v>4.2999999999999997E-2</v>
      </c>
      <c r="S5" s="107">
        <v>0.246</v>
      </c>
      <c r="T5" s="128">
        <v>2.1999999999999999E-2</v>
      </c>
      <c r="U5" s="128">
        <v>0.12</v>
      </c>
    </row>
    <row r="6" spans="1:23" s="102" customFormat="1" x14ac:dyDescent="0.25">
      <c r="A6" s="101" t="s">
        <v>19</v>
      </c>
      <c r="B6" s="96" t="s">
        <v>18</v>
      </c>
      <c r="C6" s="103" t="s">
        <v>2468</v>
      </c>
      <c r="D6" s="96">
        <v>7</v>
      </c>
      <c r="E6" s="104">
        <v>151245975</v>
      </c>
      <c r="F6" s="96" t="s">
        <v>34</v>
      </c>
      <c r="G6" s="96" t="s">
        <v>37</v>
      </c>
      <c r="H6" s="107">
        <v>0.1148</v>
      </c>
      <c r="I6" s="107">
        <v>1.893</v>
      </c>
      <c r="J6" s="107">
        <v>0.80069999999999997</v>
      </c>
      <c r="K6" s="107">
        <v>-6.101</v>
      </c>
      <c r="L6" s="107">
        <v>1.1319999999999999</v>
      </c>
      <c r="M6" s="107">
        <v>-0.62619999999999998</v>
      </c>
      <c r="N6" s="126">
        <v>1.4699999999999999E-8</v>
      </c>
      <c r="O6" s="126">
        <v>8.4180000000000003E-8</v>
      </c>
      <c r="P6" s="110">
        <v>25778</v>
      </c>
      <c r="Q6" s="108"/>
      <c r="R6" s="128">
        <v>0.14199999999999999</v>
      </c>
      <c r="S6" s="128">
        <v>8.0000000000000004E-4</v>
      </c>
      <c r="T6" s="107">
        <v>0</v>
      </c>
      <c r="U6" s="107">
        <v>0</v>
      </c>
      <c r="V6" s="112"/>
    </row>
    <row r="7" spans="1:23" s="102" customFormat="1" x14ac:dyDescent="0.25">
      <c r="A7" s="101" t="s">
        <v>20</v>
      </c>
      <c r="B7" s="153" t="s">
        <v>17</v>
      </c>
      <c r="C7" s="103" t="s">
        <v>2469</v>
      </c>
      <c r="D7" s="96">
        <v>19</v>
      </c>
      <c r="E7" s="104">
        <v>22446748</v>
      </c>
      <c r="F7" s="96" t="s">
        <v>34</v>
      </c>
      <c r="G7" s="96" t="s">
        <v>37</v>
      </c>
      <c r="H7" s="107">
        <v>0.1275</v>
      </c>
      <c r="I7" s="107">
        <v>4.0500000000000001E-2</v>
      </c>
      <c r="J7" s="107">
        <v>9.2320000000000006E-3</v>
      </c>
      <c r="K7" s="107">
        <v>-9.6930000000000002E-2</v>
      </c>
      <c r="L7" s="107">
        <v>1.7930000000000001E-2</v>
      </c>
      <c r="M7" s="126">
        <v>-8.6009999999999998E-5</v>
      </c>
      <c r="N7" s="126">
        <v>3.2600000000000001E-8</v>
      </c>
      <c r="O7" s="126">
        <v>8.1530000000000003E-8</v>
      </c>
      <c r="P7" s="110">
        <v>19048</v>
      </c>
      <c r="Q7" s="108"/>
      <c r="R7" s="128">
        <v>0.125</v>
      </c>
      <c r="S7" s="128">
        <v>4.0000000000000002E-4</v>
      </c>
      <c r="T7" s="128">
        <v>0.03</v>
      </c>
      <c r="U7" s="107">
        <v>0.02</v>
      </c>
      <c r="V7" s="112"/>
    </row>
    <row r="8" spans="1:23" s="102" customFormat="1" x14ac:dyDescent="0.25">
      <c r="A8" s="101" t="s">
        <v>21</v>
      </c>
      <c r="B8" s="153" t="s">
        <v>17</v>
      </c>
      <c r="C8" s="103" t="s">
        <v>722</v>
      </c>
      <c r="D8" s="96">
        <v>20</v>
      </c>
      <c r="E8" s="104">
        <v>55404165</v>
      </c>
      <c r="F8" s="96" t="s">
        <v>36</v>
      </c>
      <c r="G8" s="96" t="s">
        <v>35</v>
      </c>
      <c r="H8" s="107">
        <v>4.2799999999999998E-2</v>
      </c>
      <c r="I8" s="107">
        <v>0.8982</v>
      </c>
      <c r="J8" s="107">
        <v>0.70379999999999998</v>
      </c>
      <c r="K8" s="107">
        <v>-9.048</v>
      </c>
      <c r="L8" s="107">
        <v>1.3380000000000001</v>
      </c>
      <c r="M8" s="107">
        <v>-0.48470000000000002</v>
      </c>
      <c r="N8" s="126">
        <v>8.4000000000000008E-9</v>
      </c>
      <c r="O8" s="126">
        <v>4.2410000000000002E-12</v>
      </c>
      <c r="P8" s="110">
        <v>16737</v>
      </c>
      <c r="Q8" s="108"/>
      <c r="R8" s="128">
        <v>4.2000000000000003E-2</v>
      </c>
      <c r="S8" s="128">
        <v>5.1400000000000001E-2</v>
      </c>
      <c r="T8" s="128">
        <v>1E-3</v>
      </c>
      <c r="U8" s="107">
        <v>0.05</v>
      </c>
      <c r="V8" s="112"/>
    </row>
    <row r="9" spans="1:23" s="102" customFormat="1" x14ac:dyDescent="0.25">
      <c r="A9" s="101" t="s">
        <v>22</v>
      </c>
      <c r="B9" s="153" t="s">
        <v>18</v>
      </c>
      <c r="C9" s="103" t="s">
        <v>2470</v>
      </c>
      <c r="D9" s="96">
        <v>16</v>
      </c>
      <c r="E9" s="104">
        <v>20230175</v>
      </c>
      <c r="F9" s="96" t="s">
        <v>34</v>
      </c>
      <c r="G9" s="96" t="s">
        <v>37</v>
      </c>
      <c r="H9" s="107">
        <v>0.98870000000000002</v>
      </c>
      <c r="I9" s="107">
        <v>5.2530000000000001</v>
      </c>
      <c r="J9" s="107">
        <v>1.1339999999999999</v>
      </c>
      <c r="K9" s="107">
        <v>-9.3989999999999991</v>
      </c>
      <c r="L9" s="107">
        <v>1.66</v>
      </c>
      <c r="M9" s="107">
        <v>-1.2849999999999999</v>
      </c>
      <c r="N9" s="126">
        <v>8.3899999999999994E-9</v>
      </c>
      <c r="O9" s="126">
        <v>6.2979999999999999E-8</v>
      </c>
      <c r="P9" s="110">
        <v>7925</v>
      </c>
      <c r="Q9" s="108"/>
      <c r="R9" s="128">
        <v>1.2E-2</v>
      </c>
      <c r="S9" s="107">
        <v>0</v>
      </c>
      <c r="T9" s="107">
        <v>0</v>
      </c>
      <c r="U9" s="107">
        <v>0</v>
      </c>
      <c r="V9" s="112"/>
    </row>
    <row r="10" spans="1:23" s="102" customFormat="1" x14ac:dyDescent="0.25">
      <c r="A10" s="164" t="s">
        <v>22</v>
      </c>
      <c r="B10" s="165" t="s">
        <v>17</v>
      </c>
      <c r="C10" s="103" t="s">
        <v>2471</v>
      </c>
      <c r="D10" s="96">
        <v>6</v>
      </c>
      <c r="E10" s="104">
        <v>9446000</v>
      </c>
      <c r="F10" s="96" t="s">
        <v>36</v>
      </c>
      <c r="G10" s="96" t="s">
        <v>35</v>
      </c>
      <c r="H10" s="107">
        <v>1.37E-2</v>
      </c>
      <c r="I10" s="107">
        <v>0.59430000000000005</v>
      </c>
      <c r="J10" s="107">
        <v>0.85509999999999997</v>
      </c>
      <c r="K10" s="107">
        <v>-7.8410000000000002</v>
      </c>
      <c r="L10" s="107">
        <v>1.341</v>
      </c>
      <c r="M10" s="107">
        <v>-0.72889999999999999</v>
      </c>
      <c r="N10" s="126">
        <v>4.7799999999999998E-8</v>
      </c>
      <c r="O10" s="126">
        <v>1.7740000000000002E-11</v>
      </c>
      <c r="P10" s="110">
        <v>7925</v>
      </c>
      <c r="Q10" s="108"/>
      <c r="R10" s="128">
        <v>8.9999999999999993E-3</v>
      </c>
      <c r="S10" s="128">
        <v>3.7400000000000003E-2</v>
      </c>
      <c r="T10" s="128">
        <v>2.8000000000000001E-2</v>
      </c>
      <c r="U10" s="128">
        <v>0.01</v>
      </c>
      <c r="V10" s="112"/>
    </row>
    <row r="11" spans="1:23" s="102" customFormat="1" x14ac:dyDescent="0.25">
      <c r="A11" s="164"/>
      <c r="B11" s="165"/>
      <c r="C11" s="103" t="s">
        <v>2472</v>
      </c>
      <c r="D11" s="96">
        <v>17</v>
      </c>
      <c r="E11" s="104">
        <v>5699720</v>
      </c>
      <c r="F11" s="96" t="s">
        <v>36</v>
      </c>
      <c r="G11" s="96" t="s">
        <v>35</v>
      </c>
      <c r="H11" s="107">
        <v>0.90259999999999996</v>
      </c>
      <c r="I11" s="107">
        <v>0.3604</v>
      </c>
      <c r="J11" s="107">
        <v>0.20100000000000001</v>
      </c>
      <c r="K11" s="107">
        <v>2.093</v>
      </c>
      <c r="L11" s="107">
        <v>0.3957</v>
      </c>
      <c r="M11" s="107">
        <v>-3.0210000000000001E-2</v>
      </c>
      <c r="N11" s="126">
        <v>1.37E-8</v>
      </c>
      <c r="O11" s="126">
        <v>1.805E-10</v>
      </c>
      <c r="P11" s="110">
        <v>29106</v>
      </c>
      <c r="Q11" s="108"/>
      <c r="R11" s="107">
        <v>0.10100000000000001</v>
      </c>
      <c r="S11" s="128">
        <v>3.1E-2</v>
      </c>
      <c r="T11" s="107">
        <v>0</v>
      </c>
      <c r="U11" s="107">
        <v>0.03</v>
      </c>
      <c r="V11" s="112"/>
    </row>
    <row r="12" spans="1:23" s="102" customFormat="1" x14ac:dyDescent="0.25">
      <c r="A12" s="117" t="s">
        <v>23</v>
      </c>
      <c r="B12" s="154" t="s">
        <v>17</v>
      </c>
      <c r="C12" s="118" t="s">
        <v>2473</v>
      </c>
      <c r="D12" s="97">
        <v>10</v>
      </c>
      <c r="E12" s="119">
        <v>29104514</v>
      </c>
      <c r="F12" s="97" t="s">
        <v>36</v>
      </c>
      <c r="G12" s="97" t="s">
        <v>35</v>
      </c>
      <c r="H12" s="120">
        <v>0.27650000000000002</v>
      </c>
      <c r="I12" s="120">
        <v>-0.17910000000000001</v>
      </c>
      <c r="J12" s="120">
        <v>0.14610000000000001</v>
      </c>
      <c r="K12" s="120">
        <v>1.577</v>
      </c>
      <c r="L12" s="120">
        <v>0.31269999999999998</v>
      </c>
      <c r="M12" s="120">
        <v>-1.89E-2</v>
      </c>
      <c r="N12" s="127">
        <v>3.4800000000000001E-8</v>
      </c>
      <c r="O12" s="127">
        <v>1.9269999999999999E-6</v>
      </c>
      <c r="P12" s="121">
        <v>32087</v>
      </c>
      <c r="Q12" s="122"/>
      <c r="R12" s="120">
        <v>0.25</v>
      </c>
      <c r="S12" s="120">
        <v>4.0000000000000001E-3</v>
      </c>
      <c r="T12" s="120">
        <v>0</v>
      </c>
      <c r="U12" s="129">
        <v>0</v>
      </c>
      <c r="V12" s="111"/>
      <c r="W12" s="112"/>
    </row>
    <row r="13" spans="1:23" s="22" customFormat="1" x14ac:dyDescent="0.25">
      <c r="A13" s="53"/>
      <c r="B13" s="98"/>
      <c r="C13" s="53"/>
      <c r="D13" s="98"/>
      <c r="E13" s="98"/>
      <c r="F13" s="98"/>
      <c r="G13" s="98"/>
      <c r="H13" s="105"/>
      <c r="I13" s="105"/>
      <c r="J13" s="105"/>
      <c r="K13" s="105"/>
      <c r="L13" s="105"/>
      <c r="M13" s="105"/>
      <c r="N13" s="105"/>
      <c r="O13" s="105"/>
      <c r="P13" s="105"/>
      <c r="Q13" s="109"/>
      <c r="R13" s="105"/>
      <c r="S13" s="105"/>
      <c r="T13" s="105"/>
      <c r="U13" s="105"/>
      <c r="V13" s="109"/>
    </row>
    <row r="14" spans="1:23" x14ac:dyDescent="0.25">
      <c r="S14" s="125"/>
      <c r="T14" s="125"/>
      <c r="V14" s="113"/>
    </row>
    <row r="15" spans="1:23" x14ac:dyDescent="0.25">
      <c r="S15" s="125"/>
      <c r="T15" s="125"/>
      <c r="V15" s="113"/>
    </row>
    <row r="16" spans="1:23" x14ac:dyDescent="0.25">
      <c r="S16" s="125"/>
      <c r="T16" s="125"/>
      <c r="V16" s="113"/>
    </row>
    <row r="17" spans="19:22" x14ac:dyDescent="0.25">
      <c r="S17" s="125"/>
      <c r="T17" s="125"/>
      <c r="V17" s="113"/>
    </row>
    <row r="18" spans="19:22" x14ac:dyDescent="0.25">
      <c r="S18" s="125"/>
      <c r="T18" s="125"/>
      <c r="V18" s="113"/>
    </row>
    <row r="19" spans="19:22" x14ac:dyDescent="0.25">
      <c r="S19" s="125"/>
      <c r="T19" s="125"/>
      <c r="V19" s="113"/>
    </row>
    <row r="20" spans="19:22" x14ac:dyDescent="0.25">
      <c r="S20" s="125"/>
      <c r="T20" s="125"/>
      <c r="V20" s="113"/>
    </row>
    <row r="21" spans="19:22" x14ac:dyDescent="0.25">
      <c r="S21" s="125"/>
      <c r="T21" s="125"/>
      <c r="V21" s="113"/>
    </row>
    <row r="22" spans="19:22" x14ac:dyDescent="0.25">
      <c r="S22" s="125"/>
      <c r="T22" s="125"/>
      <c r="V22" s="113"/>
    </row>
    <row r="23" spans="19:22" x14ac:dyDescent="0.25">
      <c r="S23" s="125"/>
      <c r="T23" s="125"/>
      <c r="V23" s="113"/>
    </row>
    <row r="24" spans="19:22" x14ac:dyDescent="0.25">
      <c r="S24" s="125"/>
      <c r="T24" s="125"/>
      <c r="V24" s="113"/>
    </row>
    <row r="25" spans="19:22" x14ac:dyDescent="0.25">
      <c r="S25" s="125"/>
      <c r="T25" s="125"/>
      <c r="V25" s="113"/>
    </row>
    <row r="26" spans="19:22" x14ac:dyDescent="0.25">
      <c r="S26" s="125"/>
      <c r="T26" s="125"/>
      <c r="V26" s="113"/>
    </row>
    <row r="27" spans="19:22" x14ac:dyDescent="0.25">
      <c r="S27" s="125"/>
      <c r="T27" s="125"/>
      <c r="V27" s="113"/>
    </row>
    <row r="28" spans="19:22" x14ac:dyDescent="0.25">
      <c r="S28" s="125"/>
      <c r="T28" s="125"/>
      <c r="V28" s="113"/>
    </row>
    <row r="29" spans="19:22" x14ac:dyDescent="0.25">
      <c r="S29" s="125"/>
      <c r="T29" s="125"/>
      <c r="V29" s="113"/>
    </row>
    <row r="30" spans="19:22" x14ac:dyDescent="0.25">
      <c r="S30" s="125"/>
      <c r="T30" s="125"/>
      <c r="V30" s="113"/>
    </row>
    <row r="31" spans="19:22" x14ac:dyDescent="0.25">
      <c r="S31" s="125"/>
      <c r="T31" s="125"/>
      <c r="V31" s="113"/>
    </row>
    <row r="32" spans="19:22" x14ac:dyDescent="0.25">
      <c r="S32" s="125"/>
      <c r="T32" s="125"/>
    </row>
    <row r="33" spans="19:20" x14ac:dyDescent="0.25">
      <c r="S33" s="125"/>
      <c r="T33" s="125"/>
    </row>
    <row r="34" spans="19:20" x14ac:dyDescent="0.25">
      <c r="S34" s="125"/>
      <c r="T34" s="125"/>
    </row>
  </sheetData>
  <mergeCells count="3">
    <mergeCell ref="A10:A11"/>
    <mergeCell ref="B10:B11"/>
    <mergeCell ref="R3:U3"/>
  </mergeCells>
  <conditionalFormatting sqref="R4:S4 U4">
    <cfRule type="cellIs" dxfId="8" priority="17" operator="lessThan">
      <formula>0.001</formula>
    </cfRule>
    <cfRule type="cellIs" dxfId="7" priority="18" operator="between">
      <formula>0.01</formula>
      <formula>0.001</formula>
    </cfRule>
    <cfRule type="cellIs" dxfId="6" priority="19" operator="between">
      <formula>0.1</formula>
      <formula>0.01</formula>
    </cfRule>
    <cfRule type="cellIs" dxfId="5" priority="20" operator="between">
      <formula>1</formula>
      <formula>0.1</formula>
    </cfRule>
  </conditionalFormatting>
  <conditionalFormatting sqref="T4">
    <cfRule type="cellIs" dxfId="4" priority="1" operator="lessThan">
      <formula>0.001</formula>
    </cfRule>
    <cfRule type="cellIs" dxfId="3" priority="2" operator="between">
      <formula>0.01</formula>
      <formula>0.001</formula>
    </cfRule>
    <cfRule type="cellIs" dxfId="2" priority="3" operator="between">
      <formula>0.1</formula>
      <formula>0.01</formula>
    </cfRule>
    <cfRule type="cellIs" dxfId="1" priority="4" operator="between">
      <formula>1</formula>
      <formula>0.1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zoomScale="80" zoomScaleNormal="80" workbookViewId="0">
      <selection activeCell="C32" sqref="C32"/>
    </sheetView>
  </sheetViews>
  <sheetFormatPr baseColWidth="10" defaultColWidth="9.140625" defaultRowHeight="15" x14ac:dyDescent="0.25"/>
  <cols>
    <col min="1" max="1" width="12.5703125"/>
    <col min="2" max="2" width="32.42578125"/>
    <col min="3" max="3" width="15.85546875" style="4"/>
    <col min="4" max="4" width="19.5703125" style="4" customWidth="1"/>
    <col min="5" max="5" width="12.5703125" style="4"/>
    <col min="6" max="6" width="98.140625" style="9" bestFit="1" customWidth="1"/>
    <col min="7" max="1025" width="12.5703125"/>
  </cols>
  <sheetData>
    <row r="1" spans="1:6" x14ac:dyDescent="0.25">
      <c r="A1" s="3" t="s">
        <v>2488</v>
      </c>
      <c r="D1"/>
      <c r="E1"/>
      <c r="F1"/>
    </row>
    <row r="3" spans="1:6" x14ac:dyDescent="0.25">
      <c r="A3" s="46" t="s">
        <v>38</v>
      </c>
      <c r="B3" s="46" t="s">
        <v>39</v>
      </c>
      <c r="C3" s="47" t="s">
        <v>40</v>
      </c>
      <c r="D3" s="47" t="s">
        <v>41</v>
      </c>
      <c r="E3" s="47" t="s">
        <v>42</v>
      </c>
      <c r="F3" s="50" t="s">
        <v>742</v>
      </c>
    </row>
    <row r="4" spans="1:6" x14ac:dyDescent="0.25">
      <c r="A4" s="51" t="s">
        <v>43</v>
      </c>
      <c r="B4" s="16" t="s">
        <v>44</v>
      </c>
      <c r="C4" s="17">
        <v>62.165999999999997</v>
      </c>
      <c r="D4" s="17" t="s">
        <v>45</v>
      </c>
      <c r="E4" s="17">
        <v>93</v>
      </c>
      <c r="F4" s="18" t="s">
        <v>46</v>
      </c>
    </row>
    <row r="5" spans="1:6" x14ac:dyDescent="0.25">
      <c r="A5" s="51"/>
      <c r="B5" s="16" t="s">
        <v>2431</v>
      </c>
      <c r="C5" s="17" t="s">
        <v>2432</v>
      </c>
      <c r="D5" s="17" t="s">
        <v>45</v>
      </c>
      <c r="E5" s="17">
        <f>118+268</f>
        <v>386</v>
      </c>
      <c r="F5" s="18" t="s">
        <v>47</v>
      </c>
    </row>
    <row r="6" spans="1:6" ht="6.4" customHeight="1" x14ac:dyDescent="0.25">
      <c r="A6" s="46"/>
      <c r="B6" s="19"/>
      <c r="C6" s="20"/>
      <c r="D6" s="20"/>
      <c r="E6" s="20"/>
      <c r="F6" s="21"/>
    </row>
    <row r="7" spans="1:6" x14ac:dyDescent="0.25">
      <c r="A7" s="51" t="s">
        <v>26</v>
      </c>
      <c r="B7" s="16" t="s">
        <v>741</v>
      </c>
      <c r="C7" s="17">
        <v>152.249</v>
      </c>
      <c r="D7" s="17" t="s">
        <v>48</v>
      </c>
      <c r="E7" s="17">
        <v>107</v>
      </c>
      <c r="F7" s="18" t="s">
        <v>49</v>
      </c>
    </row>
    <row r="8" spans="1:6" x14ac:dyDescent="0.25">
      <c r="A8" s="51"/>
      <c r="B8" s="16" t="s">
        <v>50</v>
      </c>
      <c r="C8" s="17" t="s">
        <v>51</v>
      </c>
      <c r="D8" s="17" t="s">
        <v>48</v>
      </c>
      <c r="E8" s="17">
        <v>9</v>
      </c>
      <c r="F8" s="18" t="s">
        <v>52</v>
      </c>
    </row>
    <row r="9" spans="1:6" x14ac:dyDescent="0.25">
      <c r="A9" s="51"/>
      <c r="B9" s="16" t="s">
        <v>53</v>
      </c>
      <c r="C9" s="17">
        <v>320.25099999999998</v>
      </c>
      <c r="D9" s="17" t="s">
        <v>54</v>
      </c>
      <c r="E9" s="17">
        <v>12</v>
      </c>
      <c r="F9" s="18" t="s">
        <v>55</v>
      </c>
    </row>
    <row r="10" spans="1:6" x14ac:dyDescent="0.25">
      <c r="A10" s="52"/>
      <c r="B10" s="13" t="s">
        <v>56</v>
      </c>
      <c r="C10" s="14">
        <v>201.529</v>
      </c>
      <c r="D10" s="14" t="s">
        <v>57</v>
      </c>
      <c r="E10" s="14">
        <v>66</v>
      </c>
      <c r="F10" s="15" t="s">
        <v>46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3"/>
  <sheetViews>
    <sheetView zoomScale="80" zoomScaleNormal="80" workbookViewId="0">
      <selection activeCell="O26" sqref="O26"/>
    </sheetView>
  </sheetViews>
  <sheetFormatPr baseColWidth="10" defaultColWidth="11" defaultRowHeight="15" x14ac:dyDescent="0.25"/>
  <sheetData>
    <row r="1" spans="1:10" x14ac:dyDescent="0.25">
      <c r="A1" s="3" t="s">
        <v>2489</v>
      </c>
      <c r="E1" s="4"/>
      <c r="F1" s="4"/>
      <c r="G1" s="4"/>
    </row>
    <row r="2" spans="1:10" x14ac:dyDescent="0.25">
      <c r="E2" s="4"/>
      <c r="F2" s="4"/>
      <c r="G2" s="4"/>
    </row>
    <row r="3" spans="1:10" x14ac:dyDescent="0.25">
      <c r="A3" s="46"/>
      <c r="B3" s="46" t="s">
        <v>58</v>
      </c>
      <c r="C3" s="46" t="s">
        <v>59</v>
      </c>
      <c r="D3" s="46" t="s">
        <v>60</v>
      </c>
      <c r="E3" s="46" t="s">
        <v>61</v>
      </c>
      <c r="F3" s="70" t="s">
        <v>62</v>
      </c>
      <c r="G3" s="70" t="s">
        <v>63</v>
      </c>
      <c r="H3" s="70" t="s">
        <v>64</v>
      </c>
      <c r="I3" s="46" t="s">
        <v>65</v>
      </c>
      <c r="J3" s="46" t="s">
        <v>66</v>
      </c>
    </row>
    <row r="4" spans="1:10" x14ac:dyDescent="0.25">
      <c r="A4" s="48" t="s">
        <v>22</v>
      </c>
      <c r="B4" s="48" t="s">
        <v>67</v>
      </c>
      <c r="C4" s="48">
        <v>1</v>
      </c>
      <c r="D4" s="48">
        <v>25030470</v>
      </c>
      <c r="E4" s="48" t="s">
        <v>68</v>
      </c>
      <c r="F4" s="49" t="s">
        <v>69</v>
      </c>
      <c r="G4" s="49">
        <v>0.185</v>
      </c>
      <c r="H4" s="49">
        <v>0.03</v>
      </c>
      <c r="I4" s="65">
        <v>3.6E-9</v>
      </c>
      <c r="J4" s="48" t="s">
        <v>743</v>
      </c>
    </row>
    <row r="5" spans="1:10" x14ac:dyDescent="0.25">
      <c r="A5" s="16" t="s">
        <v>22</v>
      </c>
      <c r="B5" s="16" t="s">
        <v>70</v>
      </c>
      <c r="C5" s="16">
        <v>1</v>
      </c>
      <c r="D5" s="16">
        <v>172357441</v>
      </c>
      <c r="E5" s="16" t="s">
        <v>71</v>
      </c>
      <c r="F5" s="17" t="s">
        <v>69</v>
      </c>
      <c r="G5" s="17">
        <v>-0.16500000000000001</v>
      </c>
      <c r="H5" s="17">
        <v>0.03</v>
      </c>
      <c r="I5" s="66">
        <v>1.3999999999999999E-9</v>
      </c>
      <c r="J5" s="16" t="s">
        <v>743</v>
      </c>
    </row>
    <row r="6" spans="1:10" x14ac:dyDescent="0.25">
      <c r="A6" s="16" t="s">
        <v>22</v>
      </c>
      <c r="B6" s="16" t="s">
        <v>72</v>
      </c>
      <c r="C6" s="16">
        <v>1</v>
      </c>
      <c r="D6" s="16">
        <v>217718789</v>
      </c>
      <c r="E6" s="16" t="s">
        <v>73</v>
      </c>
      <c r="F6" s="17" t="s">
        <v>69</v>
      </c>
      <c r="G6" s="17">
        <v>0.19800000000000001</v>
      </c>
      <c r="H6" s="17">
        <v>0.03</v>
      </c>
      <c r="I6" s="66">
        <v>2.4E-10</v>
      </c>
      <c r="J6" s="16" t="s">
        <v>743</v>
      </c>
    </row>
    <row r="7" spans="1:10" x14ac:dyDescent="0.25">
      <c r="A7" s="16" t="s">
        <v>22</v>
      </c>
      <c r="B7" s="16" t="s">
        <v>74</v>
      </c>
      <c r="C7" s="16">
        <v>1</v>
      </c>
      <c r="D7" s="16">
        <v>227252626</v>
      </c>
      <c r="E7" s="16" t="s">
        <v>75</v>
      </c>
      <c r="F7" s="17" t="s">
        <v>76</v>
      </c>
      <c r="G7" s="17">
        <v>-0.17699999999999999</v>
      </c>
      <c r="H7" s="17">
        <v>0.03</v>
      </c>
      <c r="I7" s="66">
        <v>8.4000000000000008E-9</v>
      </c>
      <c r="J7" s="16" t="s">
        <v>743</v>
      </c>
    </row>
    <row r="8" spans="1:10" x14ac:dyDescent="0.25">
      <c r="A8" s="16" t="s">
        <v>22</v>
      </c>
      <c r="B8" s="16" t="s">
        <v>77</v>
      </c>
      <c r="C8" s="16">
        <v>1</v>
      </c>
      <c r="D8" s="16">
        <v>228191075</v>
      </c>
      <c r="E8" s="16" t="s">
        <v>78</v>
      </c>
      <c r="F8" s="17" t="s">
        <v>76</v>
      </c>
      <c r="G8" s="17">
        <v>0.23</v>
      </c>
      <c r="H8" s="17">
        <v>0.03</v>
      </c>
      <c r="I8" s="66">
        <v>2.1000000000000001E-16</v>
      </c>
      <c r="J8" s="16" t="s">
        <v>743</v>
      </c>
    </row>
    <row r="9" spans="1:10" x14ac:dyDescent="0.25">
      <c r="A9" s="16" t="s">
        <v>22</v>
      </c>
      <c r="B9" s="16" t="s">
        <v>79</v>
      </c>
      <c r="C9" s="16">
        <v>1</v>
      </c>
      <c r="D9" s="16">
        <v>243471192</v>
      </c>
      <c r="E9" s="16" t="s">
        <v>80</v>
      </c>
      <c r="F9" s="17" t="s">
        <v>76</v>
      </c>
      <c r="G9" s="17">
        <v>0.22</v>
      </c>
      <c r="H9" s="17">
        <v>0.03</v>
      </c>
      <c r="I9" s="66">
        <v>7.3999999999999999E-16</v>
      </c>
      <c r="J9" s="16" t="s">
        <v>743</v>
      </c>
    </row>
    <row r="10" spans="1:10" x14ac:dyDescent="0.25">
      <c r="A10" s="16" t="s">
        <v>22</v>
      </c>
      <c r="B10" s="16" t="s">
        <v>81</v>
      </c>
      <c r="C10" s="16">
        <v>2</v>
      </c>
      <c r="D10" s="16">
        <v>25139596</v>
      </c>
      <c r="E10" s="16" t="s">
        <v>82</v>
      </c>
      <c r="F10" s="17" t="s">
        <v>69</v>
      </c>
      <c r="G10" s="17">
        <v>0.28499999999999998</v>
      </c>
      <c r="H10" s="17">
        <v>0.04</v>
      </c>
      <c r="I10" s="66">
        <v>7.1999999999999997E-11</v>
      </c>
      <c r="J10" s="16" t="s">
        <v>743</v>
      </c>
    </row>
    <row r="11" spans="1:10" x14ac:dyDescent="0.25">
      <c r="A11" s="16" t="s">
        <v>22</v>
      </c>
      <c r="B11" s="16" t="s">
        <v>83</v>
      </c>
      <c r="C11" s="16">
        <v>2</v>
      </c>
      <c r="D11" s="16">
        <v>40567743</v>
      </c>
      <c r="E11" s="16" t="s">
        <v>84</v>
      </c>
      <c r="F11" s="17" t="s">
        <v>69</v>
      </c>
      <c r="G11" s="17">
        <v>-0.157</v>
      </c>
      <c r="H11" s="17">
        <v>0.03</v>
      </c>
      <c r="I11" s="66">
        <v>4.0000000000000001E-8</v>
      </c>
      <c r="J11" s="16" t="s">
        <v>743</v>
      </c>
    </row>
    <row r="12" spans="1:10" x14ac:dyDescent="0.25">
      <c r="A12" s="16" t="s">
        <v>22</v>
      </c>
      <c r="B12" s="16" t="s">
        <v>85</v>
      </c>
      <c r="C12" s="16">
        <v>2</v>
      </c>
      <c r="D12" s="16">
        <v>43167878</v>
      </c>
      <c r="E12" s="16" t="s">
        <v>86</v>
      </c>
      <c r="F12" s="17" t="s">
        <v>76</v>
      </c>
      <c r="G12" s="17">
        <v>0.41899999999999998</v>
      </c>
      <c r="H12" s="17">
        <v>0.05</v>
      </c>
      <c r="I12" s="66">
        <v>3.6000000000000001E-18</v>
      </c>
      <c r="J12" s="16" t="s">
        <v>743</v>
      </c>
    </row>
    <row r="13" spans="1:10" x14ac:dyDescent="0.25">
      <c r="A13" s="16" t="s">
        <v>22</v>
      </c>
      <c r="B13" s="16" t="s">
        <v>87</v>
      </c>
      <c r="C13" s="16">
        <v>2</v>
      </c>
      <c r="D13" s="16">
        <v>96675166</v>
      </c>
      <c r="E13" s="16" t="s">
        <v>88</v>
      </c>
      <c r="F13" s="17" t="s">
        <v>69</v>
      </c>
      <c r="G13" s="17">
        <v>-0.19700000000000001</v>
      </c>
      <c r="H13" s="17">
        <v>0.03</v>
      </c>
      <c r="I13" s="66">
        <v>4.7999999999999997E-12</v>
      </c>
      <c r="J13" s="16" t="s">
        <v>743</v>
      </c>
    </row>
    <row r="14" spans="1:10" x14ac:dyDescent="0.25">
      <c r="A14" s="16" t="s">
        <v>22</v>
      </c>
      <c r="B14" s="16" t="s">
        <v>89</v>
      </c>
      <c r="C14" s="16">
        <v>2</v>
      </c>
      <c r="D14" s="16">
        <v>145646072</v>
      </c>
      <c r="E14" s="16" t="s">
        <v>90</v>
      </c>
      <c r="F14" s="17" t="s">
        <v>69</v>
      </c>
      <c r="G14" s="17">
        <v>0.23400000000000001</v>
      </c>
      <c r="H14" s="17">
        <v>0.03</v>
      </c>
      <c r="I14" s="66">
        <v>2.0000000000000002E-15</v>
      </c>
      <c r="J14" s="16" t="s">
        <v>743</v>
      </c>
    </row>
    <row r="15" spans="1:10" x14ac:dyDescent="0.25">
      <c r="A15" s="16" t="s">
        <v>22</v>
      </c>
      <c r="B15" s="16" t="s">
        <v>91</v>
      </c>
      <c r="C15" s="16">
        <v>2</v>
      </c>
      <c r="D15" s="16">
        <v>179786068</v>
      </c>
      <c r="E15" s="16" t="s">
        <v>92</v>
      </c>
      <c r="F15" s="17" t="s">
        <v>69</v>
      </c>
      <c r="G15" s="17">
        <v>-0.311</v>
      </c>
      <c r="H15" s="17">
        <v>0.05</v>
      </c>
      <c r="I15" s="66">
        <v>2.4E-10</v>
      </c>
      <c r="J15" s="16" t="s">
        <v>743</v>
      </c>
    </row>
    <row r="16" spans="1:10" x14ac:dyDescent="0.25">
      <c r="A16" s="16" t="s">
        <v>22</v>
      </c>
      <c r="B16" s="16" t="s">
        <v>93</v>
      </c>
      <c r="C16" s="16">
        <v>2</v>
      </c>
      <c r="D16" s="16">
        <v>191439591</v>
      </c>
      <c r="E16" s="16" t="s">
        <v>94</v>
      </c>
      <c r="F16" s="17" t="s">
        <v>69</v>
      </c>
      <c r="G16" s="17">
        <v>-0.24</v>
      </c>
      <c r="H16" s="17">
        <v>0.04</v>
      </c>
      <c r="I16" s="66">
        <v>9.4999999999999995E-12</v>
      </c>
      <c r="J16" s="16" t="s">
        <v>743</v>
      </c>
    </row>
    <row r="17" spans="1:10" x14ac:dyDescent="0.25">
      <c r="A17" s="16" t="s">
        <v>22</v>
      </c>
      <c r="B17" s="16" t="s">
        <v>95</v>
      </c>
      <c r="C17" s="16">
        <v>2</v>
      </c>
      <c r="D17" s="16">
        <v>218668732</v>
      </c>
      <c r="E17" s="16" t="s">
        <v>96</v>
      </c>
      <c r="F17" s="17" t="s">
        <v>69</v>
      </c>
      <c r="G17" s="17">
        <v>-0.2</v>
      </c>
      <c r="H17" s="17">
        <v>0.03</v>
      </c>
      <c r="I17" s="66">
        <v>1.2999999999999999E-12</v>
      </c>
      <c r="J17" s="16" t="s">
        <v>743</v>
      </c>
    </row>
    <row r="18" spans="1:10" x14ac:dyDescent="0.25">
      <c r="A18" s="16" t="s">
        <v>22</v>
      </c>
      <c r="B18" s="16" t="s">
        <v>97</v>
      </c>
      <c r="C18" s="16">
        <v>3</v>
      </c>
      <c r="D18" s="16">
        <v>49913705</v>
      </c>
      <c r="E18" s="16" t="s">
        <v>98</v>
      </c>
      <c r="F18" s="17" t="s">
        <v>69</v>
      </c>
      <c r="G18" s="17">
        <v>-0.20200000000000001</v>
      </c>
      <c r="H18" s="17">
        <v>0.03</v>
      </c>
      <c r="I18" s="66">
        <v>4.6999999999999999E-9</v>
      </c>
      <c r="J18" s="16" t="s">
        <v>743</v>
      </c>
    </row>
    <row r="19" spans="1:10" x14ac:dyDescent="0.25">
      <c r="A19" s="16" t="s">
        <v>22</v>
      </c>
      <c r="B19" s="16" t="s">
        <v>99</v>
      </c>
      <c r="C19" s="16">
        <v>3</v>
      </c>
      <c r="D19" s="16">
        <v>50476378</v>
      </c>
      <c r="E19" s="16" t="s">
        <v>100</v>
      </c>
      <c r="F19" s="17" t="s">
        <v>101</v>
      </c>
      <c r="G19" s="17">
        <v>0.245</v>
      </c>
      <c r="H19" s="17">
        <v>0.04</v>
      </c>
      <c r="I19" s="66">
        <v>2.4E-10</v>
      </c>
      <c r="J19" s="16" t="s">
        <v>743</v>
      </c>
    </row>
    <row r="20" spans="1:10" x14ac:dyDescent="0.25">
      <c r="A20" s="16" t="s">
        <v>22</v>
      </c>
      <c r="B20" s="16" t="s">
        <v>102</v>
      </c>
      <c r="C20" s="16">
        <v>3</v>
      </c>
      <c r="D20" s="16">
        <v>56726646</v>
      </c>
      <c r="E20" s="16" t="s">
        <v>103</v>
      </c>
      <c r="F20" s="17" t="s">
        <v>69</v>
      </c>
      <c r="G20" s="17">
        <v>-0.17699999999999999</v>
      </c>
      <c r="H20" s="17">
        <v>0.03</v>
      </c>
      <c r="I20" s="66">
        <v>4.3000000000000001E-10</v>
      </c>
      <c r="J20" s="16" t="s">
        <v>743</v>
      </c>
    </row>
    <row r="21" spans="1:10" x14ac:dyDescent="0.25">
      <c r="A21" s="16" t="s">
        <v>22</v>
      </c>
      <c r="B21" s="16" t="s">
        <v>104</v>
      </c>
      <c r="C21" s="16">
        <v>3</v>
      </c>
      <c r="D21" s="16">
        <v>154707967</v>
      </c>
      <c r="E21" s="16" t="s">
        <v>105</v>
      </c>
      <c r="F21" s="17" t="s">
        <v>76</v>
      </c>
      <c r="G21" s="17">
        <v>-0.40300000000000002</v>
      </c>
      <c r="H21" s="17">
        <v>0.05</v>
      </c>
      <c r="I21" s="66">
        <v>1.4E-14</v>
      </c>
      <c r="J21" s="16" t="s">
        <v>743</v>
      </c>
    </row>
    <row r="22" spans="1:10" x14ac:dyDescent="0.25">
      <c r="A22" s="16" t="s">
        <v>22</v>
      </c>
      <c r="B22" s="16" t="s">
        <v>106</v>
      </c>
      <c r="C22" s="16">
        <v>3</v>
      </c>
      <c r="D22" s="16">
        <v>185317674</v>
      </c>
      <c r="E22" s="16" t="s">
        <v>107</v>
      </c>
      <c r="F22" s="17" t="s">
        <v>101</v>
      </c>
      <c r="G22" s="17">
        <v>0.16300000000000001</v>
      </c>
      <c r="H22" s="17">
        <v>0.03</v>
      </c>
      <c r="I22" s="66">
        <v>9.1999999999999997E-9</v>
      </c>
      <c r="J22" s="16" t="s">
        <v>743</v>
      </c>
    </row>
    <row r="23" spans="1:10" x14ac:dyDescent="0.25">
      <c r="A23" s="16" t="s">
        <v>22</v>
      </c>
      <c r="B23" s="16" t="s">
        <v>108</v>
      </c>
      <c r="C23" s="16">
        <v>4</v>
      </c>
      <c r="D23" s="16">
        <v>120509279</v>
      </c>
      <c r="E23" s="16" t="s">
        <v>109</v>
      </c>
      <c r="F23" s="17" t="s">
        <v>69</v>
      </c>
      <c r="G23" s="17">
        <v>-0.215</v>
      </c>
      <c r="H23" s="17">
        <v>0.03</v>
      </c>
      <c r="I23" s="66">
        <v>3.4E-15</v>
      </c>
      <c r="J23" s="16" t="s">
        <v>743</v>
      </c>
    </row>
    <row r="24" spans="1:10" x14ac:dyDescent="0.25">
      <c r="A24" s="16" t="s">
        <v>22</v>
      </c>
      <c r="B24" s="16" t="s">
        <v>110</v>
      </c>
      <c r="C24" s="16">
        <v>5</v>
      </c>
      <c r="D24" s="16">
        <v>75038431</v>
      </c>
      <c r="E24" s="16" t="s">
        <v>111</v>
      </c>
      <c r="F24" s="17" t="s">
        <v>69</v>
      </c>
      <c r="G24" s="17">
        <v>-0.16400000000000001</v>
      </c>
      <c r="H24" s="17">
        <v>0.03</v>
      </c>
      <c r="I24" s="66">
        <v>1.3000000000000001E-8</v>
      </c>
      <c r="J24" s="16" t="s">
        <v>743</v>
      </c>
    </row>
    <row r="25" spans="1:10" x14ac:dyDescent="0.25">
      <c r="A25" s="16" t="s">
        <v>22</v>
      </c>
      <c r="B25" s="16" t="s">
        <v>112</v>
      </c>
      <c r="C25" s="16">
        <v>5</v>
      </c>
      <c r="D25" s="16">
        <v>173377636</v>
      </c>
      <c r="E25" s="16" t="s">
        <v>113</v>
      </c>
      <c r="F25" s="17" t="s">
        <v>76</v>
      </c>
      <c r="G25" s="17">
        <v>-0.20899999999999999</v>
      </c>
      <c r="H25" s="17">
        <v>0.03</v>
      </c>
      <c r="I25" s="66">
        <v>2.2000000000000002E-11</v>
      </c>
      <c r="J25" s="16" t="s">
        <v>743</v>
      </c>
    </row>
    <row r="26" spans="1:10" x14ac:dyDescent="0.25">
      <c r="A26" s="16" t="s">
        <v>22</v>
      </c>
      <c r="B26" s="16" t="s">
        <v>114</v>
      </c>
      <c r="C26" s="16">
        <v>6</v>
      </c>
      <c r="D26" s="16">
        <v>51832494</v>
      </c>
      <c r="E26" s="16" t="s">
        <v>115</v>
      </c>
      <c r="F26" s="17" t="s">
        <v>69</v>
      </c>
      <c r="G26" s="17">
        <v>0.16800000000000001</v>
      </c>
      <c r="H26" s="17">
        <v>0.03</v>
      </c>
      <c r="I26" s="66">
        <v>6.9999999999999996E-10</v>
      </c>
      <c r="J26" s="16" t="s">
        <v>743</v>
      </c>
    </row>
    <row r="27" spans="1:10" x14ac:dyDescent="0.25">
      <c r="A27" s="16" t="s">
        <v>22</v>
      </c>
      <c r="B27" s="16" t="s">
        <v>116</v>
      </c>
      <c r="C27" s="16">
        <v>6</v>
      </c>
      <c r="D27" s="16">
        <v>166178451</v>
      </c>
      <c r="E27" s="16" t="s">
        <v>117</v>
      </c>
      <c r="F27" s="17" t="s">
        <v>69</v>
      </c>
      <c r="G27" s="17">
        <v>-0.36</v>
      </c>
      <c r="H27" s="17">
        <v>0.06</v>
      </c>
      <c r="I27" s="66">
        <v>1.6000000000000001E-9</v>
      </c>
      <c r="J27" s="16" t="s">
        <v>743</v>
      </c>
    </row>
    <row r="28" spans="1:10" x14ac:dyDescent="0.25">
      <c r="A28" s="16" t="s">
        <v>22</v>
      </c>
      <c r="B28" s="16" t="s">
        <v>118</v>
      </c>
      <c r="C28" s="16">
        <v>6</v>
      </c>
      <c r="D28" s="16">
        <v>118572486</v>
      </c>
      <c r="E28" s="16" t="s">
        <v>119</v>
      </c>
      <c r="F28" s="17" t="s">
        <v>76</v>
      </c>
      <c r="G28" s="17">
        <v>0.33400000000000002</v>
      </c>
      <c r="H28" s="17">
        <v>0.05</v>
      </c>
      <c r="I28" s="66">
        <v>1.7999999999999999E-11</v>
      </c>
      <c r="J28" s="16" t="s">
        <v>743</v>
      </c>
    </row>
    <row r="29" spans="1:10" x14ac:dyDescent="0.25">
      <c r="A29" s="16" t="s">
        <v>22</v>
      </c>
      <c r="B29" s="16" t="s">
        <v>120</v>
      </c>
      <c r="C29" s="16">
        <v>8</v>
      </c>
      <c r="D29" s="16">
        <v>101676675</v>
      </c>
      <c r="E29" s="16" t="s">
        <v>121</v>
      </c>
      <c r="F29" s="17" t="s">
        <v>76</v>
      </c>
      <c r="G29" s="17">
        <v>0.16500000000000001</v>
      </c>
      <c r="H29" s="17">
        <v>0.03</v>
      </c>
      <c r="I29" s="66">
        <v>1.5E-9</v>
      </c>
      <c r="J29" s="16" t="s">
        <v>743</v>
      </c>
    </row>
    <row r="30" spans="1:10" x14ac:dyDescent="0.25">
      <c r="A30" s="16" t="s">
        <v>22</v>
      </c>
      <c r="B30" s="16" t="s">
        <v>122</v>
      </c>
      <c r="C30" s="16">
        <v>8</v>
      </c>
      <c r="D30" s="16">
        <v>144060955</v>
      </c>
      <c r="E30" s="16" t="s">
        <v>123</v>
      </c>
      <c r="F30" s="17" t="s">
        <v>76</v>
      </c>
      <c r="G30" s="17">
        <v>-0.17499999999999999</v>
      </c>
      <c r="H30" s="17">
        <v>0.03</v>
      </c>
      <c r="I30" s="66">
        <v>3.8000000000000001E-9</v>
      </c>
      <c r="J30" s="16" t="s">
        <v>743</v>
      </c>
    </row>
    <row r="31" spans="1:10" x14ac:dyDescent="0.25">
      <c r="A31" s="16" t="s">
        <v>22</v>
      </c>
      <c r="B31" s="16" t="s">
        <v>124</v>
      </c>
      <c r="C31" s="16">
        <v>9</v>
      </c>
      <c r="D31" s="16">
        <v>21801530</v>
      </c>
      <c r="E31" s="16" t="s">
        <v>125</v>
      </c>
      <c r="F31" s="17" t="s">
        <v>76</v>
      </c>
      <c r="G31" s="17">
        <v>-0.17499999999999999</v>
      </c>
      <c r="H31" s="17">
        <v>0.03</v>
      </c>
      <c r="I31" s="66">
        <v>1.2999999999999999E-10</v>
      </c>
      <c r="J31" s="16" t="s">
        <v>743</v>
      </c>
    </row>
    <row r="32" spans="1:10" x14ac:dyDescent="0.25">
      <c r="A32" s="16" t="s">
        <v>22</v>
      </c>
      <c r="B32" s="16" t="s">
        <v>126</v>
      </c>
      <c r="C32" s="16">
        <v>11</v>
      </c>
      <c r="D32" s="16">
        <v>27728102</v>
      </c>
      <c r="E32" s="16" t="s">
        <v>127</v>
      </c>
      <c r="F32" s="17" t="s">
        <v>76</v>
      </c>
      <c r="G32" s="17">
        <v>-0.16300000000000001</v>
      </c>
      <c r="H32" s="17">
        <v>0.03</v>
      </c>
      <c r="I32" s="66">
        <v>2.9000000000000002E-8</v>
      </c>
      <c r="J32" s="16" t="s">
        <v>743</v>
      </c>
    </row>
    <row r="33" spans="1:10" x14ac:dyDescent="0.25">
      <c r="A33" s="16" t="s">
        <v>22</v>
      </c>
      <c r="B33" s="16" t="s">
        <v>128</v>
      </c>
      <c r="C33" s="16">
        <v>11</v>
      </c>
      <c r="D33" s="16">
        <v>69079707</v>
      </c>
      <c r="E33" s="16" t="s">
        <v>129</v>
      </c>
      <c r="F33" s="17" t="s">
        <v>69</v>
      </c>
      <c r="G33" s="17">
        <v>-0.36699999999999999</v>
      </c>
      <c r="H33" s="17">
        <v>0.05</v>
      </c>
      <c r="I33" s="66">
        <v>2.0999999999999999E-12</v>
      </c>
      <c r="J33" s="16" t="s">
        <v>743</v>
      </c>
    </row>
    <row r="34" spans="1:10" x14ac:dyDescent="0.25">
      <c r="A34" s="16" t="s">
        <v>22</v>
      </c>
      <c r="B34" s="16" t="s">
        <v>130</v>
      </c>
      <c r="C34" s="16">
        <v>15</v>
      </c>
      <c r="D34" s="16">
        <v>66869072</v>
      </c>
      <c r="E34" s="16" t="s">
        <v>131</v>
      </c>
      <c r="F34" s="17" t="s">
        <v>76</v>
      </c>
      <c r="G34" s="17">
        <v>-0.17899999999999999</v>
      </c>
      <c r="H34" s="17">
        <v>0.03</v>
      </c>
      <c r="I34" s="66">
        <v>2.5999999999999998E-10</v>
      </c>
      <c r="J34" s="16" t="s">
        <v>743</v>
      </c>
    </row>
    <row r="35" spans="1:10" x14ac:dyDescent="0.25">
      <c r="A35" s="16" t="s">
        <v>22</v>
      </c>
      <c r="B35" s="16" t="s">
        <v>132</v>
      </c>
      <c r="C35" s="16">
        <v>15</v>
      </c>
      <c r="D35" s="16">
        <v>79070000</v>
      </c>
      <c r="E35" s="16" t="s">
        <v>133</v>
      </c>
      <c r="F35" s="17" t="s">
        <v>69</v>
      </c>
      <c r="G35" s="17">
        <v>-0.23799999999999999</v>
      </c>
      <c r="H35" s="17">
        <v>0.03</v>
      </c>
      <c r="I35" s="66">
        <v>5.0999999999999997E-12</v>
      </c>
      <c r="J35" s="16" t="s">
        <v>743</v>
      </c>
    </row>
    <row r="36" spans="1:10" x14ac:dyDescent="0.25">
      <c r="A36" s="16" t="s">
        <v>22</v>
      </c>
      <c r="B36" s="16" t="s">
        <v>134</v>
      </c>
      <c r="C36" s="16">
        <v>15</v>
      </c>
      <c r="D36" s="16">
        <v>95312071</v>
      </c>
      <c r="E36" s="16" t="s">
        <v>135</v>
      </c>
      <c r="F36" s="17" t="s">
        <v>69</v>
      </c>
      <c r="G36" s="17">
        <v>-0.221</v>
      </c>
      <c r="H36" s="17">
        <v>0.03</v>
      </c>
      <c r="I36" s="66">
        <v>5.6000000000000001E-14</v>
      </c>
      <c r="J36" s="16" t="s">
        <v>743</v>
      </c>
    </row>
    <row r="37" spans="1:10" x14ac:dyDescent="0.25">
      <c r="A37" s="16" t="s">
        <v>22</v>
      </c>
      <c r="B37" s="16" t="s">
        <v>136</v>
      </c>
      <c r="C37" s="16">
        <v>16</v>
      </c>
      <c r="D37" s="16">
        <v>4943019</v>
      </c>
      <c r="E37" s="16" t="s">
        <v>137</v>
      </c>
      <c r="F37" s="17" t="s">
        <v>69</v>
      </c>
      <c r="G37" s="17">
        <v>-0.17399999999999999</v>
      </c>
      <c r="H37" s="17">
        <v>0.03</v>
      </c>
      <c r="I37" s="66">
        <v>2.5000000000000002E-10</v>
      </c>
      <c r="J37" s="16" t="s">
        <v>743</v>
      </c>
    </row>
    <row r="38" spans="1:10" x14ac:dyDescent="0.25">
      <c r="A38" s="16" t="s">
        <v>22</v>
      </c>
      <c r="B38" s="16" t="s">
        <v>138</v>
      </c>
      <c r="C38" s="16">
        <v>16</v>
      </c>
      <c r="D38" s="16">
        <v>30936743</v>
      </c>
      <c r="E38" s="16" t="s">
        <v>139</v>
      </c>
      <c r="F38" s="17" t="s">
        <v>76</v>
      </c>
      <c r="G38" s="17">
        <v>0.185</v>
      </c>
      <c r="H38" s="17">
        <v>0.03</v>
      </c>
      <c r="I38" s="66">
        <v>5.7999999999999998E-9</v>
      </c>
      <c r="J38" s="16" t="s">
        <v>743</v>
      </c>
    </row>
    <row r="39" spans="1:10" x14ac:dyDescent="0.25">
      <c r="A39" s="16" t="s">
        <v>22</v>
      </c>
      <c r="B39" s="16" t="s">
        <v>140</v>
      </c>
      <c r="C39" s="16">
        <v>16</v>
      </c>
      <c r="D39" s="16">
        <v>81574197</v>
      </c>
      <c r="E39" s="16" t="s">
        <v>141</v>
      </c>
      <c r="F39" s="17" t="s">
        <v>69</v>
      </c>
      <c r="G39" s="17">
        <v>-0.17</v>
      </c>
      <c r="H39" s="17">
        <v>0.03</v>
      </c>
      <c r="I39" s="66">
        <v>1.3000000000000001E-9</v>
      </c>
      <c r="J39" s="16" t="s">
        <v>743</v>
      </c>
    </row>
    <row r="40" spans="1:10" x14ac:dyDescent="0.25">
      <c r="A40" s="16" t="s">
        <v>22</v>
      </c>
      <c r="B40" s="16" t="s">
        <v>142</v>
      </c>
      <c r="C40" s="16">
        <v>17</v>
      </c>
      <c r="D40" s="16">
        <v>61559625</v>
      </c>
      <c r="E40" s="16" t="s">
        <v>143</v>
      </c>
      <c r="F40" s="17" t="s">
        <v>76</v>
      </c>
      <c r="G40" s="17">
        <v>0.21299999999999999</v>
      </c>
      <c r="H40" s="17">
        <v>0.03</v>
      </c>
      <c r="I40" s="66">
        <v>6.8000000000000001E-14</v>
      </c>
      <c r="J40" s="16" t="s">
        <v>743</v>
      </c>
    </row>
    <row r="41" spans="1:10" x14ac:dyDescent="0.25">
      <c r="A41" s="16" t="s">
        <v>22</v>
      </c>
      <c r="B41" s="16" t="s">
        <v>144</v>
      </c>
      <c r="C41" s="16">
        <v>18</v>
      </c>
      <c r="D41" s="16">
        <v>48142854</v>
      </c>
      <c r="E41" s="16" t="s">
        <v>145</v>
      </c>
      <c r="F41" s="17" t="s">
        <v>69</v>
      </c>
      <c r="G41" s="17">
        <v>0.189</v>
      </c>
      <c r="H41" s="17">
        <v>0.03</v>
      </c>
      <c r="I41" s="66">
        <v>1.3999999999999999E-9</v>
      </c>
      <c r="J41" s="16" t="s">
        <v>743</v>
      </c>
    </row>
    <row r="42" spans="1:10" x14ac:dyDescent="0.25">
      <c r="A42" s="16" t="s">
        <v>22</v>
      </c>
      <c r="B42" s="16" t="s">
        <v>146</v>
      </c>
      <c r="C42" s="16">
        <v>19</v>
      </c>
      <c r="D42" s="16">
        <v>30294991</v>
      </c>
      <c r="E42" s="16" t="s">
        <v>147</v>
      </c>
      <c r="F42" s="17" t="s">
        <v>69</v>
      </c>
      <c r="G42" s="17">
        <v>0.17699999999999999</v>
      </c>
      <c r="H42" s="17">
        <v>0.03</v>
      </c>
      <c r="I42" s="66">
        <v>1.2E-9</v>
      </c>
      <c r="J42" s="16" t="s">
        <v>743</v>
      </c>
    </row>
    <row r="43" spans="1:10" x14ac:dyDescent="0.25">
      <c r="A43" s="16" t="s">
        <v>22</v>
      </c>
      <c r="B43" s="16" t="s">
        <v>148</v>
      </c>
      <c r="C43" s="16">
        <v>20</v>
      </c>
      <c r="D43" s="16">
        <v>8626271</v>
      </c>
      <c r="E43" s="16" t="s">
        <v>149</v>
      </c>
      <c r="F43" s="17" t="s">
        <v>76</v>
      </c>
      <c r="G43" s="17">
        <v>-0.21099999999999999</v>
      </c>
      <c r="H43" s="17">
        <v>0.03</v>
      </c>
      <c r="I43" s="66">
        <v>1.1000000000000001E-11</v>
      </c>
      <c r="J43" s="16" t="s">
        <v>743</v>
      </c>
    </row>
    <row r="44" spans="1:10" x14ac:dyDescent="0.25">
      <c r="A44" s="16" t="s">
        <v>22</v>
      </c>
      <c r="B44" s="16" t="s">
        <v>150</v>
      </c>
      <c r="C44" s="16">
        <v>3</v>
      </c>
      <c r="D44" s="16">
        <v>138119952</v>
      </c>
      <c r="E44" s="16" t="s">
        <v>151</v>
      </c>
      <c r="F44" s="17" t="s">
        <v>69</v>
      </c>
      <c r="G44" s="17">
        <v>-0.184</v>
      </c>
      <c r="H44" s="17">
        <v>0.03</v>
      </c>
      <c r="I44" s="66">
        <v>7.4000000000000001E-9</v>
      </c>
      <c r="J44" s="16" t="s">
        <v>743</v>
      </c>
    </row>
    <row r="45" spans="1:10" x14ac:dyDescent="0.25">
      <c r="A45" s="16" t="s">
        <v>22</v>
      </c>
      <c r="B45" s="16" t="s">
        <v>152</v>
      </c>
      <c r="C45" s="16">
        <v>2</v>
      </c>
      <c r="D45" s="16">
        <v>55809054</v>
      </c>
      <c r="E45" s="16" t="s">
        <v>153</v>
      </c>
      <c r="F45" s="17" t="s">
        <v>76</v>
      </c>
      <c r="G45" s="17">
        <v>-0.16020000000000001</v>
      </c>
      <c r="H45" s="17">
        <v>2.6599999999999999E-2</v>
      </c>
      <c r="I45" s="66">
        <v>1.75E-9</v>
      </c>
      <c r="J45" s="16" t="s">
        <v>744</v>
      </c>
    </row>
    <row r="46" spans="1:10" x14ac:dyDescent="0.25">
      <c r="A46" s="16" t="s">
        <v>22</v>
      </c>
      <c r="B46" s="16" t="s">
        <v>154</v>
      </c>
      <c r="C46" s="16">
        <v>3</v>
      </c>
      <c r="D46" s="16">
        <v>14958126</v>
      </c>
      <c r="E46" s="16" t="s">
        <v>155</v>
      </c>
      <c r="F46" s="17" t="s">
        <v>76</v>
      </c>
      <c r="G46" s="17">
        <v>-0.17319999999999999</v>
      </c>
      <c r="H46" s="17">
        <v>2.7900000000000001E-2</v>
      </c>
      <c r="I46" s="66">
        <v>5.1599999999999998E-10</v>
      </c>
      <c r="J46" s="16" t="s">
        <v>744</v>
      </c>
    </row>
    <row r="47" spans="1:10" x14ac:dyDescent="0.25">
      <c r="A47" s="16" t="s">
        <v>22</v>
      </c>
      <c r="B47" s="16" t="s">
        <v>156</v>
      </c>
      <c r="C47" s="16">
        <v>3</v>
      </c>
      <c r="D47" s="16">
        <v>64710253</v>
      </c>
      <c r="E47" s="16" t="s">
        <v>157</v>
      </c>
      <c r="F47" s="17" t="s">
        <v>76</v>
      </c>
      <c r="G47" s="17">
        <v>-0.18190000000000001</v>
      </c>
      <c r="H47" s="17">
        <v>2.7E-2</v>
      </c>
      <c r="I47" s="66">
        <v>1.7300000000000001E-11</v>
      </c>
      <c r="J47" s="16" t="s">
        <v>744</v>
      </c>
    </row>
    <row r="48" spans="1:10" x14ac:dyDescent="0.25">
      <c r="A48" s="16" t="s">
        <v>22</v>
      </c>
      <c r="B48" s="16" t="s">
        <v>158</v>
      </c>
      <c r="C48" s="16">
        <v>4</v>
      </c>
      <c r="D48" s="16">
        <v>38387395</v>
      </c>
      <c r="E48" s="16" t="s">
        <v>159</v>
      </c>
      <c r="F48" s="17" t="s">
        <v>69</v>
      </c>
      <c r="G48" s="17">
        <v>-0.156</v>
      </c>
      <c r="H48" s="17">
        <v>2.6599999999999999E-2</v>
      </c>
      <c r="I48" s="66">
        <v>4.2599999999999998E-9</v>
      </c>
      <c r="J48" s="16" t="s">
        <v>744</v>
      </c>
    </row>
    <row r="49" spans="1:10" x14ac:dyDescent="0.25">
      <c r="A49" s="16" t="s">
        <v>22</v>
      </c>
      <c r="B49" s="16" t="s">
        <v>160</v>
      </c>
      <c r="C49" s="16">
        <v>5</v>
      </c>
      <c r="D49" s="16">
        <v>114390121</v>
      </c>
      <c r="E49" s="16" t="s">
        <v>161</v>
      </c>
      <c r="F49" s="17" t="s">
        <v>76</v>
      </c>
      <c r="G49" s="17">
        <v>-0.17349999999999999</v>
      </c>
      <c r="H49" s="17">
        <v>2.63E-2</v>
      </c>
      <c r="I49" s="66">
        <v>3.9899999999999999E-11</v>
      </c>
      <c r="J49" s="16" t="s">
        <v>744</v>
      </c>
    </row>
    <row r="50" spans="1:10" x14ac:dyDescent="0.25">
      <c r="A50" s="16" t="s">
        <v>22</v>
      </c>
      <c r="B50" s="16" t="s">
        <v>162</v>
      </c>
      <c r="C50" s="16">
        <v>5</v>
      </c>
      <c r="D50" s="16">
        <v>123136656</v>
      </c>
      <c r="E50" s="16" t="s">
        <v>163</v>
      </c>
      <c r="F50" s="17" t="s">
        <v>76</v>
      </c>
      <c r="G50" s="17">
        <v>0.2311</v>
      </c>
      <c r="H50" s="17">
        <v>3.4299999999999997E-2</v>
      </c>
      <c r="I50" s="66">
        <v>1.58E-11</v>
      </c>
      <c r="J50" s="16" t="s">
        <v>744</v>
      </c>
    </row>
    <row r="51" spans="1:10" x14ac:dyDescent="0.25">
      <c r="A51" s="16" t="s">
        <v>22</v>
      </c>
      <c r="B51" s="16" t="s">
        <v>164</v>
      </c>
      <c r="C51" s="16">
        <v>7</v>
      </c>
      <c r="D51" s="16">
        <v>2512545</v>
      </c>
      <c r="E51" s="16" t="s">
        <v>165</v>
      </c>
      <c r="F51" s="17" t="s">
        <v>76</v>
      </c>
      <c r="G51" s="17">
        <v>-0.18210000000000001</v>
      </c>
      <c r="H51" s="17">
        <v>2.7400000000000001E-2</v>
      </c>
      <c r="I51" s="66">
        <v>2.92E-11</v>
      </c>
      <c r="J51" s="16" t="s">
        <v>744</v>
      </c>
    </row>
    <row r="52" spans="1:10" x14ac:dyDescent="0.25">
      <c r="A52" s="16" t="s">
        <v>22</v>
      </c>
      <c r="B52" s="16" t="s">
        <v>166</v>
      </c>
      <c r="C52" s="16">
        <v>7</v>
      </c>
      <c r="D52" s="16">
        <v>129663496</v>
      </c>
      <c r="E52" s="16" t="s">
        <v>167</v>
      </c>
      <c r="F52" s="17" t="s">
        <v>69</v>
      </c>
      <c r="G52" s="17">
        <v>-0.21410000000000001</v>
      </c>
      <c r="H52" s="17">
        <v>2.76E-2</v>
      </c>
      <c r="I52" s="66">
        <v>8.1500000000000003E-15</v>
      </c>
      <c r="J52" s="16" t="s">
        <v>744</v>
      </c>
    </row>
    <row r="53" spans="1:10" x14ac:dyDescent="0.25">
      <c r="A53" s="16" t="s">
        <v>22</v>
      </c>
      <c r="B53" s="16" t="s">
        <v>168</v>
      </c>
      <c r="C53" s="16">
        <v>9</v>
      </c>
      <c r="D53" s="16">
        <v>136522274</v>
      </c>
      <c r="E53" s="16" t="s">
        <v>169</v>
      </c>
      <c r="F53" s="17" t="s">
        <v>69</v>
      </c>
      <c r="G53" s="17">
        <v>-0.46460000000000001</v>
      </c>
      <c r="H53" s="17">
        <v>5.3199999999999997E-2</v>
      </c>
      <c r="I53" s="66">
        <v>2.4199999999999998E-18</v>
      </c>
      <c r="J53" s="16" t="s">
        <v>744</v>
      </c>
    </row>
    <row r="54" spans="1:10" x14ac:dyDescent="0.25">
      <c r="A54" s="16" t="s">
        <v>22</v>
      </c>
      <c r="B54" s="16" t="s">
        <v>170</v>
      </c>
      <c r="C54" s="16">
        <v>11</v>
      </c>
      <c r="D54" s="16">
        <v>47461783</v>
      </c>
      <c r="E54" s="16" t="s">
        <v>171</v>
      </c>
      <c r="F54" s="17" t="s">
        <v>76</v>
      </c>
      <c r="G54" s="17">
        <v>-0.2409</v>
      </c>
      <c r="H54" s="17">
        <v>2.7199999999999998E-2</v>
      </c>
      <c r="I54" s="66">
        <v>9.0299999999999993E-19</v>
      </c>
      <c r="J54" s="16" t="s">
        <v>744</v>
      </c>
    </row>
    <row r="55" spans="1:10" x14ac:dyDescent="0.25">
      <c r="A55" s="16" t="s">
        <v>22</v>
      </c>
      <c r="B55" s="16" t="s">
        <v>172</v>
      </c>
      <c r="C55" s="16">
        <v>11</v>
      </c>
      <c r="D55" s="16">
        <v>61278246</v>
      </c>
      <c r="E55" s="16" t="s">
        <v>173</v>
      </c>
      <c r="F55" s="17" t="s">
        <v>69</v>
      </c>
      <c r="G55" s="17">
        <v>0.3755</v>
      </c>
      <c r="H55" s="17">
        <v>4.0899999999999999E-2</v>
      </c>
      <c r="I55" s="66">
        <v>4.1999999999999998E-20</v>
      </c>
      <c r="J55" s="16" t="s">
        <v>744</v>
      </c>
    </row>
    <row r="56" spans="1:10" x14ac:dyDescent="0.25">
      <c r="A56" s="16" t="s">
        <v>22</v>
      </c>
      <c r="B56" s="16" t="s">
        <v>174</v>
      </c>
      <c r="C56" s="16">
        <v>18</v>
      </c>
      <c r="D56" s="16">
        <v>42141977</v>
      </c>
      <c r="E56" s="16" t="s">
        <v>175</v>
      </c>
      <c r="F56" s="17" t="s">
        <v>76</v>
      </c>
      <c r="G56" s="17">
        <v>0.1789</v>
      </c>
      <c r="H56" s="17">
        <v>2.8899999999999999E-2</v>
      </c>
      <c r="I56" s="66">
        <v>5.8700000000000004E-10</v>
      </c>
      <c r="J56" s="16" t="s">
        <v>744</v>
      </c>
    </row>
    <row r="57" spans="1:10" x14ac:dyDescent="0.25">
      <c r="A57" s="16" t="s">
        <v>22</v>
      </c>
      <c r="B57" s="16" t="s">
        <v>176</v>
      </c>
      <c r="C57" s="16">
        <v>19</v>
      </c>
      <c r="D57" s="16">
        <v>7252756</v>
      </c>
      <c r="E57" s="16" t="s">
        <v>177</v>
      </c>
      <c r="F57" s="17" t="s">
        <v>69</v>
      </c>
      <c r="G57" s="17">
        <v>-0.38519999999999999</v>
      </c>
      <c r="H57" s="17">
        <v>3.9600000000000003E-2</v>
      </c>
      <c r="I57" s="66">
        <v>2.08E-22</v>
      </c>
      <c r="J57" s="16" t="s">
        <v>744</v>
      </c>
    </row>
    <row r="58" spans="1:10" x14ac:dyDescent="0.25">
      <c r="A58" s="16" t="s">
        <v>22</v>
      </c>
      <c r="B58" s="16" t="s">
        <v>178</v>
      </c>
      <c r="C58" s="16">
        <v>19</v>
      </c>
      <c r="D58" s="16">
        <v>11584818</v>
      </c>
      <c r="E58" s="16" t="s">
        <v>179</v>
      </c>
      <c r="F58" s="17" t="s">
        <v>69</v>
      </c>
      <c r="G58" s="17">
        <v>-0.34789999999999999</v>
      </c>
      <c r="H58" s="17">
        <v>6.3200000000000006E-2</v>
      </c>
      <c r="I58" s="66">
        <v>3.7100000000000001E-8</v>
      </c>
      <c r="J58" s="16" t="s">
        <v>744</v>
      </c>
    </row>
    <row r="59" spans="1:10" x14ac:dyDescent="0.25">
      <c r="A59" s="16" t="s">
        <v>22</v>
      </c>
      <c r="B59" s="16" t="s">
        <v>180</v>
      </c>
      <c r="C59" s="16">
        <v>21</v>
      </c>
      <c r="D59" s="16">
        <v>44760603</v>
      </c>
      <c r="E59" s="16" t="s">
        <v>181</v>
      </c>
      <c r="F59" s="17" t="s">
        <v>76</v>
      </c>
      <c r="G59" s="17">
        <v>0.20369999999999999</v>
      </c>
      <c r="H59" s="17">
        <v>3.0099999999999998E-2</v>
      </c>
      <c r="I59" s="66">
        <v>1.36E-11</v>
      </c>
      <c r="J59" s="16" t="s">
        <v>744</v>
      </c>
    </row>
    <row r="60" spans="1:10" x14ac:dyDescent="0.25">
      <c r="A60" s="16" t="s">
        <v>22</v>
      </c>
      <c r="B60" s="16" t="s">
        <v>182</v>
      </c>
      <c r="C60" s="16">
        <v>1</v>
      </c>
      <c r="D60" s="16">
        <v>10796866</v>
      </c>
      <c r="E60" s="16" t="s">
        <v>183</v>
      </c>
      <c r="F60" s="17" t="s">
        <v>69</v>
      </c>
      <c r="G60" s="17">
        <v>-0.25700000000000001</v>
      </c>
      <c r="H60" s="17">
        <v>3.7999999999999999E-2</v>
      </c>
      <c r="I60" s="66">
        <v>1.34E-11</v>
      </c>
      <c r="J60" s="16" t="s">
        <v>744</v>
      </c>
    </row>
    <row r="61" spans="1:10" x14ac:dyDescent="0.25">
      <c r="A61" s="16" t="s">
        <v>22</v>
      </c>
      <c r="B61" s="16" t="s">
        <v>184</v>
      </c>
      <c r="C61" s="16">
        <v>1</v>
      </c>
      <c r="D61" s="16">
        <v>11860843</v>
      </c>
      <c r="E61" s="16" t="s">
        <v>185</v>
      </c>
      <c r="F61" s="17" t="s">
        <v>76</v>
      </c>
      <c r="G61" s="17">
        <v>-0.499</v>
      </c>
      <c r="H61" s="17">
        <v>0.05</v>
      </c>
      <c r="I61" s="66">
        <v>1.2E-23</v>
      </c>
      <c r="J61" s="16" t="s">
        <v>744</v>
      </c>
    </row>
    <row r="62" spans="1:10" x14ac:dyDescent="0.25">
      <c r="A62" s="16" t="s">
        <v>22</v>
      </c>
      <c r="B62" s="16" t="s">
        <v>186</v>
      </c>
      <c r="C62" s="16">
        <v>1</v>
      </c>
      <c r="D62" s="16">
        <v>113023980</v>
      </c>
      <c r="E62" s="16" t="s">
        <v>187</v>
      </c>
      <c r="F62" s="17" t="s">
        <v>76</v>
      </c>
      <c r="G62" s="17">
        <v>-0.28499999999999998</v>
      </c>
      <c r="H62" s="17">
        <v>4.7E-2</v>
      </c>
      <c r="I62" s="66">
        <v>8.9999999999999999E-10</v>
      </c>
      <c r="J62" s="16" t="s">
        <v>744</v>
      </c>
    </row>
    <row r="63" spans="1:10" x14ac:dyDescent="0.25">
      <c r="A63" s="16" t="s">
        <v>22</v>
      </c>
      <c r="B63" s="16" t="s">
        <v>188</v>
      </c>
      <c r="C63" s="16">
        <v>1</v>
      </c>
      <c r="D63" s="16">
        <v>204518842</v>
      </c>
      <c r="E63" s="16" t="s">
        <v>189</v>
      </c>
      <c r="F63" s="17" t="s">
        <v>76</v>
      </c>
      <c r="G63" s="17">
        <v>0.24299999999999999</v>
      </c>
      <c r="H63" s="17">
        <v>4.1000000000000002E-2</v>
      </c>
      <c r="I63" s="66">
        <v>4.6299999999999999E-9</v>
      </c>
      <c r="J63" s="16" t="s">
        <v>744</v>
      </c>
    </row>
    <row r="64" spans="1:10" x14ac:dyDescent="0.25">
      <c r="A64" s="16" t="s">
        <v>22</v>
      </c>
      <c r="B64" s="16" t="s">
        <v>190</v>
      </c>
      <c r="C64" s="16">
        <v>1</v>
      </c>
      <c r="D64" s="16">
        <v>230849359</v>
      </c>
      <c r="E64" s="16" t="s">
        <v>191</v>
      </c>
      <c r="F64" s="17" t="s">
        <v>69</v>
      </c>
      <c r="G64" s="17">
        <v>-0.27500000000000002</v>
      </c>
      <c r="H64" s="17">
        <v>3.5999999999999997E-2</v>
      </c>
      <c r="I64" s="66">
        <v>9.5299999999999998E-15</v>
      </c>
      <c r="J64" s="16" t="s">
        <v>744</v>
      </c>
    </row>
    <row r="65" spans="1:10" x14ac:dyDescent="0.25">
      <c r="A65" s="16" t="s">
        <v>22</v>
      </c>
      <c r="B65" s="16" t="s">
        <v>192</v>
      </c>
      <c r="C65" s="16">
        <v>2</v>
      </c>
      <c r="D65" s="16">
        <v>26932031</v>
      </c>
      <c r="E65" s="16" t="s">
        <v>193</v>
      </c>
      <c r="F65" s="17" t="s">
        <v>69</v>
      </c>
      <c r="G65" s="17">
        <v>-0.254</v>
      </c>
      <c r="H65" s="17">
        <v>3.5999999999999997E-2</v>
      </c>
      <c r="I65" s="66">
        <v>1.9199999999999999E-12</v>
      </c>
      <c r="J65" s="16" t="s">
        <v>744</v>
      </c>
    </row>
    <row r="66" spans="1:10" x14ac:dyDescent="0.25">
      <c r="A66" s="16" t="s">
        <v>22</v>
      </c>
      <c r="B66" s="16" t="s">
        <v>194</v>
      </c>
      <c r="C66" s="16">
        <v>2</v>
      </c>
      <c r="D66" s="16">
        <v>96963684</v>
      </c>
      <c r="E66" s="16" t="s">
        <v>195</v>
      </c>
      <c r="F66" s="17" t="s">
        <v>76</v>
      </c>
      <c r="G66" s="17">
        <v>-0.20799999999999999</v>
      </c>
      <c r="H66" s="17">
        <v>3.7999999999999999E-2</v>
      </c>
      <c r="I66" s="66">
        <v>3.5800000000000003E-8</v>
      </c>
      <c r="J66" s="16" t="s">
        <v>744</v>
      </c>
    </row>
    <row r="67" spans="1:10" x14ac:dyDescent="0.25">
      <c r="A67" s="16" t="s">
        <v>22</v>
      </c>
      <c r="B67" s="16" t="s">
        <v>196</v>
      </c>
      <c r="C67" s="16">
        <v>2</v>
      </c>
      <c r="D67" s="16">
        <v>165099215</v>
      </c>
      <c r="E67" s="16" t="s">
        <v>197</v>
      </c>
      <c r="F67" s="17" t="s">
        <v>69</v>
      </c>
      <c r="G67" s="17">
        <v>-0.252</v>
      </c>
      <c r="H67" s="17">
        <v>3.5999999999999997E-2</v>
      </c>
      <c r="I67" s="66">
        <v>1.5000000000000001E-12</v>
      </c>
      <c r="J67" s="16" t="s">
        <v>744</v>
      </c>
    </row>
    <row r="68" spans="1:10" x14ac:dyDescent="0.25">
      <c r="A68" s="16" t="s">
        <v>22</v>
      </c>
      <c r="B68" s="16" t="s">
        <v>198</v>
      </c>
      <c r="C68" s="16">
        <v>3</v>
      </c>
      <c r="D68" s="16">
        <v>41996136</v>
      </c>
      <c r="E68" s="16" t="s">
        <v>199</v>
      </c>
      <c r="F68" s="17" t="s">
        <v>69</v>
      </c>
      <c r="G68" s="17">
        <v>0.32800000000000001</v>
      </c>
      <c r="H68" s="17">
        <v>4.7E-2</v>
      </c>
      <c r="I68" s="66">
        <v>3.9399999999999998E-12</v>
      </c>
      <c r="J68" s="16" t="s">
        <v>744</v>
      </c>
    </row>
    <row r="69" spans="1:10" x14ac:dyDescent="0.25">
      <c r="A69" s="16" t="s">
        <v>22</v>
      </c>
      <c r="B69" s="16" t="s">
        <v>200</v>
      </c>
      <c r="C69" s="16">
        <v>3</v>
      </c>
      <c r="D69" s="16">
        <v>48130893</v>
      </c>
      <c r="E69" s="16" t="s">
        <v>201</v>
      </c>
      <c r="F69" s="17" t="s">
        <v>69</v>
      </c>
      <c r="G69" s="17">
        <v>0.30299999999999999</v>
      </c>
      <c r="H69" s="17">
        <v>3.7999999999999999E-2</v>
      </c>
      <c r="I69" s="66">
        <v>1.6E-15</v>
      </c>
      <c r="J69" s="16" t="s">
        <v>744</v>
      </c>
    </row>
    <row r="70" spans="1:10" x14ac:dyDescent="0.25">
      <c r="A70" s="16" t="s">
        <v>22</v>
      </c>
      <c r="B70" s="16" t="s">
        <v>202</v>
      </c>
      <c r="C70" s="16">
        <v>3</v>
      </c>
      <c r="D70" s="16">
        <v>169111915</v>
      </c>
      <c r="E70" s="16" t="s">
        <v>203</v>
      </c>
      <c r="F70" s="17" t="s">
        <v>69</v>
      </c>
      <c r="G70" s="17">
        <v>-0.23899999999999999</v>
      </c>
      <c r="H70" s="17">
        <v>3.6999999999999998E-2</v>
      </c>
      <c r="I70" s="66">
        <v>6.8700000000000006E-11</v>
      </c>
      <c r="J70" s="16" t="s">
        <v>744</v>
      </c>
    </row>
    <row r="71" spans="1:10" x14ac:dyDescent="0.25">
      <c r="A71" s="16" t="s">
        <v>22</v>
      </c>
      <c r="B71" s="16" t="s">
        <v>204</v>
      </c>
      <c r="C71" s="16">
        <v>4</v>
      </c>
      <c r="D71" s="16">
        <v>81164723</v>
      </c>
      <c r="E71" s="16" t="s">
        <v>205</v>
      </c>
      <c r="F71" s="17" t="s">
        <v>69</v>
      </c>
      <c r="G71" s="17">
        <v>0.39200000000000002</v>
      </c>
      <c r="H71" s="17">
        <v>0.04</v>
      </c>
      <c r="I71" s="66">
        <v>7.3600000000000003E-23</v>
      </c>
      <c r="J71" s="16" t="s">
        <v>744</v>
      </c>
    </row>
    <row r="72" spans="1:10" x14ac:dyDescent="0.25">
      <c r="A72" s="16" t="s">
        <v>22</v>
      </c>
      <c r="B72" s="16" t="s">
        <v>206</v>
      </c>
      <c r="C72" s="16">
        <v>4</v>
      </c>
      <c r="D72" s="16">
        <v>103188709</v>
      </c>
      <c r="E72" s="16" t="s">
        <v>207</v>
      </c>
      <c r="F72" s="17" t="s">
        <v>69</v>
      </c>
      <c r="G72" s="17">
        <v>-0.60199999999999998</v>
      </c>
      <c r="H72" s="17">
        <v>7.8E-2</v>
      </c>
      <c r="I72" s="66">
        <v>1.6300000000000001E-14</v>
      </c>
      <c r="J72" s="16" t="s">
        <v>744</v>
      </c>
    </row>
    <row r="73" spans="1:10" x14ac:dyDescent="0.25">
      <c r="A73" s="16" t="s">
        <v>22</v>
      </c>
      <c r="B73" s="16" t="s">
        <v>208</v>
      </c>
      <c r="C73" s="16">
        <v>5</v>
      </c>
      <c r="D73" s="16">
        <v>32831939</v>
      </c>
      <c r="E73" s="16" t="s">
        <v>209</v>
      </c>
      <c r="F73" s="17" t="s">
        <v>69</v>
      </c>
      <c r="G73" s="17">
        <v>-0.22800000000000001</v>
      </c>
      <c r="H73" s="17">
        <v>3.6999999999999998E-2</v>
      </c>
      <c r="I73" s="66">
        <v>4.7300000000000002E-10</v>
      </c>
      <c r="J73" s="16" t="s">
        <v>744</v>
      </c>
    </row>
    <row r="74" spans="1:10" x14ac:dyDescent="0.25">
      <c r="A74" s="16" t="s">
        <v>22</v>
      </c>
      <c r="B74" s="16" t="s">
        <v>210</v>
      </c>
      <c r="C74" s="16">
        <v>5</v>
      </c>
      <c r="D74" s="16">
        <v>157845402</v>
      </c>
      <c r="E74" s="16" t="s">
        <v>211</v>
      </c>
      <c r="F74" s="17" t="s">
        <v>69</v>
      </c>
      <c r="G74" s="17">
        <v>-0.23</v>
      </c>
      <c r="H74" s="17">
        <v>0.04</v>
      </c>
      <c r="I74" s="66">
        <v>8.0700000000000005E-9</v>
      </c>
      <c r="J74" s="16" t="s">
        <v>744</v>
      </c>
    </row>
    <row r="75" spans="1:10" x14ac:dyDescent="0.25">
      <c r="A75" s="16" t="s">
        <v>22</v>
      </c>
      <c r="B75" s="16" t="s">
        <v>212</v>
      </c>
      <c r="C75" s="16">
        <v>6</v>
      </c>
      <c r="D75" s="16">
        <v>26091179</v>
      </c>
      <c r="E75" s="16" t="s">
        <v>213</v>
      </c>
      <c r="F75" s="17" t="s">
        <v>101</v>
      </c>
      <c r="G75" s="17">
        <v>-0.43</v>
      </c>
      <c r="H75" s="17">
        <v>5.2999999999999999E-2</v>
      </c>
      <c r="I75" s="66">
        <v>3.1000000000000001E-16</v>
      </c>
      <c r="J75" s="16" t="s">
        <v>744</v>
      </c>
    </row>
    <row r="76" spans="1:10" x14ac:dyDescent="0.25">
      <c r="A76" s="16" t="s">
        <v>22</v>
      </c>
      <c r="B76" s="16" t="s">
        <v>214</v>
      </c>
      <c r="C76" s="16">
        <v>6</v>
      </c>
      <c r="D76" s="16">
        <v>32605884</v>
      </c>
      <c r="E76" s="16" t="s">
        <v>215</v>
      </c>
      <c r="F76" s="17" t="s">
        <v>69</v>
      </c>
      <c r="G76" s="17">
        <v>-0.372</v>
      </c>
      <c r="H76" s="17">
        <v>5.7000000000000002E-2</v>
      </c>
      <c r="I76" s="66">
        <v>4.3099999999999999E-11</v>
      </c>
      <c r="J76" s="16" t="s">
        <v>744</v>
      </c>
    </row>
    <row r="77" spans="1:10" x14ac:dyDescent="0.25">
      <c r="A77" s="16" t="s">
        <v>22</v>
      </c>
      <c r="B77" s="16" t="s">
        <v>216</v>
      </c>
      <c r="C77" s="16">
        <v>6</v>
      </c>
      <c r="D77" s="16">
        <v>127181089</v>
      </c>
      <c r="E77" s="16" t="s">
        <v>217</v>
      </c>
      <c r="F77" s="17" t="s">
        <v>69</v>
      </c>
      <c r="G77" s="17">
        <v>-0.27100000000000002</v>
      </c>
      <c r="H77" s="17">
        <v>3.5999999999999997E-2</v>
      </c>
      <c r="I77" s="66">
        <v>2.34E-14</v>
      </c>
      <c r="J77" s="16" t="s">
        <v>744</v>
      </c>
    </row>
    <row r="78" spans="1:10" x14ac:dyDescent="0.25">
      <c r="A78" s="16" t="s">
        <v>22</v>
      </c>
      <c r="B78" s="16" t="s">
        <v>218</v>
      </c>
      <c r="C78" s="16">
        <v>6</v>
      </c>
      <c r="D78" s="16">
        <v>150997440</v>
      </c>
      <c r="E78" s="16" t="s">
        <v>219</v>
      </c>
      <c r="F78" s="17" t="s">
        <v>69</v>
      </c>
      <c r="G78" s="17">
        <v>-0.41099999999999998</v>
      </c>
      <c r="H78" s="17">
        <v>6.8000000000000005E-2</v>
      </c>
      <c r="I78" s="66">
        <v>1.7100000000000001E-9</v>
      </c>
      <c r="J78" s="16" t="s">
        <v>744</v>
      </c>
    </row>
    <row r="79" spans="1:10" x14ac:dyDescent="0.25">
      <c r="A79" s="16" t="s">
        <v>22</v>
      </c>
      <c r="B79" s="16" t="s">
        <v>220</v>
      </c>
      <c r="C79" s="16">
        <v>7</v>
      </c>
      <c r="D79" s="16">
        <v>27245893</v>
      </c>
      <c r="E79" s="16" t="s">
        <v>221</v>
      </c>
      <c r="F79" s="17" t="s">
        <v>69</v>
      </c>
      <c r="G79" s="17">
        <v>-0.44500000000000001</v>
      </c>
      <c r="H79" s="17">
        <v>6.5000000000000002E-2</v>
      </c>
      <c r="I79" s="66">
        <v>1.0899999999999999E-11</v>
      </c>
      <c r="J79" s="16" t="s">
        <v>744</v>
      </c>
    </row>
    <row r="80" spans="1:10" x14ac:dyDescent="0.25">
      <c r="A80" s="16" t="s">
        <v>22</v>
      </c>
      <c r="B80" s="16" t="s">
        <v>222</v>
      </c>
      <c r="C80" s="16">
        <v>10</v>
      </c>
      <c r="D80" s="16">
        <v>18740632</v>
      </c>
      <c r="E80" s="16" t="s">
        <v>223</v>
      </c>
      <c r="F80" s="17" t="s">
        <v>69</v>
      </c>
      <c r="G80" s="17">
        <v>-0.33500000000000002</v>
      </c>
      <c r="H80" s="17">
        <v>3.7999999999999999E-2</v>
      </c>
      <c r="I80" s="66">
        <v>8.1099999999999996E-19</v>
      </c>
      <c r="J80" s="16" t="s">
        <v>744</v>
      </c>
    </row>
    <row r="81" spans="1:10" x14ac:dyDescent="0.25">
      <c r="A81" s="16" t="s">
        <v>22</v>
      </c>
      <c r="B81" s="16" t="s">
        <v>224</v>
      </c>
      <c r="C81" s="16">
        <v>10</v>
      </c>
      <c r="D81" s="16">
        <v>63533663</v>
      </c>
      <c r="E81" s="16" t="s">
        <v>225</v>
      </c>
      <c r="F81" s="17" t="s">
        <v>76</v>
      </c>
      <c r="G81" s="17">
        <v>-0.40899999999999997</v>
      </c>
      <c r="H81" s="17">
        <v>4.7E-2</v>
      </c>
      <c r="I81" s="66">
        <v>2.5499999999999999E-18</v>
      </c>
      <c r="J81" s="16" t="s">
        <v>744</v>
      </c>
    </row>
    <row r="82" spans="1:10" x14ac:dyDescent="0.25">
      <c r="A82" s="16" t="s">
        <v>22</v>
      </c>
      <c r="B82" s="16" t="s">
        <v>226</v>
      </c>
      <c r="C82" s="16">
        <v>10</v>
      </c>
      <c r="D82" s="16">
        <v>95895940</v>
      </c>
      <c r="E82" s="16" t="s">
        <v>227</v>
      </c>
      <c r="F82" s="17" t="s">
        <v>76</v>
      </c>
      <c r="G82" s="17">
        <v>-0.224</v>
      </c>
      <c r="H82" s="17">
        <v>3.5999999999999997E-2</v>
      </c>
      <c r="I82" s="66">
        <v>6.28E-10</v>
      </c>
      <c r="J82" s="16" t="s">
        <v>744</v>
      </c>
    </row>
    <row r="83" spans="1:10" x14ac:dyDescent="0.25">
      <c r="A83" s="16" t="s">
        <v>22</v>
      </c>
      <c r="B83" s="16" t="s">
        <v>228</v>
      </c>
      <c r="C83" s="16">
        <v>10</v>
      </c>
      <c r="D83" s="16">
        <v>104835919</v>
      </c>
      <c r="E83" s="16" t="s">
        <v>229</v>
      </c>
      <c r="F83" s="17" t="s">
        <v>69</v>
      </c>
      <c r="G83" s="17">
        <v>-0.48199999999999998</v>
      </c>
      <c r="H83" s="17">
        <v>6.4000000000000001E-2</v>
      </c>
      <c r="I83" s="66">
        <v>4.4800000000000002E-14</v>
      </c>
      <c r="J83" s="16" t="s">
        <v>744</v>
      </c>
    </row>
    <row r="84" spans="1:10" x14ac:dyDescent="0.25">
      <c r="A84" s="16" t="s">
        <v>22</v>
      </c>
      <c r="B84" s="16" t="s">
        <v>230</v>
      </c>
      <c r="C84" s="16">
        <v>10</v>
      </c>
      <c r="D84" s="16">
        <v>115792787</v>
      </c>
      <c r="E84" s="16" t="s">
        <v>231</v>
      </c>
      <c r="F84" s="17" t="s">
        <v>76</v>
      </c>
      <c r="G84" s="17">
        <v>0.32</v>
      </c>
      <c r="H84" s="17">
        <v>4.1000000000000002E-2</v>
      </c>
      <c r="I84" s="66">
        <v>8.6300000000000002E-15</v>
      </c>
      <c r="J84" s="16" t="s">
        <v>744</v>
      </c>
    </row>
    <row r="85" spans="1:10" x14ac:dyDescent="0.25">
      <c r="A85" s="16" t="s">
        <v>22</v>
      </c>
      <c r="B85" s="16" t="s">
        <v>232</v>
      </c>
      <c r="C85" s="16">
        <v>11</v>
      </c>
      <c r="D85" s="16">
        <v>1890990</v>
      </c>
      <c r="E85" s="16" t="s">
        <v>233</v>
      </c>
      <c r="F85" s="17" t="s">
        <v>76</v>
      </c>
      <c r="G85" s="17">
        <v>0.28199999999999997</v>
      </c>
      <c r="H85" s="17">
        <v>3.9E-2</v>
      </c>
      <c r="I85" s="66">
        <v>3.6099999999999998E-13</v>
      </c>
      <c r="J85" s="16" t="s">
        <v>744</v>
      </c>
    </row>
    <row r="86" spans="1:10" x14ac:dyDescent="0.25">
      <c r="A86" s="16" t="s">
        <v>22</v>
      </c>
      <c r="B86" s="16" t="s">
        <v>234</v>
      </c>
      <c r="C86" s="16">
        <v>11</v>
      </c>
      <c r="D86" s="16">
        <v>10356115</v>
      </c>
      <c r="E86" s="16" t="s">
        <v>235</v>
      </c>
      <c r="F86" s="17" t="s">
        <v>69</v>
      </c>
      <c r="G86" s="17">
        <v>0.19900000000000001</v>
      </c>
      <c r="H86" s="17">
        <v>3.5999999999999997E-2</v>
      </c>
      <c r="I86" s="66">
        <v>4.1099999999999997E-8</v>
      </c>
      <c r="J86" s="16" t="s">
        <v>744</v>
      </c>
    </row>
    <row r="87" spans="1:10" x14ac:dyDescent="0.25">
      <c r="A87" s="16" t="s">
        <v>22</v>
      </c>
      <c r="B87" s="16" t="s">
        <v>236</v>
      </c>
      <c r="C87" s="16">
        <v>11</v>
      </c>
      <c r="D87" s="16">
        <v>16307700</v>
      </c>
      <c r="E87" s="16" t="s">
        <v>237</v>
      </c>
      <c r="F87" s="17" t="s">
        <v>69</v>
      </c>
      <c r="G87" s="17">
        <v>-0.29199999999999998</v>
      </c>
      <c r="H87" s="17">
        <v>4.3999999999999997E-2</v>
      </c>
      <c r="I87" s="66">
        <v>3.67E-11</v>
      </c>
      <c r="J87" s="16" t="s">
        <v>744</v>
      </c>
    </row>
    <row r="88" spans="1:10" x14ac:dyDescent="0.25">
      <c r="A88" s="16" t="s">
        <v>22</v>
      </c>
      <c r="B88" s="16" t="s">
        <v>238</v>
      </c>
      <c r="C88" s="16">
        <v>11</v>
      </c>
      <c r="D88" s="16">
        <v>100593538</v>
      </c>
      <c r="E88" s="16" t="s">
        <v>239</v>
      </c>
      <c r="F88" s="17" t="s">
        <v>101</v>
      </c>
      <c r="G88" s="17">
        <v>0.28799999999999998</v>
      </c>
      <c r="H88" s="17">
        <v>4.1000000000000002E-2</v>
      </c>
      <c r="I88" s="66">
        <v>2.38E-12</v>
      </c>
      <c r="J88" s="16" t="s">
        <v>744</v>
      </c>
    </row>
    <row r="89" spans="1:10" x14ac:dyDescent="0.25">
      <c r="A89" s="16" t="s">
        <v>22</v>
      </c>
      <c r="B89" s="16" t="s">
        <v>240</v>
      </c>
      <c r="C89" s="16">
        <v>12</v>
      </c>
      <c r="D89" s="16">
        <v>20192972</v>
      </c>
      <c r="E89" s="16" t="s">
        <v>241</v>
      </c>
      <c r="F89" s="17" t="s">
        <v>76</v>
      </c>
      <c r="G89" s="17">
        <v>0.31900000000000001</v>
      </c>
      <c r="H89" s="17">
        <v>0.04</v>
      </c>
      <c r="I89" s="66">
        <v>2.3499999999999999E-15</v>
      </c>
      <c r="J89" s="16" t="s">
        <v>744</v>
      </c>
    </row>
    <row r="90" spans="1:10" x14ac:dyDescent="0.25">
      <c r="A90" s="16" t="s">
        <v>22</v>
      </c>
      <c r="B90" s="16" t="s">
        <v>242</v>
      </c>
      <c r="C90" s="16">
        <v>12</v>
      </c>
      <c r="D90" s="16">
        <v>90026523</v>
      </c>
      <c r="E90" s="16" t="s">
        <v>243</v>
      </c>
      <c r="F90" s="17" t="s">
        <v>76</v>
      </c>
      <c r="G90" s="17">
        <v>0.45900000000000002</v>
      </c>
      <c r="H90" s="17">
        <v>0.05</v>
      </c>
      <c r="I90" s="66">
        <v>2.61E-20</v>
      </c>
      <c r="J90" s="16" t="s">
        <v>744</v>
      </c>
    </row>
    <row r="91" spans="1:10" x14ac:dyDescent="0.25">
      <c r="A91" s="16" t="s">
        <v>22</v>
      </c>
      <c r="B91" s="16" t="s">
        <v>244</v>
      </c>
      <c r="C91" s="16">
        <v>12</v>
      </c>
      <c r="D91" s="16">
        <v>111884608</v>
      </c>
      <c r="E91" s="16" t="s">
        <v>245</v>
      </c>
      <c r="F91" s="17" t="s">
        <v>69</v>
      </c>
      <c r="G91" s="17">
        <v>0.36199999999999999</v>
      </c>
      <c r="H91" s="17">
        <v>3.7999999999999999E-2</v>
      </c>
      <c r="I91" s="66">
        <v>1.2799999999999999E-21</v>
      </c>
      <c r="J91" s="16" t="s">
        <v>744</v>
      </c>
    </row>
    <row r="92" spans="1:10" x14ac:dyDescent="0.25">
      <c r="A92" s="16" t="s">
        <v>22</v>
      </c>
      <c r="B92" s="16" t="s">
        <v>246</v>
      </c>
      <c r="C92" s="16">
        <v>12</v>
      </c>
      <c r="D92" s="16">
        <v>115552499</v>
      </c>
      <c r="E92" s="16" t="s">
        <v>247</v>
      </c>
      <c r="F92" s="17" t="s">
        <v>76</v>
      </c>
      <c r="G92" s="17">
        <v>-0.38</v>
      </c>
      <c r="H92" s="17">
        <v>6.0999999999999999E-2</v>
      </c>
      <c r="I92" s="66">
        <v>4.7100000000000003E-10</v>
      </c>
      <c r="J92" s="16" t="s">
        <v>744</v>
      </c>
    </row>
    <row r="93" spans="1:10" x14ac:dyDescent="0.25">
      <c r="A93" s="16" t="s">
        <v>22</v>
      </c>
      <c r="B93" s="16" t="s">
        <v>248</v>
      </c>
      <c r="C93" s="16">
        <v>15</v>
      </c>
      <c r="D93" s="16">
        <v>75069282</v>
      </c>
      <c r="E93" s="16" t="s">
        <v>249</v>
      </c>
      <c r="F93" s="17" t="s">
        <v>69</v>
      </c>
      <c r="G93" s="17">
        <v>-0.36299999999999999</v>
      </c>
      <c r="H93" s="17">
        <v>4.1000000000000002E-2</v>
      </c>
      <c r="I93" s="66">
        <v>1.0299999999999999E-18</v>
      </c>
      <c r="J93" s="16" t="s">
        <v>744</v>
      </c>
    </row>
    <row r="94" spans="1:10" x14ac:dyDescent="0.25">
      <c r="A94" s="16" t="s">
        <v>22</v>
      </c>
      <c r="B94" s="16" t="s">
        <v>250</v>
      </c>
      <c r="C94" s="16">
        <v>15</v>
      </c>
      <c r="D94" s="16">
        <v>91437388</v>
      </c>
      <c r="E94" s="16" t="s">
        <v>251</v>
      </c>
      <c r="F94" s="17" t="s">
        <v>76</v>
      </c>
      <c r="G94" s="17">
        <v>-0.35799999999999998</v>
      </c>
      <c r="H94" s="17">
        <v>4.2000000000000003E-2</v>
      </c>
      <c r="I94" s="66">
        <v>1.8499999999999999E-17</v>
      </c>
      <c r="J94" s="16" t="s">
        <v>744</v>
      </c>
    </row>
    <row r="95" spans="1:10" x14ac:dyDescent="0.25">
      <c r="A95" s="16" t="s">
        <v>22</v>
      </c>
      <c r="B95" s="16" t="s">
        <v>252</v>
      </c>
      <c r="C95" s="16">
        <v>17</v>
      </c>
      <c r="D95" s="16">
        <v>47402807</v>
      </c>
      <c r="E95" s="16" t="s">
        <v>253</v>
      </c>
      <c r="F95" s="17" t="s">
        <v>69</v>
      </c>
      <c r="G95" s="17">
        <v>0.26100000000000001</v>
      </c>
      <c r="H95" s="17">
        <v>3.6999999999999998E-2</v>
      </c>
      <c r="I95" s="66">
        <v>1.0700000000000001E-12</v>
      </c>
      <c r="J95" s="16" t="s">
        <v>744</v>
      </c>
    </row>
    <row r="96" spans="1:10" x14ac:dyDescent="0.25">
      <c r="A96" s="16" t="s">
        <v>22</v>
      </c>
      <c r="B96" s="16" t="s">
        <v>254</v>
      </c>
      <c r="C96" s="16">
        <v>20</v>
      </c>
      <c r="D96" s="16">
        <v>10969030</v>
      </c>
      <c r="E96" s="16" t="s">
        <v>255</v>
      </c>
      <c r="F96" s="17" t="s">
        <v>76</v>
      </c>
      <c r="G96" s="17">
        <v>-0.308</v>
      </c>
      <c r="H96" s="17">
        <v>3.5999999999999997E-2</v>
      </c>
      <c r="I96" s="66">
        <v>1.7800000000000001E-17</v>
      </c>
      <c r="J96" s="16" t="s">
        <v>744</v>
      </c>
    </row>
    <row r="97" spans="1:10" x14ac:dyDescent="0.25">
      <c r="A97" s="16" t="s">
        <v>22</v>
      </c>
      <c r="B97" s="16" t="s">
        <v>256</v>
      </c>
      <c r="C97" s="16">
        <v>20</v>
      </c>
      <c r="D97" s="16">
        <v>57745815</v>
      </c>
      <c r="E97" s="16" t="s">
        <v>257</v>
      </c>
      <c r="F97" s="17" t="s">
        <v>76</v>
      </c>
      <c r="G97" s="17">
        <v>0.55200000000000005</v>
      </c>
      <c r="H97" s="17">
        <v>5.5E-2</v>
      </c>
      <c r="I97" s="66">
        <v>4.8600000000000002E-24</v>
      </c>
      <c r="J97" s="16" t="s">
        <v>744</v>
      </c>
    </row>
    <row r="98" spans="1:10" x14ac:dyDescent="0.25">
      <c r="A98" s="16" t="s">
        <v>22</v>
      </c>
      <c r="B98" s="16" t="s">
        <v>198</v>
      </c>
      <c r="C98" s="16">
        <v>3</v>
      </c>
      <c r="D98" s="16">
        <v>41765955</v>
      </c>
      <c r="E98" s="16" t="s">
        <v>258</v>
      </c>
      <c r="F98" s="17" t="s">
        <v>259</v>
      </c>
      <c r="G98" s="17">
        <v>0.45</v>
      </c>
      <c r="H98" s="17">
        <v>0.11</v>
      </c>
      <c r="I98" s="66">
        <v>2.0000000000000001E-9</v>
      </c>
      <c r="J98" s="16" t="s">
        <v>745</v>
      </c>
    </row>
    <row r="99" spans="1:10" x14ac:dyDescent="0.25">
      <c r="A99" s="16" t="s">
        <v>22</v>
      </c>
      <c r="B99" s="16" t="s">
        <v>198</v>
      </c>
      <c r="C99" s="16">
        <v>3</v>
      </c>
      <c r="D99" s="16">
        <v>41990122</v>
      </c>
      <c r="E99" s="16" t="s">
        <v>260</v>
      </c>
      <c r="F99" s="17" t="s">
        <v>259</v>
      </c>
      <c r="G99" s="17">
        <v>0.55000000000000004</v>
      </c>
      <c r="H99" s="17">
        <v>0.11</v>
      </c>
      <c r="I99" s="66">
        <v>5.2999999999999996E-12</v>
      </c>
      <c r="J99" s="16" t="s">
        <v>745</v>
      </c>
    </row>
    <row r="100" spans="1:10" x14ac:dyDescent="0.25">
      <c r="A100" s="16" t="s">
        <v>22</v>
      </c>
      <c r="B100" s="16" t="s">
        <v>261</v>
      </c>
      <c r="C100" s="16">
        <v>7</v>
      </c>
      <c r="D100" s="16">
        <v>27351650</v>
      </c>
      <c r="E100" s="16" t="s">
        <v>262</v>
      </c>
      <c r="F100" s="17" t="s">
        <v>76</v>
      </c>
      <c r="G100" s="17">
        <v>1.02</v>
      </c>
      <c r="H100" s="17">
        <v>0.17</v>
      </c>
      <c r="I100" s="66">
        <v>1.6999999999999999E-11</v>
      </c>
      <c r="J100" s="16" t="s">
        <v>745</v>
      </c>
    </row>
    <row r="101" spans="1:10" x14ac:dyDescent="0.25">
      <c r="A101" s="16" t="s">
        <v>22</v>
      </c>
      <c r="B101" s="16" t="s">
        <v>263</v>
      </c>
      <c r="C101" s="16">
        <v>7</v>
      </c>
      <c r="D101" s="16">
        <v>27159136</v>
      </c>
      <c r="E101" s="16" t="s">
        <v>264</v>
      </c>
      <c r="F101" s="17" t="s">
        <v>101</v>
      </c>
      <c r="G101" s="17">
        <v>0.62</v>
      </c>
      <c r="H101" s="17">
        <v>0.12</v>
      </c>
      <c r="I101" s="66">
        <v>3.3E-10</v>
      </c>
      <c r="J101" s="16" t="s">
        <v>745</v>
      </c>
    </row>
    <row r="102" spans="1:10" x14ac:dyDescent="0.25">
      <c r="A102" s="16" t="s">
        <v>22</v>
      </c>
      <c r="B102" s="16" t="s">
        <v>265</v>
      </c>
      <c r="C102" s="16">
        <v>8</v>
      </c>
      <c r="D102" s="16">
        <v>142375073</v>
      </c>
      <c r="E102" s="16" t="s">
        <v>266</v>
      </c>
      <c r="F102" s="17" t="s">
        <v>69</v>
      </c>
      <c r="G102" s="17">
        <v>0.77</v>
      </c>
      <c r="H102" s="17">
        <v>0.14000000000000001</v>
      </c>
      <c r="I102" s="66">
        <v>4.1000000000000001E-11</v>
      </c>
      <c r="J102" s="16" t="s">
        <v>745</v>
      </c>
    </row>
    <row r="103" spans="1:10" x14ac:dyDescent="0.25">
      <c r="A103" s="16" t="s">
        <v>22</v>
      </c>
      <c r="B103" s="16" t="s">
        <v>267</v>
      </c>
      <c r="C103" s="16">
        <v>12</v>
      </c>
      <c r="D103" s="16">
        <v>20173764</v>
      </c>
      <c r="E103" s="16" t="s">
        <v>267</v>
      </c>
      <c r="F103" s="17" t="s">
        <v>101</v>
      </c>
      <c r="G103" s="17">
        <v>-0.31900000000000001</v>
      </c>
      <c r="H103" s="17">
        <v>3.9E-2</v>
      </c>
      <c r="I103" s="66">
        <v>2.2200000000000001E-16</v>
      </c>
      <c r="J103" s="16" t="s">
        <v>746</v>
      </c>
    </row>
    <row r="104" spans="1:10" x14ac:dyDescent="0.25">
      <c r="A104" s="16" t="s">
        <v>22</v>
      </c>
      <c r="B104" s="16" t="s">
        <v>268</v>
      </c>
      <c r="C104" s="16">
        <v>5</v>
      </c>
      <c r="D104" s="16">
        <v>148391140</v>
      </c>
      <c r="E104" s="16" t="s">
        <v>268</v>
      </c>
      <c r="F104" s="17" t="s">
        <v>76</v>
      </c>
      <c r="G104" s="17">
        <v>0.25600000000000001</v>
      </c>
      <c r="H104" s="17">
        <v>3.9E-2</v>
      </c>
      <c r="I104" s="66">
        <v>7.3599999999999997E-11</v>
      </c>
      <c r="J104" s="16" t="s">
        <v>746</v>
      </c>
    </row>
    <row r="105" spans="1:10" x14ac:dyDescent="0.25">
      <c r="A105" s="19"/>
      <c r="B105" s="19"/>
      <c r="C105" s="19"/>
      <c r="D105" s="19"/>
      <c r="E105" s="20"/>
      <c r="F105" s="20"/>
      <c r="G105" s="20"/>
      <c r="H105" s="19"/>
      <c r="I105" s="67"/>
      <c r="J105" s="19"/>
    </row>
    <row r="106" spans="1:10" x14ac:dyDescent="0.25">
      <c r="A106" s="16" t="s">
        <v>24</v>
      </c>
      <c r="B106" s="16" t="s">
        <v>269</v>
      </c>
      <c r="C106" s="16">
        <v>1</v>
      </c>
      <c r="D106" s="16">
        <v>9441949</v>
      </c>
      <c r="E106" s="17" t="s">
        <v>270</v>
      </c>
      <c r="F106" s="17" t="s">
        <v>76</v>
      </c>
      <c r="G106" s="17">
        <v>-0.20699999999999999</v>
      </c>
      <c r="H106" s="16">
        <v>0.03</v>
      </c>
      <c r="I106" s="66">
        <v>1.8999999999999999E-10</v>
      </c>
      <c r="J106" s="16" t="s">
        <v>743</v>
      </c>
    </row>
    <row r="107" spans="1:10" x14ac:dyDescent="0.25">
      <c r="A107" s="16" t="s">
        <v>24</v>
      </c>
      <c r="B107" s="16" t="s">
        <v>271</v>
      </c>
      <c r="C107" s="16">
        <v>1</v>
      </c>
      <c r="D107" s="16">
        <v>38455891</v>
      </c>
      <c r="E107" s="17" t="s">
        <v>272</v>
      </c>
      <c r="F107" s="17" t="s">
        <v>101</v>
      </c>
      <c r="G107" s="17">
        <v>0.27800000000000002</v>
      </c>
      <c r="H107" s="16">
        <v>0.03</v>
      </c>
      <c r="I107" s="66">
        <v>3.7E-16</v>
      </c>
      <c r="J107" s="16" t="s">
        <v>743</v>
      </c>
    </row>
    <row r="108" spans="1:10" x14ac:dyDescent="0.25">
      <c r="A108" s="16" t="s">
        <v>24</v>
      </c>
      <c r="B108" s="16" t="s">
        <v>273</v>
      </c>
      <c r="C108" s="16">
        <v>1</v>
      </c>
      <c r="D108" s="16">
        <v>56576924</v>
      </c>
      <c r="E108" s="17" t="s">
        <v>274</v>
      </c>
      <c r="F108" s="17" t="s">
        <v>76</v>
      </c>
      <c r="G108" s="17">
        <v>0.22700000000000001</v>
      </c>
      <c r="H108" s="16">
        <v>0.03</v>
      </c>
      <c r="I108" s="66">
        <v>6.8000000000000001E-12</v>
      </c>
      <c r="J108" s="16" t="s">
        <v>743</v>
      </c>
    </row>
    <row r="109" spans="1:10" x14ac:dyDescent="0.25">
      <c r="A109" s="16" t="s">
        <v>24</v>
      </c>
      <c r="B109" s="16" t="s">
        <v>275</v>
      </c>
      <c r="C109" s="16">
        <v>1</v>
      </c>
      <c r="D109" s="16">
        <v>59653742</v>
      </c>
      <c r="E109" s="17" t="s">
        <v>276</v>
      </c>
      <c r="F109" s="17" t="s">
        <v>76</v>
      </c>
      <c r="G109" s="17">
        <v>0.35099999999999998</v>
      </c>
      <c r="H109" s="16">
        <v>0.03</v>
      </c>
      <c r="I109" s="66">
        <v>1.8E-24</v>
      </c>
      <c r="J109" s="16" t="s">
        <v>743</v>
      </c>
    </row>
    <row r="110" spans="1:10" x14ac:dyDescent="0.25">
      <c r="A110" s="16" t="s">
        <v>24</v>
      </c>
      <c r="B110" s="16" t="s">
        <v>277</v>
      </c>
      <c r="C110" s="16">
        <v>2</v>
      </c>
      <c r="D110" s="16">
        <v>20881840</v>
      </c>
      <c r="E110" s="17" t="s">
        <v>278</v>
      </c>
      <c r="F110" s="17" t="s">
        <v>101</v>
      </c>
      <c r="G110" s="17">
        <v>-0.223</v>
      </c>
      <c r="H110" s="16">
        <v>0.03</v>
      </c>
      <c r="I110" s="66">
        <v>5.5000000000000004E-12</v>
      </c>
      <c r="J110" s="16" t="s">
        <v>743</v>
      </c>
    </row>
    <row r="111" spans="1:10" x14ac:dyDescent="0.25">
      <c r="A111" s="16" t="s">
        <v>24</v>
      </c>
      <c r="B111" s="16" t="s">
        <v>279</v>
      </c>
      <c r="C111" s="16">
        <v>2</v>
      </c>
      <c r="D111" s="16">
        <v>46363336</v>
      </c>
      <c r="E111" s="17" t="s">
        <v>280</v>
      </c>
      <c r="F111" s="17" t="s">
        <v>76</v>
      </c>
      <c r="G111" s="17">
        <v>0.34</v>
      </c>
      <c r="H111" s="16">
        <v>0.05</v>
      </c>
      <c r="I111" s="66">
        <v>3.8999999999999999E-12</v>
      </c>
      <c r="J111" s="16" t="s">
        <v>743</v>
      </c>
    </row>
    <row r="112" spans="1:10" x14ac:dyDescent="0.25">
      <c r="A112" s="16" t="s">
        <v>24</v>
      </c>
      <c r="B112" s="16" t="s">
        <v>281</v>
      </c>
      <c r="C112" s="16">
        <v>2</v>
      </c>
      <c r="D112" s="16">
        <v>65283972</v>
      </c>
      <c r="E112" s="17" t="s">
        <v>282</v>
      </c>
      <c r="F112" s="17" t="s">
        <v>69</v>
      </c>
      <c r="G112" s="17">
        <v>0.23</v>
      </c>
      <c r="H112" s="16">
        <v>0.03</v>
      </c>
      <c r="I112" s="66">
        <v>9.5999999999999995E-13</v>
      </c>
      <c r="J112" s="16" t="s">
        <v>743</v>
      </c>
    </row>
    <row r="113" spans="1:10" x14ac:dyDescent="0.25">
      <c r="A113" s="16" t="s">
        <v>24</v>
      </c>
      <c r="B113" s="16" t="s">
        <v>283</v>
      </c>
      <c r="C113" s="16">
        <v>2</v>
      </c>
      <c r="D113" s="16">
        <v>85491365</v>
      </c>
      <c r="E113" s="17" t="s">
        <v>284</v>
      </c>
      <c r="F113" s="17" t="s">
        <v>69</v>
      </c>
      <c r="G113" s="17">
        <v>0.17599999999999999</v>
      </c>
      <c r="H113" s="16">
        <v>0.03</v>
      </c>
      <c r="I113" s="66">
        <v>1.7E-8</v>
      </c>
      <c r="J113" s="16" t="s">
        <v>743</v>
      </c>
    </row>
    <row r="114" spans="1:10" x14ac:dyDescent="0.25">
      <c r="A114" s="16" t="s">
        <v>24</v>
      </c>
      <c r="B114" s="16" t="s">
        <v>285</v>
      </c>
      <c r="C114" s="16">
        <v>2</v>
      </c>
      <c r="D114" s="16">
        <v>216300482</v>
      </c>
      <c r="E114" s="17" t="s">
        <v>286</v>
      </c>
      <c r="F114" s="17" t="s">
        <v>76</v>
      </c>
      <c r="G114" s="17">
        <v>-0.314</v>
      </c>
      <c r="H114" s="16">
        <v>0.04</v>
      </c>
      <c r="I114" s="66">
        <v>8.6999999999999999E-19</v>
      </c>
      <c r="J114" s="16" t="s">
        <v>743</v>
      </c>
    </row>
    <row r="115" spans="1:10" x14ac:dyDescent="0.25">
      <c r="A115" s="16" t="s">
        <v>24</v>
      </c>
      <c r="B115" s="16" t="s">
        <v>287</v>
      </c>
      <c r="C115" s="16">
        <v>3</v>
      </c>
      <c r="D115" s="16">
        <v>128201889</v>
      </c>
      <c r="E115" s="17" t="s">
        <v>288</v>
      </c>
      <c r="F115" s="17" t="s">
        <v>69</v>
      </c>
      <c r="G115" s="17">
        <v>0.60699999999999998</v>
      </c>
      <c r="H115" s="16">
        <v>0.1</v>
      </c>
      <c r="I115" s="66">
        <v>1.8E-9</v>
      </c>
      <c r="J115" s="16" t="s">
        <v>743</v>
      </c>
    </row>
    <row r="116" spans="1:10" x14ac:dyDescent="0.25">
      <c r="A116" s="16" t="s">
        <v>24</v>
      </c>
      <c r="B116" s="16" t="s">
        <v>289</v>
      </c>
      <c r="C116" s="16">
        <v>4</v>
      </c>
      <c r="D116" s="16">
        <v>169717148</v>
      </c>
      <c r="E116" s="17" t="s">
        <v>290</v>
      </c>
      <c r="F116" s="17" t="s">
        <v>76</v>
      </c>
      <c r="G116" s="17">
        <v>0.23599999999999999</v>
      </c>
      <c r="H116" s="16">
        <v>0.03</v>
      </c>
      <c r="I116" s="66">
        <v>1.9E-13</v>
      </c>
      <c r="J116" s="16" t="s">
        <v>743</v>
      </c>
    </row>
    <row r="117" spans="1:10" x14ac:dyDescent="0.25">
      <c r="A117" s="16" t="s">
        <v>24</v>
      </c>
      <c r="B117" s="16" t="s">
        <v>291</v>
      </c>
      <c r="C117" s="16">
        <v>4</v>
      </c>
      <c r="D117" s="16">
        <v>174584663</v>
      </c>
      <c r="E117" s="17" t="s">
        <v>292</v>
      </c>
      <c r="F117" s="17" t="s">
        <v>101</v>
      </c>
      <c r="G117" s="17">
        <v>-0.33200000000000002</v>
      </c>
      <c r="H117" s="16">
        <v>0.06</v>
      </c>
      <c r="I117" s="66">
        <v>2.7999999999999999E-8</v>
      </c>
      <c r="J117" s="16" t="s">
        <v>743</v>
      </c>
    </row>
    <row r="118" spans="1:10" x14ac:dyDescent="0.25">
      <c r="A118" s="16" t="s">
        <v>24</v>
      </c>
      <c r="B118" s="16" t="s">
        <v>293</v>
      </c>
      <c r="C118" s="16">
        <v>5</v>
      </c>
      <c r="D118" s="16">
        <v>77837789</v>
      </c>
      <c r="E118" s="17" t="s">
        <v>294</v>
      </c>
      <c r="F118" s="17" t="s">
        <v>76</v>
      </c>
      <c r="G118" s="17">
        <v>-0.20499999999999999</v>
      </c>
      <c r="H118" s="16">
        <v>0.03</v>
      </c>
      <c r="I118" s="66">
        <v>6.7000000000000001E-11</v>
      </c>
      <c r="J118" s="16" t="s">
        <v>743</v>
      </c>
    </row>
    <row r="119" spans="1:10" x14ac:dyDescent="0.25">
      <c r="A119" s="16" t="s">
        <v>24</v>
      </c>
      <c r="B119" s="16" t="s">
        <v>295</v>
      </c>
      <c r="C119" s="16">
        <v>6</v>
      </c>
      <c r="D119" s="16">
        <v>121781390</v>
      </c>
      <c r="E119" s="17" t="s">
        <v>296</v>
      </c>
      <c r="F119" s="17" t="s">
        <v>69</v>
      </c>
      <c r="G119" s="17">
        <v>0.20699999999999999</v>
      </c>
      <c r="H119" s="16">
        <v>0.03</v>
      </c>
      <c r="I119" s="66">
        <v>1.0999999999999999E-10</v>
      </c>
      <c r="J119" s="16" t="s">
        <v>743</v>
      </c>
    </row>
    <row r="120" spans="1:10" x14ac:dyDescent="0.25">
      <c r="A120" s="16" t="s">
        <v>24</v>
      </c>
      <c r="B120" s="16" t="s">
        <v>297</v>
      </c>
      <c r="C120" s="16">
        <v>6</v>
      </c>
      <c r="D120" s="16">
        <v>152397912</v>
      </c>
      <c r="E120" s="17" t="s">
        <v>298</v>
      </c>
      <c r="F120" s="17" t="s">
        <v>299</v>
      </c>
      <c r="G120" s="17">
        <v>0.439</v>
      </c>
      <c r="H120" s="16">
        <v>0.05</v>
      </c>
      <c r="I120" s="66">
        <v>1.4999999999999999E-18</v>
      </c>
      <c r="J120" s="16" t="s">
        <v>743</v>
      </c>
    </row>
    <row r="121" spans="1:10" x14ac:dyDescent="0.25">
      <c r="A121" s="16" t="s">
        <v>24</v>
      </c>
      <c r="B121" s="16" t="s">
        <v>300</v>
      </c>
      <c r="C121" s="16">
        <v>6</v>
      </c>
      <c r="D121" s="16">
        <v>159699125</v>
      </c>
      <c r="E121" s="17" t="s">
        <v>301</v>
      </c>
      <c r="F121" s="17" t="s">
        <v>101</v>
      </c>
      <c r="G121" s="17">
        <v>0.35899999999999999</v>
      </c>
      <c r="H121" s="16">
        <v>0.05</v>
      </c>
      <c r="I121" s="66">
        <v>2.3999999999999999E-15</v>
      </c>
      <c r="J121" s="16" t="s">
        <v>743</v>
      </c>
    </row>
    <row r="122" spans="1:10" x14ac:dyDescent="0.25">
      <c r="A122" s="16" t="s">
        <v>24</v>
      </c>
      <c r="B122" s="16" t="s">
        <v>302</v>
      </c>
      <c r="C122" s="16">
        <v>6</v>
      </c>
      <c r="D122" s="16">
        <v>169587103</v>
      </c>
      <c r="E122" s="17" t="s">
        <v>303</v>
      </c>
      <c r="F122" s="17" t="s">
        <v>76</v>
      </c>
      <c r="G122" s="17">
        <v>0.316</v>
      </c>
      <c r="H122" s="16">
        <v>0.04</v>
      </c>
      <c r="I122" s="66">
        <v>4.7999999999999997E-17</v>
      </c>
      <c r="J122" s="16" t="s">
        <v>743</v>
      </c>
    </row>
    <row r="123" spans="1:10" x14ac:dyDescent="0.25">
      <c r="A123" s="16" t="s">
        <v>24</v>
      </c>
      <c r="B123" s="16" t="s">
        <v>304</v>
      </c>
      <c r="C123" s="16">
        <v>7</v>
      </c>
      <c r="D123" s="16">
        <v>40447971</v>
      </c>
      <c r="E123" s="17" t="s">
        <v>305</v>
      </c>
      <c r="F123" s="17" t="s">
        <v>76</v>
      </c>
      <c r="G123" s="17">
        <v>-0.34599999999999997</v>
      </c>
      <c r="H123" s="16">
        <v>0.05</v>
      </c>
      <c r="I123" s="66">
        <v>7.4E-12</v>
      </c>
      <c r="J123" s="16" t="s">
        <v>743</v>
      </c>
    </row>
    <row r="124" spans="1:10" x14ac:dyDescent="0.25">
      <c r="A124" s="16" t="s">
        <v>24</v>
      </c>
      <c r="B124" s="16" t="s">
        <v>306</v>
      </c>
      <c r="C124" s="16">
        <v>8</v>
      </c>
      <c r="D124" s="16">
        <v>42324765</v>
      </c>
      <c r="E124" s="17" t="s">
        <v>307</v>
      </c>
      <c r="F124" s="17" t="s">
        <v>69</v>
      </c>
      <c r="G124" s="17">
        <v>-0.188</v>
      </c>
      <c r="H124" s="16">
        <v>0.03</v>
      </c>
      <c r="I124" s="66">
        <v>1.2E-8</v>
      </c>
      <c r="J124" s="16" t="s">
        <v>743</v>
      </c>
    </row>
    <row r="125" spans="1:10" x14ac:dyDescent="0.25">
      <c r="A125" s="16" t="s">
        <v>24</v>
      </c>
      <c r="B125" s="16" t="s">
        <v>308</v>
      </c>
      <c r="C125" s="16">
        <v>8</v>
      </c>
      <c r="D125" s="16">
        <v>141060027</v>
      </c>
      <c r="E125" s="17" t="s">
        <v>309</v>
      </c>
      <c r="F125" s="17" t="s">
        <v>76</v>
      </c>
      <c r="G125" s="17">
        <v>-0.26100000000000001</v>
      </c>
      <c r="H125" s="16">
        <v>0.03</v>
      </c>
      <c r="I125" s="66">
        <v>5.1E-16</v>
      </c>
      <c r="J125" s="16" t="s">
        <v>743</v>
      </c>
    </row>
    <row r="126" spans="1:10" x14ac:dyDescent="0.25">
      <c r="A126" s="16" t="s">
        <v>24</v>
      </c>
      <c r="B126" s="16" t="s">
        <v>310</v>
      </c>
      <c r="C126" s="16">
        <v>9</v>
      </c>
      <c r="D126" s="16">
        <v>127900996</v>
      </c>
      <c r="E126" s="17" t="s">
        <v>311</v>
      </c>
      <c r="F126" s="17" t="s">
        <v>69</v>
      </c>
      <c r="G126" s="17">
        <v>-0.374</v>
      </c>
      <c r="H126" s="16">
        <v>0.05</v>
      </c>
      <c r="I126" s="66">
        <v>2.6999999999999999E-14</v>
      </c>
      <c r="J126" s="16" t="s">
        <v>743</v>
      </c>
    </row>
    <row r="127" spans="1:10" x14ac:dyDescent="0.25">
      <c r="A127" s="16" t="s">
        <v>24</v>
      </c>
      <c r="B127" s="16" t="s">
        <v>312</v>
      </c>
      <c r="C127" s="16">
        <v>10</v>
      </c>
      <c r="D127" s="16">
        <v>30317073</v>
      </c>
      <c r="E127" s="17" t="s">
        <v>313</v>
      </c>
      <c r="F127" s="17" t="s">
        <v>76</v>
      </c>
      <c r="G127" s="17">
        <v>0.28000000000000003</v>
      </c>
      <c r="H127" s="16">
        <v>0.04</v>
      </c>
      <c r="I127" s="66">
        <v>2.5E-15</v>
      </c>
      <c r="J127" s="16" t="s">
        <v>743</v>
      </c>
    </row>
    <row r="128" spans="1:10" x14ac:dyDescent="0.25">
      <c r="A128" s="16" t="s">
        <v>24</v>
      </c>
      <c r="B128" s="16" t="s">
        <v>314</v>
      </c>
      <c r="C128" s="16">
        <v>10</v>
      </c>
      <c r="D128" s="16">
        <v>32082658</v>
      </c>
      <c r="E128" s="17" t="s">
        <v>315</v>
      </c>
      <c r="F128" s="17" t="s">
        <v>69</v>
      </c>
      <c r="G128" s="17">
        <v>-0.21199999999999999</v>
      </c>
      <c r="H128" s="16">
        <v>0.03</v>
      </c>
      <c r="I128" s="66">
        <v>1.0999999999999999E-9</v>
      </c>
      <c r="J128" s="16" t="s">
        <v>743</v>
      </c>
    </row>
    <row r="129" spans="1:10" x14ac:dyDescent="0.25">
      <c r="A129" s="16" t="s">
        <v>24</v>
      </c>
      <c r="B129" s="16" t="s">
        <v>316</v>
      </c>
      <c r="C129" s="16">
        <v>11</v>
      </c>
      <c r="D129" s="16">
        <v>45208141</v>
      </c>
      <c r="E129" s="17" t="s">
        <v>317</v>
      </c>
      <c r="F129" s="17" t="s">
        <v>299</v>
      </c>
      <c r="G129" s="17">
        <v>-0.27900000000000003</v>
      </c>
      <c r="H129" s="16">
        <v>0.05</v>
      </c>
      <c r="I129" s="66">
        <v>7.0999999999999999E-9</v>
      </c>
      <c r="J129" s="16" t="s">
        <v>743</v>
      </c>
    </row>
    <row r="130" spans="1:10" x14ac:dyDescent="0.25">
      <c r="A130" s="16" t="s">
        <v>24</v>
      </c>
      <c r="B130" s="16" t="s">
        <v>318</v>
      </c>
      <c r="C130" s="16">
        <v>11</v>
      </c>
      <c r="D130" s="16">
        <v>89224453</v>
      </c>
      <c r="E130" s="17" t="s">
        <v>319</v>
      </c>
      <c r="F130" s="17" t="s">
        <v>76</v>
      </c>
      <c r="G130" s="17">
        <v>-0.377</v>
      </c>
      <c r="H130" s="16">
        <v>0.04</v>
      </c>
      <c r="I130" s="66">
        <v>9.1000000000000004E-22</v>
      </c>
      <c r="J130" s="16" t="s">
        <v>743</v>
      </c>
    </row>
    <row r="131" spans="1:10" x14ac:dyDescent="0.25">
      <c r="A131" s="16" t="s">
        <v>24</v>
      </c>
      <c r="B131" s="16" t="s">
        <v>320</v>
      </c>
      <c r="C131" s="16">
        <v>11</v>
      </c>
      <c r="D131" s="16">
        <v>117283676</v>
      </c>
      <c r="E131" s="17" t="s">
        <v>321</v>
      </c>
      <c r="F131" s="17" t="s">
        <v>69</v>
      </c>
      <c r="G131" s="17">
        <v>0.23599999999999999</v>
      </c>
      <c r="H131" s="16">
        <v>0.03</v>
      </c>
      <c r="I131" s="66">
        <v>2.8999999999999998E-13</v>
      </c>
      <c r="J131" s="16" t="s">
        <v>743</v>
      </c>
    </row>
    <row r="132" spans="1:10" x14ac:dyDescent="0.25">
      <c r="A132" s="16" t="s">
        <v>24</v>
      </c>
      <c r="B132" s="16" t="s">
        <v>322</v>
      </c>
      <c r="C132" s="16">
        <v>12</v>
      </c>
      <c r="D132" s="16">
        <v>94880742</v>
      </c>
      <c r="E132" s="17" t="s">
        <v>323</v>
      </c>
      <c r="F132" s="17" t="s">
        <v>76</v>
      </c>
      <c r="G132" s="17">
        <v>-0.36299999999999999</v>
      </c>
      <c r="H132" s="16">
        <v>0.06</v>
      </c>
      <c r="I132" s="66">
        <v>1.5999999999999999E-10</v>
      </c>
      <c r="J132" s="16" t="s">
        <v>743</v>
      </c>
    </row>
    <row r="133" spans="1:10" x14ac:dyDescent="0.25">
      <c r="A133" s="16" t="s">
        <v>24</v>
      </c>
      <c r="B133" s="16" t="s">
        <v>324</v>
      </c>
      <c r="C133" s="16">
        <v>14</v>
      </c>
      <c r="D133" s="16">
        <v>98587630</v>
      </c>
      <c r="E133" s="17" t="s">
        <v>325</v>
      </c>
      <c r="F133" s="17" t="s">
        <v>69</v>
      </c>
      <c r="G133" s="17">
        <v>-0.21199999999999999</v>
      </c>
      <c r="H133" s="16">
        <v>0.03</v>
      </c>
      <c r="I133" s="66">
        <v>4.1000000000000001E-11</v>
      </c>
      <c r="J133" s="16" t="s">
        <v>743</v>
      </c>
    </row>
    <row r="134" spans="1:10" x14ac:dyDescent="0.25">
      <c r="A134" s="16" t="s">
        <v>24</v>
      </c>
      <c r="B134" s="16" t="s">
        <v>326</v>
      </c>
      <c r="C134" s="16">
        <v>16</v>
      </c>
      <c r="D134" s="16">
        <v>70755610</v>
      </c>
      <c r="E134" s="17" t="s">
        <v>327</v>
      </c>
      <c r="F134" s="17" t="s">
        <v>76</v>
      </c>
      <c r="G134" s="17">
        <v>0.98599999999999999</v>
      </c>
      <c r="H134" s="16">
        <v>0.14000000000000001</v>
      </c>
      <c r="I134" s="66">
        <v>4.0999999999999999E-12</v>
      </c>
      <c r="J134" s="16" t="s">
        <v>743</v>
      </c>
    </row>
    <row r="135" spans="1:10" x14ac:dyDescent="0.25">
      <c r="A135" s="16" t="s">
        <v>24</v>
      </c>
      <c r="B135" s="16" t="s">
        <v>328</v>
      </c>
      <c r="C135" s="16">
        <v>16</v>
      </c>
      <c r="D135" s="16">
        <v>83045790</v>
      </c>
      <c r="E135" s="17" t="s">
        <v>329</v>
      </c>
      <c r="F135" s="17" t="s">
        <v>76</v>
      </c>
      <c r="G135" s="17">
        <v>0.32900000000000001</v>
      </c>
      <c r="H135" s="16">
        <v>0.04</v>
      </c>
      <c r="I135" s="66">
        <v>1.0999999999999999E-19</v>
      </c>
      <c r="J135" s="16" t="s">
        <v>743</v>
      </c>
    </row>
    <row r="136" spans="1:10" x14ac:dyDescent="0.25">
      <c r="A136" s="16" t="s">
        <v>24</v>
      </c>
      <c r="B136" s="16" t="s">
        <v>330</v>
      </c>
      <c r="C136" s="16">
        <v>17</v>
      </c>
      <c r="D136" s="16">
        <v>6473828</v>
      </c>
      <c r="E136" s="17" t="s">
        <v>331</v>
      </c>
      <c r="F136" s="17" t="s">
        <v>69</v>
      </c>
      <c r="G136" s="17">
        <v>-0.25600000000000001</v>
      </c>
      <c r="H136" s="16">
        <v>0.03</v>
      </c>
      <c r="I136" s="66">
        <v>2.3E-14</v>
      </c>
      <c r="J136" s="16" t="s">
        <v>743</v>
      </c>
    </row>
    <row r="137" spans="1:10" x14ac:dyDescent="0.25">
      <c r="A137" s="16" t="s">
        <v>24</v>
      </c>
      <c r="B137" s="16" t="s">
        <v>332</v>
      </c>
      <c r="C137" s="16">
        <v>17</v>
      </c>
      <c r="D137" s="16">
        <v>7571752</v>
      </c>
      <c r="E137" s="17" t="s">
        <v>333</v>
      </c>
      <c r="F137" s="17" t="s">
        <v>69</v>
      </c>
      <c r="G137" s="17">
        <v>0.90400000000000003</v>
      </c>
      <c r="H137" s="16">
        <v>0.14000000000000001</v>
      </c>
      <c r="I137" s="66">
        <v>1.8E-10</v>
      </c>
      <c r="J137" s="16" t="s">
        <v>743</v>
      </c>
    </row>
    <row r="138" spans="1:10" x14ac:dyDescent="0.25">
      <c r="A138" s="16" t="s">
        <v>24</v>
      </c>
      <c r="B138" s="16" t="s">
        <v>334</v>
      </c>
      <c r="C138" s="16">
        <v>17</v>
      </c>
      <c r="D138" s="16">
        <v>40317241</v>
      </c>
      <c r="E138" s="17" t="s">
        <v>335</v>
      </c>
      <c r="F138" s="17" t="s">
        <v>69</v>
      </c>
      <c r="G138" s="17">
        <v>0.58399999999999996</v>
      </c>
      <c r="H138" s="16">
        <v>0.1</v>
      </c>
      <c r="I138" s="66">
        <v>3.1E-9</v>
      </c>
      <c r="J138" s="16" t="s">
        <v>743</v>
      </c>
    </row>
    <row r="139" spans="1:10" x14ac:dyDescent="0.25">
      <c r="A139" s="16" t="s">
        <v>24</v>
      </c>
      <c r="B139" s="16" t="s">
        <v>336</v>
      </c>
      <c r="C139" s="16">
        <v>17</v>
      </c>
      <c r="D139" s="16">
        <v>42060631</v>
      </c>
      <c r="E139" s="17" t="s">
        <v>337</v>
      </c>
      <c r="F139" s="17" t="s">
        <v>76</v>
      </c>
      <c r="G139" s="17">
        <v>-0.186</v>
      </c>
      <c r="H139" s="16">
        <v>0.03</v>
      </c>
      <c r="I139" s="66">
        <v>4.0000000000000001E-8</v>
      </c>
      <c r="J139" s="16" t="s">
        <v>743</v>
      </c>
    </row>
    <row r="140" spans="1:10" x14ac:dyDescent="0.25">
      <c r="A140" s="16" t="s">
        <v>24</v>
      </c>
      <c r="B140" s="16" t="s">
        <v>338</v>
      </c>
      <c r="C140" s="16">
        <v>17</v>
      </c>
      <c r="D140" s="16">
        <v>60767151</v>
      </c>
      <c r="E140" s="17" t="s">
        <v>339</v>
      </c>
      <c r="F140" s="17" t="s">
        <v>69</v>
      </c>
      <c r="G140" s="17">
        <v>-0.22800000000000001</v>
      </c>
      <c r="H140" s="16">
        <v>0.03</v>
      </c>
      <c r="I140" s="66">
        <v>3.1000000000000001E-12</v>
      </c>
      <c r="J140" s="16" t="s">
        <v>743</v>
      </c>
    </row>
    <row r="141" spans="1:10" x14ac:dyDescent="0.25">
      <c r="A141" s="16" t="s">
        <v>24</v>
      </c>
      <c r="B141" s="16" t="s">
        <v>340</v>
      </c>
      <c r="C141" s="16">
        <v>18</v>
      </c>
      <c r="D141" s="16">
        <v>43097750</v>
      </c>
      <c r="E141" s="17" t="s">
        <v>341</v>
      </c>
      <c r="F141" s="17" t="s">
        <v>76</v>
      </c>
      <c r="G141" s="17">
        <v>0.35199999999999998</v>
      </c>
      <c r="H141" s="16">
        <v>0.04</v>
      </c>
      <c r="I141" s="66">
        <v>2.0000000000000001E-18</v>
      </c>
      <c r="J141" s="16" t="s">
        <v>743</v>
      </c>
    </row>
    <row r="142" spans="1:10" x14ac:dyDescent="0.25">
      <c r="A142" s="16" t="s">
        <v>24</v>
      </c>
      <c r="B142" s="16" t="s">
        <v>342</v>
      </c>
      <c r="C142" s="16">
        <v>20</v>
      </c>
      <c r="D142" s="16">
        <v>19465907</v>
      </c>
      <c r="E142" s="17" t="s">
        <v>343</v>
      </c>
      <c r="F142" s="17" t="s">
        <v>76</v>
      </c>
      <c r="G142" s="17">
        <v>0.26300000000000001</v>
      </c>
      <c r="H142" s="16">
        <v>0.04</v>
      </c>
      <c r="I142" s="66">
        <v>1.6E-13</v>
      </c>
      <c r="J142" s="16" t="s">
        <v>743</v>
      </c>
    </row>
    <row r="143" spans="1:10" x14ac:dyDescent="0.25">
      <c r="A143" s="16" t="s">
        <v>24</v>
      </c>
      <c r="B143" s="16" t="s">
        <v>344</v>
      </c>
      <c r="C143" s="16">
        <v>22</v>
      </c>
      <c r="D143" s="16">
        <v>19967980</v>
      </c>
      <c r="E143" s="17" t="s">
        <v>345</v>
      </c>
      <c r="F143" s="17" t="s">
        <v>69</v>
      </c>
      <c r="G143" s="17">
        <v>0.24</v>
      </c>
      <c r="H143" s="16">
        <v>0.03</v>
      </c>
      <c r="I143" s="66">
        <v>5.5000000000000004E-12</v>
      </c>
      <c r="J143" s="16" t="s">
        <v>743</v>
      </c>
    </row>
    <row r="144" spans="1:10" x14ac:dyDescent="0.25">
      <c r="A144" s="16" t="s">
        <v>24</v>
      </c>
      <c r="B144" s="16" t="s">
        <v>346</v>
      </c>
      <c r="C144" s="16">
        <v>22</v>
      </c>
      <c r="D144" s="16">
        <v>42038786</v>
      </c>
      <c r="E144" s="17" t="s">
        <v>347</v>
      </c>
      <c r="F144" s="17" t="s">
        <v>69</v>
      </c>
      <c r="G144" s="17">
        <v>0.496</v>
      </c>
      <c r="H144" s="16">
        <v>7.0000000000000007E-2</v>
      </c>
      <c r="I144" s="66">
        <v>2.8E-11</v>
      </c>
      <c r="J144" s="16" t="s">
        <v>743</v>
      </c>
    </row>
    <row r="145" spans="1:10" x14ac:dyDescent="0.25">
      <c r="A145" s="16" t="s">
        <v>24</v>
      </c>
      <c r="B145" s="16" t="s">
        <v>348</v>
      </c>
      <c r="C145" s="16">
        <v>1</v>
      </c>
      <c r="D145" s="16">
        <v>208024820</v>
      </c>
      <c r="E145" s="17" t="s">
        <v>349</v>
      </c>
      <c r="F145" s="17" t="s">
        <v>69</v>
      </c>
      <c r="G145" s="17">
        <v>-0.249</v>
      </c>
      <c r="H145" s="16">
        <v>0.04</v>
      </c>
      <c r="I145" s="66">
        <v>1.0999999999999999E-8</v>
      </c>
      <c r="J145" s="16" t="s">
        <v>743</v>
      </c>
    </row>
    <row r="146" spans="1:10" x14ac:dyDescent="0.25">
      <c r="A146" s="16" t="s">
        <v>24</v>
      </c>
      <c r="B146" s="16" t="s">
        <v>350</v>
      </c>
      <c r="C146" s="16">
        <v>2</v>
      </c>
      <c r="D146" s="16">
        <v>71627539</v>
      </c>
      <c r="E146" s="17" t="s">
        <v>351</v>
      </c>
      <c r="F146" s="17" t="s">
        <v>69</v>
      </c>
      <c r="G146" s="17">
        <v>-0.16</v>
      </c>
      <c r="H146" s="16">
        <v>0.03</v>
      </c>
      <c r="I146" s="66">
        <v>5.7999999999999998E-9</v>
      </c>
      <c r="J146" s="16" t="s">
        <v>743</v>
      </c>
    </row>
    <row r="147" spans="1:10" x14ac:dyDescent="0.25">
      <c r="A147" s="16" t="s">
        <v>24</v>
      </c>
      <c r="B147" s="16" t="s">
        <v>352</v>
      </c>
      <c r="C147" s="16">
        <v>11</v>
      </c>
      <c r="D147" s="16">
        <v>828916</v>
      </c>
      <c r="E147" s="17" t="s">
        <v>353</v>
      </c>
      <c r="F147" s="17" t="s">
        <v>76</v>
      </c>
      <c r="G147" s="17">
        <v>0.222</v>
      </c>
      <c r="H147" s="16">
        <v>0.04</v>
      </c>
      <c r="I147" s="66">
        <v>3.3000000000000002E-9</v>
      </c>
      <c r="J147" s="16" t="s">
        <v>743</v>
      </c>
    </row>
    <row r="148" spans="1:10" x14ac:dyDescent="0.25">
      <c r="A148" s="16" t="s">
        <v>24</v>
      </c>
      <c r="B148" s="16" t="s">
        <v>354</v>
      </c>
      <c r="C148" s="16">
        <v>12</v>
      </c>
      <c r="D148" s="16">
        <v>66516948</v>
      </c>
      <c r="E148" s="17" t="s">
        <v>355</v>
      </c>
      <c r="F148" s="17" t="s">
        <v>101</v>
      </c>
      <c r="G148" s="17">
        <v>3.28</v>
      </c>
      <c r="H148" s="16">
        <v>0.63</v>
      </c>
      <c r="I148" s="66">
        <v>8.2000000000000006E-9</v>
      </c>
      <c r="J148" s="16" t="s">
        <v>745</v>
      </c>
    </row>
    <row r="149" spans="1:10" x14ac:dyDescent="0.25">
      <c r="A149" s="16" t="s">
        <v>24</v>
      </c>
      <c r="B149" s="16" t="s">
        <v>356</v>
      </c>
      <c r="C149" s="16">
        <v>8</v>
      </c>
      <c r="D149" s="16">
        <v>95110744</v>
      </c>
      <c r="E149" s="17" t="s">
        <v>357</v>
      </c>
      <c r="F149" s="17" t="s">
        <v>259</v>
      </c>
      <c r="G149" s="17">
        <v>1.1599999999999999</v>
      </c>
      <c r="H149" s="16">
        <v>0.17</v>
      </c>
      <c r="I149" s="66">
        <v>5.9000000000000003E-12</v>
      </c>
      <c r="J149" s="16" t="s">
        <v>745</v>
      </c>
    </row>
    <row r="150" spans="1:10" x14ac:dyDescent="0.25">
      <c r="A150" s="16" t="s">
        <v>24</v>
      </c>
      <c r="B150" s="16" t="s">
        <v>358</v>
      </c>
      <c r="C150" s="16">
        <v>19</v>
      </c>
      <c r="D150" s="16">
        <v>2232221</v>
      </c>
      <c r="E150" s="17" t="s">
        <v>358</v>
      </c>
      <c r="F150" s="17" t="s">
        <v>76</v>
      </c>
      <c r="G150" s="17">
        <v>-0.55000000000000004</v>
      </c>
      <c r="H150" s="16">
        <v>7.0000000000000007E-2</v>
      </c>
      <c r="I150" s="66">
        <v>3.11E-15</v>
      </c>
      <c r="J150" s="16" t="s">
        <v>746</v>
      </c>
    </row>
    <row r="151" spans="1:10" x14ac:dyDescent="0.25">
      <c r="A151" s="16" t="s">
        <v>24</v>
      </c>
      <c r="B151" s="16" t="s">
        <v>359</v>
      </c>
      <c r="C151" s="16">
        <v>7</v>
      </c>
      <c r="D151" s="16">
        <v>46010100</v>
      </c>
      <c r="E151" s="17" t="s">
        <v>359</v>
      </c>
      <c r="F151" s="17" t="s">
        <v>101</v>
      </c>
      <c r="G151" s="17">
        <v>0.315</v>
      </c>
      <c r="H151" s="16">
        <v>4.1000000000000002E-2</v>
      </c>
      <c r="I151" s="66">
        <v>1.51E-14</v>
      </c>
      <c r="J151" s="16" t="s">
        <v>746</v>
      </c>
    </row>
    <row r="152" spans="1:10" x14ac:dyDescent="0.25">
      <c r="A152" s="16" t="s">
        <v>24</v>
      </c>
      <c r="B152" s="16" t="s">
        <v>360</v>
      </c>
      <c r="C152" s="16">
        <v>2</v>
      </c>
      <c r="D152" s="16">
        <v>19730845</v>
      </c>
      <c r="E152" s="17" t="s">
        <v>360</v>
      </c>
      <c r="F152" s="17" t="s">
        <v>76</v>
      </c>
      <c r="G152" s="17">
        <v>-0.26600000000000001</v>
      </c>
      <c r="H152" s="16">
        <v>3.9E-2</v>
      </c>
      <c r="I152" s="66">
        <v>7.7899999999999997E-12</v>
      </c>
      <c r="J152" s="16" t="s">
        <v>746</v>
      </c>
    </row>
    <row r="153" spans="1:10" x14ac:dyDescent="0.25">
      <c r="A153" s="16" t="s">
        <v>24</v>
      </c>
      <c r="B153" s="16" t="s">
        <v>361</v>
      </c>
      <c r="C153" s="16">
        <v>7</v>
      </c>
      <c r="D153" s="16">
        <v>19049388</v>
      </c>
      <c r="E153" s="17" t="s">
        <v>361</v>
      </c>
      <c r="F153" s="17" t="s">
        <v>76</v>
      </c>
      <c r="G153" s="17">
        <v>0.307</v>
      </c>
      <c r="H153" s="16">
        <v>4.5999999999999999E-2</v>
      </c>
      <c r="I153" s="66">
        <v>3.9099999999999999E-11</v>
      </c>
      <c r="J153" s="16" t="s">
        <v>746</v>
      </c>
    </row>
    <row r="154" spans="1:10" x14ac:dyDescent="0.25">
      <c r="A154" s="19"/>
      <c r="B154" s="19"/>
      <c r="C154" s="19"/>
      <c r="D154" s="19"/>
      <c r="E154" s="20"/>
      <c r="F154" s="20"/>
      <c r="G154" s="20"/>
      <c r="H154" s="19"/>
      <c r="I154" s="67"/>
      <c r="J154" s="19"/>
    </row>
    <row r="155" spans="1:10" x14ac:dyDescent="0.25">
      <c r="A155" s="16" t="s">
        <v>21</v>
      </c>
      <c r="B155" s="16" t="s">
        <v>362</v>
      </c>
      <c r="C155" s="16">
        <v>1</v>
      </c>
      <c r="D155" s="16">
        <v>1685921</v>
      </c>
      <c r="E155" s="17" t="s">
        <v>363</v>
      </c>
      <c r="F155" s="17" t="s">
        <v>364</v>
      </c>
      <c r="G155" s="17">
        <v>-0.35199999999999998</v>
      </c>
      <c r="H155" s="16">
        <v>0.05</v>
      </c>
      <c r="I155" s="66">
        <v>1.2999999999999999E-12</v>
      </c>
      <c r="J155" s="16" t="s">
        <v>743</v>
      </c>
    </row>
    <row r="156" spans="1:10" x14ac:dyDescent="0.25">
      <c r="A156" s="16" t="s">
        <v>21</v>
      </c>
      <c r="B156" s="16" t="s">
        <v>365</v>
      </c>
      <c r="C156" s="16">
        <v>1</v>
      </c>
      <c r="D156" s="16">
        <v>15798197</v>
      </c>
      <c r="E156" s="17" t="s">
        <v>366</v>
      </c>
      <c r="F156" s="17" t="s">
        <v>76</v>
      </c>
      <c r="G156" s="17">
        <v>0.42499999999999999</v>
      </c>
      <c r="H156" s="16">
        <v>0.06</v>
      </c>
      <c r="I156" s="66">
        <v>1.1E-12</v>
      </c>
      <c r="J156" s="16" t="s">
        <v>743</v>
      </c>
    </row>
    <row r="157" spans="1:10" x14ac:dyDescent="0.25">
      <c r="A157" s="16" t="s">
        <v>21</v>
      </c>
      <c r="B157" s="16" t="s">
        <v>367</v>
      </c>
      <c r="C157" s="16">
        <v>1</v>
      </c>
      <c r="D157" s="16">
        <v>89360158</v>
      </c>
      <c r="E157" s="17" t="s">
        <v>368</v>
      </c>
      <c r="F157" s="17" t="s">
        <v>76</v>
      </c>
      <c r="G157" s="17">
        <v>-0.38200000000000001</v>
      </c>
      <c r="H157" s="16">
        <v>0.05</v>
      </c>
      <c r="I157" s="66">
        <v>2.1999999999999999E-15</v>
      </c>
      <c r="J157" s="16" t="s">
        <v>743</v>
      </c>
    </row>
    <row r="158" spans="1:10" x14ac:dyDescent="0.25">
      <c r="A158" s="16" t="s">
        <v>21</v>
      </c>
      <c r="B158" s="16" t="s">
        <v>369</v>
      </c>
      <c r="C158" s="16">
        <v>2</v>
      </c>
      <c r="D158" s="16">
        <v>28635740</v>
      </c>
      <c r="E158" s="17" t="s">
        <v>370</v>
      </c>
      <c r="F158" s="17" t="s">
        <v>69</v>
      </c>
      <c r="G158" s="17">
        <v>0.26300000000000001</v>
      </c>
      <c r="H158" s="16">
        <v>0.05</v>
      </c>
      <c r="I158" s="66">
        <v>1.9000000000000001E-8</v>
      </c>
      <c r="J158" s="16" t="s">
        <v>743</v>
      </c>
    </row>
    <row r="159" spans="1:10" x14ac:dyDescent="0.25">
      <c r="A159" s="16" t="s">
        <v>21</v>
      </c>
      <c r="B159" s="16" t="s">
        <v>371</v>
      </c>
      <c r="C159" s="16">
        <v>2</v>
      </c>
      <c r="D159" s="16">
        <v>37517566</v>
      </c>
      <c r="E159" s="17" t="s">
        <v>372</v>
      </c>
      <c r="F159" s="17" t="s">
        <v>76</v>
      </c>
      <c r="G159" s="17">
        <v>0.35599999999999998</v>
      </c>
      <c r="H159" s="16">
        <v>0.05</v>
      </c>
      <c r="I159" s="66">
        <v>7.0000000000000004E-11</v>
      </c>
      <c r="J159" s="16" t="s">
        <v>743</v>
      </c>
    </row>
    <row r="160" spans="1:10" x14ac:dyDescent="0.25">
      <c r="A160" s="16" t="s">
        <v>21</v>
      </c>
      <c r="B160" s="16" t="s">
        <v>373</v>
      </c>
      <c r="C160" s="16">
        <v>2</v>
      </c>
      <c r="D160" s="16">
        <v>208526140</v>
      </c>
      <c r="E160" s="17" t="s">
        <v>374</v>
      </c>
      <c r="F160" s="17" t="s">
        <v>69</v>
      </c>
      <c r="G160" s="17">
        <v>-0.39100000000000001</v>
      </c>
      <c r="H160" s="16">
        <v>0.05</v>
      </c>
      <c r="I160" s="66">
        <v>5.9000000000000002E-16</v>
      </c>
      <c r="J160" s="16" t="s">
        <v>743</v>
      </c>
    </row>
    <row r="161" spans="1:10" x14ac:dyDescent="0.25">
      <c r="A161" s="16" t="s">
        <v>21</v>
      </c>
      <c r="B161" s="16" t="s">
        <v>375</v>
      </c>
      <c r="C161" s="16">
        <v>3</v>
      </c>
      <c r="D161" s="16">
        <v>134000025</v>
      </c>
      <c r="E161" s="17" t="s">
        <v>376</v>
      </c>
      <c r="F161" s="17" t="s">
        <v>69</v>
      </c>
      <c r="G161" s="17">
        <v>0.32200000000000001</v>
      </c>
      <c r="H161" s="16">
        <v>0.05</v>
      </c>
      <c r="I161" s="66">
        <v>1.3E-11</v>
      </c>
      <c r="J161" s="16" t="s">
        <v>743</v>
      </c>
    </row>
    <row r="162" spans="1:10" x14ac:dyDescent="0.25">
      <c r="A162" s="16" t="s">
        <v>21</v>
      </c>
      <c r="B162" s="16" t="s">
        <v>377</v>
      </c>
      <c r="C162" s="16">
        <v>4</v>
      </c>
      <c r="D162" s="16">
        <v>106911742</v>
      </c>
      <c r="E162" s="17" t="s">
        <v>378</v>
      </c>
      <c r="F162" s="17" t="s">
        <v>101</v>
      </c>
      <c r="G162" s="17">
        <v>0.435</v>
      </c>
      <c r="H162" s="16">
        <v>0.06</v>
      </c>
      <c r="I162" s="66">
        <v>1.4999999999999999E-14</v>
      </c>
      <c r="J162" s="16" t="s">
        <v>743</v>
      </c>
    </row>
    <row r="163" spans="1:10" x14ac:dyDescent="0.25">
      <c r="A163" s="16" t="s">
        <v>21</v>
      </c>
      <c r="B163" s="16" t="s">
        <v>379</v>
      </c>
      <c r="C163" s="16">
        <v>5</v>
      </c>
      <c r="D163" s="16">
        <v>87514515</v>
      </c>
      <c r="E163" s="17" t="s">
        <v>380</v>
      </c>
      <c r="F163" s="17" t="s">
        <v>69</v>
      </c>
      <c r="G163" s="17">
        <v>-0.52600000000000002</v>
      </c>
      <c r="H163" s="16">
        <v>0.09</v>
      </c>
      <c r="I163" s="66">
        <v>4.0000000000000002E-9</v>
      </c>
      <c r="J163" s="16" t="s">
        <v>743</v>
      </c>
    </row>
    <row r="164" spans="1:10" x14ac:dyDescent="0.25">
      <c r="A164" s="16" t="s">
        <v>21</v>
      </c>
      <c r="B164" s="16" t="s">
        <v>381</v>
      </c>
      <c r="C164" s="16">
        <v>5</v>
      </c>
      <c r="D164" s="16">
        <v>127868199</v>
      </c>
      <c r="E164" s="17" t="s">
        <v>382</v>
      </c>
      <c r="F164" s="17" t="s">
        <v>76</v>
      </c>
      <c r="G164" s="17">
        <v>0.34399999999999997</v>
      </c>
      <c r="H164" s="16">
        <v>0.05</v>
      </c>
      <c r="I164" s="66">
        <v>7.5999999999999999E-12</v>
      </c>
      <c r="J164" s="16" t="s">
        <v>743</v>
      </c>
    </row>
    <row r="165" spans="1:10" x14ac:dyDescent="0.25">
      <c r="A165" s="16" t="s">
        <v>21</v>
      </c>
      <c r="B165" s="16" t="s">
        <v>383</v>
      </c>
      <c r="C165" s="16">
        <v>6</v>
      </c>
      <c r="D165" s="16">
        <v>22130601</v>
      </c>
      <c r="E165" s="17" t="s">
        <v>384</v>
      </c>
      <c r="F165" s="17" t="s">
        <v>69</v>
      </c>
      <c r="G165" s="17">
        <v>0.29599999999999999</v>
      </c>
      <c r="H165" s="16">
        <v>0.05</v>
      </c>
      <c r="I165" s="66">
        <v>2.0000000000000001E-10</v>
      </c>
      <c r="J165" s="16" t="s">
        <v>743</v>
      </c>
    </row>
    <row r="166" spans="1:10" x14ac:dyDescent="0.25">
      <c r="A166" s="16" t="s">
        <v>21</v>
      </c>
      <c r="B166" s="16" t="s">
        <v>385</v>
      </c>
      <c r="C166" s="16">
        <v>6</v>
      </c>
      <c r="D166" s="16">
        <v>50683009</v>
      </c>
      <c r="E166" s="17" t="s">
        <v>386</v>
      </c>
      <c r="F166" s="17" t="s">
        <v>69</v>
      </c>
      <c r="G166" s="17">
        <v>-0.48099999999999998</v>
      </c>
      <c r="H166" s="16">
        <v>0.08</v>
      </c>
      <c r="I166" s="66">
        <v>1.3000000000000001E-8</v>
      </c>
      <c r="J166" s="16" t="s">
        <v>743</v>
      </c>
    </row>
    <row r="167" spans="1:10" x14ac:dyDescent="0.25">
      <c r="A167" s="16" t="s">
        <v>21</v>
      </c>
      <c r="B167" s="16" t="s">
        <v>387</v>
      </c>
      <c r="C167" s="16">
        <v>7</v>
      </c>
      <c r="D167" s="16">
        <v>131059056</v>
      </c>
      <c r="E167" s="17" t="s">
        <v>388</v>
      </c>
      <c r="F167" s="17" t="s">
        <v>76</v>
      </c>
      <c r="G167" s="17">
        <v>0.33100000000000002</v>
      </c>
      <c r="H167" s="16">
        <v>0.05</v>
      </c>
      <c r="I167" s="66">
        <v>1.9E-12</v>
      </c>
      <c r="J167" s="16" t="s">
        <v>743</v>
      </c>
    </row>
    <row r="168" spans="1:10" x14ac:dyDescent="0.25">
      <c r="A168" s="16" t="s">
        <v>21</v>
      </c>
      <c r="B168" s="16" t="s">
        <v>389</v>
      </c>
      <c r="C168" s="16">
        <v>7</v>
      </c>
      <c r="D168" s="16">
        <v>139463264</v>
      </c>
      <c r="E168" s="17" t="s">
        <v>390</v>
      </c>
      <c r="F168" s="17" t="s">
        <v>76</v>
      </c>
      <c r="G168" s="17">
        <v>-0.32900000000000001</v>
      </c>
      <c r="H168" s="16">
        <v>0.06</v>
      </c>
      <c r="I168" s="66">
        <v>1.4999999999999999E-8</v>
      </c>
      <c r="J168" s="16" t="s">
        <v>743</v>
      </c>
    </row>
    <row r="169" spans="1:10" x14ac:dyDescent="0.25">
      <c r="A169" s="16" t="s">
        <v>21</v>
      </c>
      <c r="B169" s="16" t="s">
        <v>391</v>
      </c>
      <c r="C169" s="16">
        <v>8</v>
      </c>
      <c r="D169" s="16">
        <v>135612745</v>
      </c>
      <c r="E169" s="17" t="s">
        <v>392</v>
      </c>
      <c r="F169" s="17" t="s">
        <v>76</v>
      </c>
      <c r="G169" s="17">
        <v>-0.25800000000000001</v>
      </c>
      <c r="H169" s="16">
        <v>0.05</v>
      </c>
      <c r="I169" s="66">
        <v>3.2000000000000002E-8</v>
      </c>
      <c r="J169" s="16" t="s">
        <v>743</v>
      </c>
    </row>
    <row r="170" spans="1:10" x14ac:dyDescent="0.25">
      <c r="A170" s="16" t="s">
        <v>21</v>
      </c>
      <c r="B170" s="16" t="s">
        <v>393</v>
      </c>
      <c r="C170" s="16">
        <v>10</v>
      </c>
      <c r="D170" s="16">
        <v>102604514</v>
      </c>
      <c r="E170" s="17" t="s">
        <v>394</v>
      </c>
      <c r="F170" s="17" t="s">
        <v>76</v>
      </c>
      <c r="G170" s="17">
        <v>-0.65900000000000003</v>
      </c>
      <c r="H170" s="16">
        <v>0.08</v>
      </c>
      <c r="I170" s="66">
        <v>3.6000000000000001E-18</v>
      </c>
      <c r="J170" s="16" t="s">
        <v>743</v>
      </c>
    </row>
    <row r="171" spans="1:10" x14ac:dyDescent="0.25">
      <c r="A171" s="16" t="s">
        <v>21</v>
      </c>
      <c r="B171" s="16" t="s">
        <v>395</v>
      </c>
      <c r="C171" s="16">
        <v>13</v>
      </c>
      <c r="D171" s="16">
        <v>113636156</v>
      </c>
      <c r="E171" s="17" t="s">
        <v>396</v>
      </c>
      <c r="F171" s="17" t="s">
        <v>69</v>
      </c>
      <c r="G171" s="17">
        <v>0.318</v>
      </c>
      <c r="H171" s="16">
        <v>0.06</v>
      </c>
      <c r="I171" s="66">
        <v>1.4999999999999999E-8</v>
      </c>
      <c r="J171" s="16" t="s">
        <v>743</v>
      </c>
    </row>
    <row r="172" spans="1:10" x14ac:dyDescent="0.25">
      <c r="A172" s="16" t="s">
        <v>21</v>
      </c>
      <c r="B172" s="16" t="s">
        <v>397</v>
      </c>
      <c r="C172" s="16">
        <v>14</v>
      </c>
      <c r="D172" s="16">
        <v>53377540</v>
      </c>
      <c r="E172" s="17" t="s">
        <v>398</v>
      </c>
      <c r="F172" s="17" t="s">
        <v>69</v>
      </c>
      <c r="G172" s="17">
        <v>-0.318</v>
      </c>
      <c r="H172" s="16">
        <v>0.05</v>
      </c>
      <c r="I172" s="66">
        <v>3.4999999999999998E-10</v>
      </c>
      <c r="J172" s="16" t="s">
        <v>743</v>
      </c>
    </row>
    <row r="173" spans="1:10" x14ac:dyDescent="0.25">
      <c r="A173" s="16" t="s">
        <v>21</v>
      </c>
      <c r="B173" s="16" t="s">
        <v>399</v>
      </c>
      <c r="C173" s="16">
        <v>14</v>
      </c>
      <c r="D173" s="16">
        <v>63928546</v>
      </c>
      <c r="E173" s="17" t="s">
        <v>400</v>
      </c>
      <c r="F173" s="17" t="s">
        <v>76</v>
      </c>
      <c r="G173" s="17">
        <v>0.33500000000000002</v>
      </c>
      <c r="H173" s="16">
        <v>0.06</v>
      </c>
      <c r="I173" s="66">
        <v>3.7E-9</v>
      </c>
      <c r="J173" s="16" t="s">
        <v>743</v>
      </c>
    </row>
    <row r="174" spans="1:10" x14ac:dyDescent="0.25">
      <c r="A174" s="16" t="s">
        <v>21</v>
      </c>
      <c r="B174" s="16" t="s">
        <v>401</v>
      </c>
      <c r="C174" s="16">
        <v>15</v>
      </c>
      <c r="D174" s="16">
        <v>81013037</v>
      </c>
      <c r="E174" s="17" t="s">
        <v>402</v>
      </c>
      <c r="F174" s="17" t="s">
        <v>76</v>
      </c>
      <c r="G174" s="17">
        <v>0.32200000000000001</v>
      </c>
      <c r="H174" s="16">
        <v>0.05</v>
      </c>
      <c r="I174" s="66">
        <v>5.1999999999999997E-12</v>
      </c>
      <c r="J174" s="16" t="s">
        <v>743</v>
      </c>
    </row>
    <row r="175" spans="1:10" x14ac:dyDescent="0.25">
      <c r="A175" s="16" t="s">
        <v>21</v>
      </c>
      <c r="B175" s="16" t="s">
        <v>403</v>
      </c>
      <c r="C175" s="16">
        <v>16</v>
      </c>
      <c r="D175" s="16">
        <v>75331044</v>
      </c>
      <c r="E175" s="17" t="s">
        <v>404</v>
      </c>
      <c r="F175" s="17" t="s">
        <v>69</v>
      </c>
      <c r="G175" s="17">
        <v>-0.33900000000000002</v>
      </c>
      <c r="H175" s="16">
        <v>0.05</v>
      </c>
      <c r="I175" s="66">
        <v>1.8E-12</v>
      </c>
      <c r="J175" s="16" t="s">
        <v>743</v>
      </c>
    </row>
    <row r="176" spans="1:10" x14ac:dyDescent="0.25">
      <c r="A176" s="16" t="s">
        <v>21</v>
      </c>
      <c r="B176" s="16" t="s">
        <v>405</v>
      </c>
      <c r="C176" s="16">
        <v>17</v>
      </c>
      <c r="D176" s="16">
        <v>1333598</v>
      </c>
      <c r="E176" s="17" t="s">
        <v>406</v>
      </c>
      <c r="F176" s="17" t="s">
        <v>69</v>
      </c>
      <c r="G176" s="17">
        <v>-0.26900000000000002</v>
      </c>
      <c r="H176" s="16">
        <v>0.05</v>
      </c>
      <c r="I176" s="66">
        <v>2.4999999999999999E-8</v>
      </c>
      <c r="J176" s="16" t="s">
        <v>743</v>
      </c>
    </row>
    <row r="177" spans="1:10" x14ac:dyDescent="0.25">
      <c r="A177" s="16" t="s">
        <v>21</v>
      </c>
      <c r="B177" s="16" t="s">
        <v>407</v>
      </c>
      <c r="C177" s="16">
        <v>17</v>
      </c>
      <c r="D177" s="16">
        <v>73949045</v>
      </c>
      <c r="E177" s="17" t="s">
        <v>408</v>
      </c>
      <c r="F177" s="17" t="s">
        <v>69</v>
      </c>
      <c r="G177" s="17">
        <v>-0.307</v>
      </c>
      <c r="H177" s="16">
        <v>0.06</v>
      </c>
      <c r="I177" s="66">
        <v>3.2999999999999998E-8</v>
      </c>
      <c r="J177" s="16" t="s">
        <v>743</v>
      </c>
    </row>
    <row r="178" spans="1:10" x14ac:dyDescent="0.25">
      <c r="A178" s="16" t="s">
        <v>21</v>
      </c>
      <c r="B178" s="16" t="s">
        <v>409</v>
      </c>
      <c r="C178" s="16">
        <v>12</v>
      </c>
      <c r="D178" s="16">
        <v>26438189</v>
      </c>
      <c r="E178" s="17" t="s">
        <v>410</v>
      </c>
      <c r="F178" s="17" t="s">
        <v>76</v>
      </c>
      <c r="G178" s="17">
        <v>0.3</v>
      </c>
      <c r="H178" s="16">
        <v>0.05</v>
      </c>
      <c r="I178" s="66">
        <v>6.3E-10</v>
      </c>
      <c r="J178" s="16" t="s">
        <v>743</v>
      </c>
    </row>
    <row r="179" spans="1:10" x14ac:dyDescent="0.25">
      <c r="A179" s="16" t="s">
        <v>21</v>
      </c>
      <c r="B179" s="16" t="s">
        <v>154</v>
      </c>
      <c r="C179" s="16">
        <v>3</v>
      </c>
      <c r="D179" s="16">
        <v>14958126</v>
      </c>
      <c r="E179" s="17" t="s">
        <v>155</v>
      </c>
      <c r="F179" s="17" t="s">
        <v>76</v>
      </c>
      <c r="G179" s="17">
        <v>-0.17319999999999999</v>
      </c>
      <c r="H179" s="16">
        <v>2.7900000000000001E-2</v>
      </c>
      <c r="I179" s="66">
        <v>5.1599999999999998E-10</v>
      </c>
      <c r="J179" s="16" t="s">
        <v>744</v>
      </c>
    </row>
    <row r="180" spans="1:10" x14ac:dyDescent="0.25">
      <c r="A180" s="16" t="s">
        <v>21</v>
      </c>
      <c r="B180" s="16" t="s">
        <v>158</v>
      </c>
      <c r="C180" s="16">
        <v>4</v>
      </c>
      <c r="D180" s="16">
        <v>38387395</v>
      </c>
      <c r="E180" s="17" t="s">
        <v>159</v>
      </c>
      <c r="F180" s="17" t="s">
        <v>69</v>
      </c>
      <c r="G180" s="17">
        <v>-0.156</v>
      </c>
      <c r="H180" s="16">
        <v>2.6599999999999999E-2</v>
      </c>
      <c r="I180" s="66">
        <v>4.2599999999999998E-9</v>
      </c>
      <c r="J180" s="16" t="s">
        <v>744</v>
      </c>
    </row>
    <row r="181" spans="1:10" x14ac:dyDescent="0.25">
      <c r="A181" s="16" t="s">
        <v>21</v>
      </c>
      <c r="B181" s="16" t="s">
        <v>160</v>
      </c>
      <c r="C181" s="16">
        <v>5</v>
      </c>
      <c r="D181" s="16">
        <v>114390121</v>
      </c>
      <c r="E181" s="17" t="s">
        <v>161</v>
      </c>
      <c r="F181" s="17" t="s">
        <v>76</v>
      </c>
      <c r="G181" s="17">
        <v>-0.17349999999999999</v>
      </c>
      <c r="H181" s="16">
        <v>2.63E-2</v>
      </c>
      <c r="I181" s="66">
        <v>3.9899999999999999E-11</v>
      </c>
      <c r="J181" s="16" t="s">
        <v>744</v>
      </c>
    </row>
    <row r="182" spans="1:10" x14ac:dyDescent="0.25">
      <c r="A182" s="16" t="s">
        <v>21</v>
      </c>
      <c r="B182" s="16" t="s">
        <v>164</v>
      </c>
      <c r="C182" s="16">
        <v>7</v>
      </c>
      <c r="D182" s="16">
        <v>2512545</v>
      </c>
      <c r="E182" s="17" t="s">
        <v>165</v>
      </c>
      <c r="F182" s="17" t="s">
        <v>76</v>
      </c>
      <c r="G182" s="17">
        <v>-0.18210000000000001</v>
      </c>
      <c r="H182" s="16">
        <v>2.7400000000000001E-2</v>
      </c>
      <c r="I182" s="66">
        <v>2.92E-11</v>
      </c>
      <c r="J182" s="16" t="s">
        <v>744</v>
      </c>
    </row>
    <row r="183" spans="1:10" x14ac:dyDescent="0.25">
      <c r="A183" s="16" t="s">
        <v>21</v>
      </c>
      <c r="B183" s="16" t="s">
        <v>166</v>
      </c>
      <c r="C183" s="16">
        <v>7</v>
      </c>
      <c r="D183" s="16">
        <v>129663496</v>
      </c>
      <c r="E183" s="17" t="s">
        <v>411</v>
      </c>
      <c r="F183" s="17" t="s">
        <v>69</v>
      </c>
      <c r="G183" s="17">
        <v>-0.21410000000000001</v>
      </c>
      <c r="H183" s="16">
        <v>2.76E-2</v>
      </c>
      <c r="I183" s="66">
        <v>8.1500000000000003E-15</v>
      </c>
      <c r="J183" s="16" t="s">
        <v>744</v>
      </c>
    </row>
    <row r="184" spans="1:10" x14ac:dyDescent="0.25">
      <c r="A184" s="16" t="s">
        <v>21</v>
      </c>
      <c r="B184" s="16" t="s">
        <v>412</v>
      </c>
      <c r="C184" s="16">
        <v>9</v>
      </c>
      <c r="D184" s="16">
        <v>123586737</v>
      </c>
      <c r="E184" s="17" t="s">
        <v>413</v>
      </c>
      <c r="F184" s="17" t="s">
        <v>69</v>
      </c>
      <c r="G184" s="17">
        <v>9.9900000000000003E-2</v>
      </c>
      <c r="H184" s="16">
        <v>2.69E-2</v>
      </c>
      <c r="I184" s="66">
        <v>2.0799999999999999E-4</v>
      </c>
      <c r="J184" s="16" t="s">
        <v>744</v>
      </c>
    </row>
    <row r="185" spans="1:10" x14ac:dyDescent="0.25">
      <c r="A185" s="16" t="s">
        <v>21</v>
      </c>
      <c r="B185" s="16" t="s">
        <v>168</v>
      </c>
      <c r="C185" s="16">
        <v>9</v>
      </c>
      <c r="D185" s="16">
        <v>136522274</v>
      </c>
      <c r="E185" s="17" t="s">
        <v>414</v>
      </c>
      <c r="F185" s="17" t="s">
        <v>69</v>
      </c>
      <c r="G185" s="17">
        <v>-0.46460000000000001</v>
      </c>
      <c r="H185" s="16">
        <v>5.3199999999999997E-2</v>
      </c>
      <c r="I185" s="66">
        <v>2.4199999999999998E-18</v>
      </c>
      <c r="J185" s="16" t="s">
        <v>744</v>
      </c>
    </row>
    <row r="186" spans="1:10" x14ac:dyDescent="0.25">
      <c r="A186" s="16" t="s">
        <v>21</v>
      </c>
      <c r="B186" s="16" t="s">
        <v>170</v>
      </c>
      <c r="C186" s="16">
        <v>11</v>
      </c>
      <c r="D186" s="16">
        <v>47461783</v>
      </c>
      <c r="E186" s="17" t="s">
        <v>171</v>
      </c>
      <c r="F186" s="17" t="s">
        <v>76</v>
      </c>
      <c r="G186" s="17">
        <v>-0.2409</v>
      </c>
      <c r="H186" s="16">
        <v>2.7199999999999998E-2</v>
      </c>
      <c r="I186" s="66">
        <v>9.0299999999999993E-19</v>
      </c>
      <c r="J186" s="16" t="s">
        <v>744</v>
      </c>
    </row>
    <row r="187" spans="1:10" x14ac:dyDescent="0.25">
      <c r="A187" s="16" t="s">
        <v>21</v>
      </c>
      <c r="B187" s="16" t="s">
        <v>172</v>
      </c>
      <c r="C187" s="16">
        <v>11</v>
      </c>
      <c r="D187" s="16">
        <v>61278246</v>
      </c>
      <c r="E187" s="17" t="s">
        <v>173</v>
      </c>
      <c r="F187" s="17" t="s">
        <v>69</v>
      </c>
      <c r="G187" s="17">
        <v>0.3755</v>
      </c>
      <c r="H187" s="16">
        <v>4.0899999999999999E-2</v>
      </c>
      <c r="I187" s="66">
        <v>4.1999999999999998E-20</v>
      </c>
      <c r="J187" s="16" t="s">
        <v>744</v>
      </c>
    </row>
    <row r="188" spans="1:10" x14ac:dyDescent="0.25">
      <c r="A188" s="16" t="s">
        <v>21</v>
      </c>
      <c r="B188" s="16" t="s">
        <v>174</v>
      </c>
      <c r="C188" s="16">
        <v>18</v>
      </c>
      <c r="D188" s="16">
        <v>42141977</v>
      </c>
      <c r="E188" s="17" t="s">
        <v>175</v>
      </c>
      <c r="F188" s="17" t="s">
        <v>76</v>
      </c>
      <c r="G188" s="17">
        <v>0.1789</v>
      </c>
      <c r="H188" s="16">
        <v>2.8899999999999999E-2</v>
      </c>
      <c r="I188" s="66">
        <v>5.8700000000000004E-10</v>
      </c>
      <c r="J188" s="16" t="s">
        <v>744</v>
      </c>
    </row>
    <row r="189" spans="1:10" x14ac:dyDescent="0.25">
      <c r="A189" s="16" t="s">
        <v>21</v>
      </c>
      <c r="B189" s="16" t="s">
        <v>176</v>
      </c>
      <c r="C189" s="16">
        <v>19</v>
      </c>
      <c r="D189" s="16">
        <v>7252756</v>
      </c>
      <c r="E189" s="17" t="s">
        <v>177</v>
      </c>
      <c r="F189" s="17" t="s">
        <v>69</v>
      </c>
      <c r="G189" s="17">
        <v>-0.38519999999999999</v>
      </c>
      <c r="H189" s="16">
        <v>3.9600000000000003E-2</v>
      </c>
      <c r="I189" s="66">
        <v>2.08E-22</v>
      </c>
      <c r="J189" s="16" t="s">
        <v>744</v>
      </c>
    </row>
    <row r="190" spans="1:10" x14ac:dyDescent="0.25">
      <c r="A190" s="16" t="s">
        <v>21</v>
      </c>
      <c r="B190" s="16" t="s">
        <v>180</v>
      </c>
      <c r="C190" s="16">
        <v>21</v>
      </c>
      <c r="D190" s="16">
        <v>44760603</v>
      </c>
      <c r="E190" s="17" t="s">
        <v>181</v>
      </c>
      <c r="F190" s="17" t="s">
        <v>76</v>
      </c>
      <c r="G190" s="17">
        <v>0.20369999999999999</v>
      </c>
      <c r="H190" s="16">
        <v>3.0099999999999998E-2</v>
      </c>
      <c r="I190" s="66">
        <v>1.36E-11</v>
      </c>
      <c r="J190" s="16" t="s">
        <v>744</v>
      </c>
    </row>
    <row r="191" spans="1:10" x14ac:dyDescent="0.25">
      <c r="A191" s="16" t="s">
        <v>21</v>
      </c>
      <c r="B191" s="16" t="s">
        <v>182</v>
      </c>
      <c r="C191" s="16">
        <v>1</v>
      </c>
      <c r="D191" s="16">
        <v>10796866</v>
      </c>
      <c r="E191" s="17" t="s">
        <v>183</v>
      </c>
      <c r="F191" s="17" t="s">
        <v>69</v>
      </c>
      <c r="G191" s="17">
        <v>-0.25700000000000001</v>
      </c>
      <c r="H191" s="16">
        <v>3.7999999999999999E-2</v>
      </c>
      <c r="I191" s="66">
        <v>1.34E-11</v>
      </c>
      <c r="J191" s="16" t="s">
        <v>744</v>
      </c>
    </row>
    <row r="192" spans="1:10" x14ac:dyDescent="0.25">
      <c r="A192" s="16" t="s">
        <v>21</v>
      </c>
      <c r="B192" s="16" t="s">
        <v>184</v>
      </c>
      <c r="C192" s="16">
        <v>1</v>
      </c>
      <c r="D192" s="16">
        <v>11860843</v>
      </c>
      <c r="E192" s="17" t="s">
        <v>185</v>
      </c>
      <c r="F192" s="17" t="s">
        <v>76</v>
      </c>
      <c r="G192" s="17">
        <v>-0.499</v>
      </c>
      <c r="H192" s="16">
        <v>0.05</v>
      </c>
      <c r="I192" s="66">
        <v>1.2E-23</v>
      </c>
      <c r="J192" s="16" t="s">
        <v>744</v>
      </c>
    </row>
    <row r="193" spans="1:10" x14ac:dyDescent="0.25">
      <c r="A193" s="16" t="s">
        <v>21</v>
      </c>
      <c r="B193" s="16" t="s">
        <v>186</v>
      </c>
      <c r="C193" s="16">
        <v>1</v>
      </c>
      <c r="D193" s="16">
        <v>113023980</v>
      </c>
      <c r="E193" s="17" t="s">
        <v>187</v>
      </c>
      <c r="F193" s="17" t="s">
        <v>76</v>
      </c>
      <c r="G193" s="17">
        <v>-0.28499999999999998</v>
      </c>
      <c r="H193" s="16">
        <v>4.7E-2</v>
      </c>
      <c r="I193" s="66">
        <v>8.9999999999999999E-10</v>
      </c>
      <c r="J193" s="16" t="s">
        <v>744</v>
      </c>
    </row>
    <row r="194" spans="1:10" x14ac:dyDescent="0.25">
      <c r="A194" s="16" t="s">
        <v>21</v>
      </c>
      <c r="B194" s="16" t="s">
        <v>190</v>
      </c>
      <c r="C194" s="16">
        <v>1</v>
      </c>
      <c r="D194" s="16">
        <v>230849359</v>
      </c>
      <c r="E194" s="17" t="s">
        <v>191</v>
      </c>
      <c r="F194" s="17" t="s">
        <v>69</v>
      </c>
      <c r="G194" s="17">
        <v>-0.27500000000000002</v>
      </c>
      <c r="H194" s="16">
        <v>3.5999999999999997E-2</v>
      </c>
      <c r="I194" s="66">
        <v>9.5299999999999998E-15</v>
      </c>
      <c r="J194" s="16" t="s">
        <v>744</v>
      </c>
    </row>
    <row r="195" spans="1:10" x14ac:dyDescent="0.25">
      <c r="A195" s="16" t="s">
        <v>21</v>
      </c>
      <c r="B195" s="16" t="s">
        <v>192</v>
      </c>
      <c r="C195" s="16">
        <v>2</v>
      </c>
      <c r="D195" s="16">
        <v>26932031</v>
      </c>
      <c r="E195" s="17" t="s">
        <v>193</v>
      </c>
      <c r="F195" s="17" t="s">
        <v>69</v>
      </c>
      <c r="G195" s="17">
        <v>-0.254</v>
      </c>
      <c r="H195" s="16">
        <v>3.5999999999999997E-2</v>
      </c>
      <c r="I195" s="66">
        <v>1.9199999999999999E-12</v>
      </c>
      <c r="J195" s="16" t="s">
        <v>744</v>
      </c>
    </row>
    <row r="196" spans="1:10" x14ac:dyDescent="0.25">
      <c r="A196" s="16" t="s">
        <v>21</v>
      </c>
      <c r="B196" s="16" t="s">
        <v>196</v>
      </c>
      <c r="C196" s="16">
        <v>2</v>
      </c>
      <c r="D196" s="16">
        <v>165099215</v>
      </c>
      <c r="E196" s="17" t="s">
        <v>197</v>
      </c>
      <c r="F196" s="17" t="s">
        <v>69</v>
      </c>
      <c r="G196" s="17">
        <v>-0.252</v>
      </c>
      <c r="H196" s="16">
        <v>3.5999999999999997E-2</v>
      </c>
      <c r="I196" s="66">
        <v>1.5000000000000001E-12</v>
      </c>
      <c r="J196" s="16" t="s">
        <v>744</v>
      </c>
    </row>
    <row r="197" spans="1:10" x14ac:dyDescent="0.25">
      <c r="A197" s="16" t="s">
        <v>21</v>
      </c>
      <c r="B197" s="16" t="s">
        <v>415</v>
      </c>
      <c r="C197" s="16">
        <v>3</v>
      </c>
      <c r="D197" s="16">
        <v>11360997</v>
      </c>
      <c r="E197" s="17" t="s">
        <v>416</v>
      </c>
      <c r="F197" s="17" t="s">
        <v>76</v>
      </c>
      <c r="G197" s="17">
        <v>-0.13600000000000001</v>
      </c>
      <c r="H197" s="16">
        <v>3.6999999999999998E-2</v>
      </c>
      <c r="I197" s="66">
        <v>2.2000000000000001E-4</v>
      </c>
      <c r="J197" s="16" t="s">
        <v>744</v>
      </c>
    </row>
    <row r="198" spans="1:10" x14ac:dyDescent="0.25">
      <c r="A198" s="16" t="s">
        <v>21</v>
      </c>
      <c r="B198" s="16" t="s">
        <v>417</v>
      </c>
      <c r="C198" s="16">
        <v>3</v>
      </c>
      <c r="D198" s="16">
        <v>27543655</v>
      </c>
      <c r="E198" s="17" t="s">
        <v>418</v>
      </c>
      <c r="F198" s="17" t="s">
        <v>76</v>
      </c>
      <c r="G198" s="17">
        <v>0.17</v>
      </c>
      <c r="H198" s="16">
        <v>3.5999999999999997E-2</v>
      </c>
      <c r="I198" s="66">
        <v>2.2400000000000002E-6</v>
      </c>
      <c r="J198" s="16" t="s">
        <v>744</v>
      </c>
    </row>
    <row r="199" spans="1:10" x14ac:dyDescent="0.25">
      <c r="A199" s="16" t="s">
        <v>21</v>
      </c>
      <c r="B199" s="16" t="s">
        <v>200</v>
      </c>
      <c r="C199" s="16">
        <v>3</v>
      </c>
      <c r="D199" s="16">
        <v>48130893</v>
      </c>
      <c r="E199" s="17" t="s">
        <v>201</v>
      </c>
      <c r="F199" s="17" t="s">
        <v>69</v>
      </c>
      <c r="G199" s="17">
        <v>0.30299999999999999</v>
      </c>
      <c r="H199" s="16">
        <v>3.7999999999999999E-2</v>
      </c>
      <c r="I199" s="66">
        <v>1.6E-15</v>
      </c>
      <c r="J199" s="16" t="s">
        <v>744</v>
      </c>
    </row>
    <row r="200" spans="1:10" x14ac:dyDescent="0.25">
      <c r="A200" s="16" t="s">
        <v>21</v>
      </c>
      <c r="B200" s="16" t="s">
        <v>202</v>
      </c>
      <c r="C200" s="16">
        <v>3</v>
      </c>
      <c r="D200" s="16">
        <v>169111915</v>
      </c>
      <c r="E200" s="17" t="s">
        <v>203</v>
      </c>
      <c r="F200" s="17" t="s">
        <v>69</v>
      </c>
      <c r="G200" s="17">
        <v>-0.23899999999999999</v>
      </c>
      <c r="H200" s="16">
        <v>3.6999999999999998E-2</v>
      </c>
      <c r="I200" s="66">
        <v>6.8700000000000006E-11</v>
      </c>
      <c r="J200" s="16" t="s">
        <v>744</v>
      </c>
    </row>
    <row r="201" spans="1:10" x14ac:dyDescent="0.25">
      <c r="A201" s="16" t="s">
        <v>21</v>
      </c>
      <c r="B201" s="16" t="s">
        <v>204</v>
      </c>
      <c r="C201" s="16">
        <v>4</v>
      </c>
      <c r="D201" s="16">
        <v>81164723</v>
      </c>
      <c r="E201" s="17" t="s">
        <v>205</v>
      </c>
      <c r="F201" s="17" t="s">
        <v>69</v>
      </c>
      <c r="G201" s="17">
        <v>0.39200000000000002</v>
      </c>
      <c r="H201" s="16">
        <v>0.04</v>
      </c>
      <c r="I201" s="66">
        <v>7.3600000000000003E-23</v>
      </c>
      <c r="J201" s="16" t="s">
        <v>744</v>
      </c>
    </row>
    <row r="202" spans="1:10" x14ac:dyDescent="0.25">
      <c r="A202" s="16" t="s">
        <v>21</v>
      </c>
      <c r="B202" s="16" t="s">
        <v>419</v>
      </c>
      <c r="C202" s="16">
        <v>4</v>
      </c>
      <c r="D202" s="16">
        <v>86719165</v>
      </c>
      <c r="E202" s="17" t="s">
        <v>420</v>
      </c>
      <c r="F202" s="17" t="s">
        <v>69</v>
      </c>
      <c r="G202" s="17">
        <v>-0.17299999999999999</v>
      </c>
      <c r="H202" s="16">
        <v>5.0999999999999997E-2</v>
      </c>
      <c r="I202" s="66">
        <v>6.6299999999999996E-4</v>
      </c>
      <c r="J202" s="16" t="s">
        <v>744</v>
      </c>
    </row>
    <row r="203" spans="1:10" x14ac:dyDescent="0.25">
      <c r="A203" s="16" t="s">
        <v>21</v>
      </c>
      <c r="B203" s="16" t="s">
        <v>206</v>
      </c>
      <c r="C203" s="16">
        <v>4</v>
      </c>
      <c r="D203" s="16">
        <v>103188709</v>
      </c>
      <c r="E203" s="17" t="s">
        <v>207</v>
      </c>
      <c r="F203" s="17" t="s">
        <v>69</v>
      </c>
      <c r="G203" s="17">
        <v>-0.60199999999999998</v>
      </c>
      <c r="H203" s="16">
        <v>7.8E-2</v>
      </c>
      <c r="I203" s="66">
        <v>1.6300000000000001E-14</v>
      </c>
      <c r="J203" s="16" t="s">
        <v>744</v>
      </c>
    </row>
    <row r="204" spans="1:10" x14ac:dyDescent="0.25">
      <c r="A204" s="16" t="s">
        <v>21</v>
      </c>
      <c r="B204" s="16" t="s">
        <v>421</v>
      </c>
      <c r="C204" s="16">
        <v>4</v>
      </c>
      <c r="D204" s="16">
        <v>156441314</v>
      </c>
      <c r="E204" s="17" t="s">
        <v>422</v>
      </c>
      <c r="F204" s="17" t="s">
        <v>76</v>
      </c>
      <c r="G204" s="17">
        <v>-0.16300000000000001</v>
      </c>
      <c r="H204" s="16">
        <v>3.6999999999999998E-2</v>
      </c>
      <c r="I204" s="66">
        <v>1.08E-5</v>
      </c>
      <c r="J204" s="16" t="s">
        <v>744</v>
      </c>
    </row>
    <row r="205" spans="1:10" x14ac:dyDescent="0.25">
      <c r="A205" s="16" t="s">
        <v>21</v>
      </c>
      <c r="B205" s="16" t="s">
        <v>208</v>
      </c>
      <c r="C205" s="16">
        <v>5</v>
      </c>
      <c r="D205" s="16">
        <v>32831939</v>
      </c>
      <c r="E205" s="17" t="s">
        <v>209</v>
      </c>
      <c r="F205" s="17" t="s">
        <v>69</v>
      </c>
      <c r="G205" s="17">
        <v>-0.22800000000000001</v>
      </c>
      <c r="H205" s="16">
        <v>3.6999999999999998E-2</v>
      </c>
      <c r="I205" s="66">
        <v>4.7300000000000002E-10</v>
      </c>
      <c r="J205" s="16" t="s">
        <v>744</v>
      </c>
    </row>
    <row r="206" spans="1:10" x14ac:dyDescent="0.25">
      <c r="A206" s="16" t="s">
        <v>21</v>
      </c>
      <c r="B206" s="16" t="s">
        <v>210</v>
      </c>
      <c r="C206" s="16">
        <v>5</v>
      </c>
      <c r="D206" s="16">
        <v>157845402</v>
      </c>
      <c r="E206" s="17" t="s">
        <v>211</v>
      </c>
      <c r="F206" s="17" t="s">
        <v>69</v>
      </c>
      <c r="G206" s="17">
        <v>-0.23</v>
      </c>
      <c r="H206" s="16">
        <v>0.04</v>
      </c>
      <c r="I206" s="66">
        <v>8.0700000000000005E-9</v>
      </c>
      <c r="J206" s="16" t="s">
        <v>744</v>
      </c>
    </row>
    <row r="207" spans="1:10" x14ac:dyDescent="0.25">
      <c r="A207" s="16" t="s">
        <v>21</v>
      </c>
      <c r="B207" s="16" t="s">
        <v>212</v>
      </c>
      <c r="C207" s="16">
        <v>6</v>
      </c>
      <c r="D207" s="16">
        <v>26091179</v>
      </c>
      <c r="E207" s="17" t="s">
        <v>213</v>
      </c>
      <c r="F207" s="17" t="s">
        <v>101</v>
      </c>
      <c r="G207" s="17">
        <v>-0.43</v>
      </c>
      <c r="H207" s="16">
        <v>5.2999999999999999E-2</v>
      </c>
      <c r="I207" s="66">
        <v>3.1000000000000001E-16</v>
      </c>
      <c r="J207" s="16" t="s">
        <v>744</v>
      </c>
    </row>
    <row r="208" spans="1:10" x14ac:dyDescent="0.25">
      <c r="A208" s="16" t="s">
        <v>21</v>
      </c>
      <c r="B208" s="16" t="s">
        <v>423</v>
      </c>
      <c r="C208" s="16">
        <v>6</v>
      </c>
      <c r="D208" s="16">
        <v>43352898</v>
      </c>
      <c r="E208" s="17" t="s">
        <v>424</v>
      </c>
      <c r="F208" s="17" t="s">
        <v>76</v>
      </c>
      <c r="G208" s="17">
        <v>-0.125</v>
      </c>
      <c r="H208" s="16">
        <v>3.5000000000000003E-2</v>
      </c>
      <c r="I208" s="66">
        <v>4.2499999999999998E-4</v>
      </c>
      <c r="J208" s="16" t="s">
        <v>744</v>
      </c>
    </row>
    <row r="209" spans="1:10" x14ac:dyDescent="0.25">
      <c r="A209" s="16" t="s">
        <v>21</v>
      </c>
      <c r="B209" s="16" t="s">
        <v>216</v>
      </c>
      <c r="C209" s="16">
        <v>6</v>
      </c>
      <c r="D209" s="16">
        <v>127181089</v>
      </c>
      <c r="E209" s="17" t="s">
        <v>217</v>
      </c>
      <c r="F209" s="17" t="s">
        <v>69</v>
      </c>
      <c r="G209" s="17">
        <v>-0.27100000000000002</v>
      </c>
      <c r="H209" s="16">
        <v>3.5999999999999997E-2</v>
      </c>
      <c r="I209" s="66">
        <v>2.34E-14</v>
      </c>
      <c r="J209" s="16" t="s">
        <v>744</v>
      </c>
    </row>
    <row r="210" spans="1:10" x14ac:dyDescent="0.25">
      <c r="A210" s="16" t="s">
        <v>21</v>
      </c>
      <c r="B210" s="16" t="s">
        <v>220</v>
      </c>
      <c r="C210" s="16">
        <v>7</v>
      </c>
      <c r="D210" s="16">
        <v>27245893</v>
      </c>
      <c r="E210" s="17" t="s">
        <v>221</v>
      </c>
      <c r="F210" s="17" t="s">
        <v>69</v>
      </c>
      <c r="G210" s="17">
        <v>-0.44500000000000001</v>
      </c>
      <c r="H210" s="16">
        <v>6.5000000000000002E-2</v>
      </c>
      <c r="I210" s="66">
        <v>1.0899999999999999E-11</v>
      </c>
      <c r="J210" s="16" t="s">
        <v>744</v>
      </c>
    </row>
    <row r="211" spans="1:10" x14ac:dyDescent="0.25">
      <c r="A211" s="16" t="s">
        <v>21</v>
      </c>
      <c r="B211" s="16" t="s">
        <v>425</v>
      </c>
      <c r="C211" s="16">
        <v>7</v>
      </c>
      <c r="D211" s="16">
        <v>106410777</v>
      </c>
      <c r="E211" s="17" t="s">
        <v>426</v>
      </c>
      <c r="F211" s="17" t="s">
        <v>76</v>
      </c>
      <c r="G211" s="17">
        <v>5.8999999999999997E-2</v>
      </c>
      <c r="H211" s="16">
        <v>4.2000000000000003E-2</v>
      </c>
      <c r="I211" s="66">
        <v>0.16300000000000001</v>
      </c>
      <c r="J211" s="16" t="s">
        <v>744</v>
      </c>
    </row>
    <row r="212" spans="1:10" x14ac:dyDescent="0.25">
      <c r="A212" s="16" t="s">
        <v>21</v>
      </c>
      <c r="B212" s="16" t="s">
        <v>427</v>
      </c>
      <c r="C212" s="16">
        <v>8</v>
      </c>
      <c r="D212" s="16">
        <v>11433909</v>
      </c>
      <c r="E212" s="17" t="s">
        <v>428</v>
      </c>
      <c r="F212" s="17" t="s">
        <v>69</v>
      </c>
      <c r="G212" s="17">
        <v>0.16700000000000001</v>
      </c>
      <c r="H212" s="16">
        <v>3.5999999999999997E-2</v>
      </c>
      <c r="I212" s="66">
        <v>3.1700000000000001E-6</v>
      </c>
      <c r="J212" s="16" t="s">
        <v>744</v>
      </c>
    </row>
    <row r="213" spans="1:10" x14ac:dyDescent="0.25">
      <c r="A213" s="16" t="s">
        <v>21</v>
      </c>
      <c r="B213" s="16" t="s">
        <v>222</v>
      </c>
      <c r="C213" s="16">
        <v>10</v>
      </c>
      <c r="D213" s="16">
        <v>18740632</v>
      </c>
      <c r="E213" s="17" t="s">
        <v>223</v>
      </c>
      <c r="F213" s="17" t="s">
        <v>69</v>
      </c>
      <c r="G213" s="17">
        <v>-0.33500000000000002</v>
      </c>
      <c r="H213" s="16">
        <v>3.7999999999999999E-2</v>
      </c>
      <c r="I213" s="66">
        <v>8.1099999999999996E-19</v>
      </c>
      <c r="J213" s="16" t="s">
        <v>744</v>
      </c>
    </row>
    <row r="214" spans="1:10" x14ac:dyDescent="0.25">
      <c r="A214" s="16" t="s">
        <v>21</v>
      </c>
      <c r="B214" s="16" t="s">
        <v>224</v>
      </c>
      <c r="C214" s="16">
        <v>10</v>
      </c>
      <c r="D214" s="16">
        <v>63533663</v>
      </c>
      <c r="E214" s="17" t="s">
        <v>225</v>
      </c>
      <c r="F214" s="17" t="s">
        <v>76</v>
      </c>
      <c r="G214" s="17">
        <v>-0.40899999999999997</v>
      </c>
      <c r="H214" s="16">
        <v>4.7E-2</v>
      </c>
      <c r="I214" s="66">
        <v>2.5499999999999999E-18</v>
      </c>
      <c r="J214" s="16" t="s">
        <v>744</v>
      </c>
    </row>
    <row r="215" spans="1:10" x14ac:dyDescent="0.25">
      <c r="A215" s="16" t="s">
        <v>21</v>
      </c>
      <c r="B215" s="16" t="s">
        <v>429</v>
      </c>
      <c r="C215" s="16">
        <v>10</v>
      </c>
      <c r="D215" s="16">
        <v>75410052</v>
      </c>
      <c r="E215" s="17" t="s">
        <v>430</v>
      </c>
      <c r="F215" s="17" t="s">
        <v>76</v>
      </c>
      <c r="G215" s="17">
        <v>-0.159</v>
      </c>
      <c r="H215" s="16">
        <v>3.9E-2</v>
      </c>
      <c r="I215" s="66">
        <v>3.8899999999999997E-5</v>
      </c>
      <c r="J215" s="16" t="s">
        <v>744</v>
      </c>
    </row>
    <row r="216" spans="1:10" x14ac:dyDescent="0.25">
      <c r="A216" s="16" t="s">
        <v>21</v>
      </c>
      <c r="B216" s="16" t="s">
        <v>226</v>
      </c>
      <c r="C216" s="16">
        <v>10</v>
      </c>
      <c r="D216" s="16">
        <v>95895940</v>
      </c>
      <c r="E216" s="17" t="s">
        <v>227</v>
      </c>
      <c r="F216" s="17" t="s">
        <v>76</v>
      </c>
      <c r="G216" s="17">
        <v>-0.224</v>
      </c>
      <c r="H216" s="16">
        <v>3.5999999999999997E-2</v>
      </c>
      <c r="I216" s="66">
        <v>6.28E-10</v>
      </c>
      <c r="J216" s="16" t="s">
        <v>744</v>
      </c>
    </row>
    <row r="217" spans="1:10" x14ac:dyDescent="0.25">
      <c r="A217" s="16" t="s">
        <v>21</v>
      </c>
      <c r="B217" s="16" t="s">
        <v>228</v>
      </c>
      <c r="C217" s="16">
        <v>10</v>
      </c>
      <c r="D217" s="16">
        <v>104835919</v>
      </c>
      <c r="E217" s="17" t="s">
        <v>229</v>
      </c>
      <c r="F217" s="17" t="s">
        <v>69</v>
      </c>
      <c r="G217" s="17">
        <v>-0.48199999999999998</v>
      </c>
      <c r="H217" s="16">
        <v>6.4000000000000001E-2</v>
      </c>
      <c r="I217" s="66">
        <v>4.4800000000000002E-14</v>
      </c>
      <c r="J217" s="16" t="s">
        <v>744</v>
      </c>
    </row>
    <row r="218" spans="1:10" x14ac:dyDescent="0.25">
      <c r="A218" s="16" t="s">
        <v>21</v>
      </c>
      <c r="B218" s="16" t="s">
        <v>230</v>
      </c>
      <c r="C218" s="16">
        <v>10</v>
      </c>
      <c r="D218" s="16">
        <v>115792787</v>
      </c>
      <c r="E218" s="17" t="s">
        <v>231</v>
      </c>
      <c r="F218" s="17" t="s">
        <v>76</v>
      </c>
      <c r="G218" s="17">
        <v>0.32</v>
      </c>
      <c r="H218" s="16">
        <v>4.1000000000000002E-2</v>
      </c>
      <c r="I218" s="66">
        <v>8.6300000000000002E-15</v>
      </c>
      <c r="J218" s="16" t="s">
        <v>744</v>
      </c>
    </row>
    <row r="219" spans="1:10" x14ac:dyDescent="0.25">
      <c r="A219" s="16" t="s">
        <v>21</v>
      </c>
      <c r="B219" s="16" t="s">
        <v>232</v>
      </c>
      <c r="C219" s="16">
        <v>11</v>
      </c>
      <c r="D219" s="16">
        <v>1890990</v>
      </c>
      <c r="E219" s="17" t="s">
        <v>233</v>
      </c>
      <c r="F219" s="17" t="s">
        <v>76</v>
      </c>
      <c r="G219" s="17">
        <v>0.28199999999999997</v>
      </c>
      <c r="H219" s="16">
        <v>3.9E-2</v>
      </c>
      <c r="I219" s="66">
        <v>3.6099999999999998E-13</v>
      </c>
      <c r="J219" s="16" t="s">
        <v>744</v>
      </c>
    </row>
    <row r="220" spans="1:10" x14ac:dyDescent="0.25">
      <c r="A220" s="16" t="s">
        <v>21</v>
      </c>
      <c r="B220" s="16" t="s">
        <v>234</v>
      </c>
      <c r="C220" s="16">
        <v>11</v>
      </c>
      <c r="D220" s="16">
        <v>10356115</v>
      </c>
      <c r="E220" s="17" t="s">
        <v>235</v>
      </c>
      <c r="F220" s="17" t="s">
        <v>69</v>
      </c>
      <c r="G220" s="17">
        <v>0.19900000000000001</v>
      </c>
      <c r="H220" s="16">
        <v>3.5999999999999997E-2</v>
      </c>
      <c r="I220" s="66">
        <v>4.1099999999999997E-8</v>
      </c>
      <c r="J220" s="16" t="s">
        <v>744</v>
      </c>
    </row>
    <row r="221" spans="1:10" x14ac:dyDescent="0.25">
      <c r="A221" s="16" t="s">
        <v>21</v>
      </c>
      <c r="B221" s="16" t="s">
        <v>236</v>
      </c>
      <c r="C221" s="16">
        <v>11</v>
      </c>
      <c r="D221" s="16">
        <v>16307700</v>
      </c>
      <c r="E221" s="17" t="s">
        <v>237</v>
      </c>
      <c r="F221" s="17" t="s">
        <v>69</v>
      </c>
      <c r="G221" s="17">
        <v>-0.29199999999999998</v>
      </c>
      <c r="H221" s="16">
        <v>4.3999999999999997E-2</v>
      </c>
      <c r="I221" s="66">
        <v>3.67E-11</v>
      </c>
      <c r="J221" s="16" t="s">
        <v>744</v>
      </c>
    </row>
    <row r="222" spans="1:10" x14ac:dyDescent="0.25">
      <c r="A222" s="16" t="s">
        <v>21</v>
      </c>
      <c r="B222" s="16" t="s">
        <v>431</v>
      </c>
      <c r="C222" s="16">
        <v>11</v>
      </c>
      <c r="D222" s="16">
        <v>65408937</v>
      </c>
      <c r="E222" s="17" t="s">
        <v>432</v>
      </c>
      <c r="F222" s="17" t="s">
        <v>69</v>
      </c>
      <c r="G222" s="17">
        <v>-0.183</v>
      </c>
      <c r="H222" s="16">
        <v>5.1999999999999998E-2</v>
      </c>
      <c r="I222" s="66">
        <v>4.17E-4</v>
      </c>
      <c r="J222" s="16" t="s">
        <v>744</v>
      </c>
    </row>
    <row r="223" spans="1:10" x14ac:dyDescent="0.25">
      <c r="A223" s="16" t="s">
        <v>21</v>
      </c>
      <c r="B223" s="16" t="s">
        <v>238</v>
      </c>
      <c r="C223" s="16">
        <v>11</v>
      </c>
      <c r="D223" s="16">
        <v>100593538</v>
      </c>
      <c r="E223" s="17" t="s">
        <v>239</v>
      </c>
      <c r="F223" s="17" t="s">
        <v>101</v>
      </c>
      <c r="G223" s="17">
        <v>0.28799999999999998</v>
      </c>
      <c r="H223" s="16">
        <v>4.1000000000000002E-2</v>
      </c>
      <c r="I223" s="66">
        <v>2.38E-12</v>
      </c>
      <c r="J223" s="16" t="s">
        <v>744</v>
      </c>
    </row>
    <row r="224" spans="1:10" x14ac:dyDescent="0.25">
      <c r="A224" s="16" t="s">
        <v>21</v>
      </c>
      <c r="B224" s="16" t="s">
        <v>242</v>
      </c>
      <c r="C224" s="16">
        <v>12</v>
      </c>
      <c r="D224" s="16">
        <v>90026523</v>
      </c>
      <c r="E224" s="17" t="s">
        <v>243</v>
      </c>
      <c r="F224" s="17" t="s">
        <v>76</v>
      </c>
      <c r="G224" s="17">
        <v>0.45900000000000002</v>
      </c>
      <c r="H224" s="16">
        <v>0.05</v>
      </c>
      <c r="I224" s="66">
        <v>2.61E-20</v>
      </c>
      <c r="J224" s="16" t="s">
        <v>744</v>
      </c>
    </row>
    <row r="225" spans="1:10" x14ac:dyDescent="0.25">
      <c r="A225" s="16" t="s">
        <v>21</v>
      </c>
      <c r="B225" s="16" t="s">
        <v>244</v>
      </c>
      <c r="C225" s="16">
        <v>12</v>
      </c>
      <c r="D225" s="16">
        <v>111884608</v>
      </c>
      <c r="E225" s="17" t="s">
        <v>245</v>
      </c>
      <c r="F225" s="17" t="s">
        <v>69</v>
      </c>
      <c r="G225" s="17">
        <v>0.36199999999999999</v>
      </c>
      <c r="H225" s="16">
        <v>3.7999999999999999E-2</v>
      </c>
      <c r="I225" s="66">
        <v>1.2799999999999999E-21</v>
      </c>
      <c r="J225" s="16" t="s">
        <v>744</v>
      </c>
    </row>
    <row r="226" spans="1:10" x14ac:dyDescent="0.25">
      <c r="A226" s="16" t="s">
        <v>21</v>
      </c>
      <c r="B226" s="16" t="s">
        <v>248</v>
      </c>
      <c r="C226" s="16">
        <v>15</v>
      </c>
      <c r="D226" s="16">
        <v>75069282</v>
      </c>
      <c r="E226" s="17" t="s">
        <v>249</v>
      </c>
      <c r="F226" s="17" t="s">
        <v>69</v>
      </c>
      <c r="G226" s="17">
        <v>-0.36299999999999999</v>
      </c>
      <c r="H226" s="16">
        <v>4.1000000000000002E-2</v>
      </c>
      <c r="I226" s="66">
        <v>1.0299999999999999E-18</v>
      </c>
      <c r="J226" s="16" t="s">
        <v>744</v>
      </c>
    </row>
    <row r="227" spans="1:10" x14ac:dyDescent="0.25">
      <c r="A227" s="16" t="s">
        <v>21</v>
      </c>
      <c r="B227" s="16" t="s">
        <v>250</v>
      </c>
      <c r="C227" s="16">
        <v>15</v>
      </c>
      <c r="D227" s="16">
        <v>91437388</v>
      </c>
      <c r="E227" s="17" t="s">
        <v>251</v>
      </c>
      <c r="F227" s="17" t="s">
        <v>76</v>
      </c>
      <c r="G227" s="17">
        <v>-0.35799999999999998</v>
      </c>
      <c r="H227" s="16">
        <v>4.2000000000000003E-2</v>
      </c>
      <c r="I227" s="66">
        <v>1.8499999999999999E-17</v>
      </c>
      <c r="J227" s="16" t="s">
        <v>744</v>
      </c>
    </row>
    <row r="228" spans="1:10" x14ac:dyDescent="0.25">
      <c r="A228" s="16" t="s">
        <v>21</v>
      </c>
      <c r="B228" s="16" t="s">
        <v>433</v>
      </c>
      <c r="C228" s="16">
        <v>17</v>
      </c>
      <c r="D228" s="16">
        <v>43155914</v>
      </c>
      <c r="E228" s="17" t="s">
        <v>434</v>
      </c>
      <c r="F228" s="17" t="s">
        <v>76</v>
      </c>
      <c r="G228" s="17">
        <v>-0.185</v>
      </c>
      <c r="H228" s="16">
        <v>4.1000000000000002E-2</v>
      </c>
      <c r="I228" s="66">
        <v>7.2300000000000002E-6</v>
      </c>
      <c r="J228" s="16" t="s">
        <v>744</v>
      </c>
    </row>
    <row r="229" spans="1:10" x14ac:dyDescent="0.25">
      <c r="A229" s="16" t="s">
        <v>21</v>
      </c>
      <c r="B229" s="16" t="s">
        <v>435</v>
      </c>
      <c r="C229" s="16">
        <v>17</v>
      </c>
      <c r="D229" s="16">
        <v>45013271</v>
      </c>
      <c r="E229" s="17" t="s">
        <v>436</v>
      </c>
      <c r="F229" s="17" t="s">
        <v>69</v>
      </c>
      <c r="G229" s="17">
        <v>-0.218</v>
      </c>
      <c r="H229" s="16">
        <v>5.0999999999999997E-2</v>
      </c>
      <c r="I229" s="66">
        <v>1.95E-6</v>
      </c>
      <c r="J229" s="16" t="s">
        <v>744</v>
      </c>
    </row>
    <row r="230" spans="1:10" x14ac:dyDescent="0.25">
      <c r="A230" s="16" t="s">
        <v>21</v>
      </c>
      <c r="B230" s="16" t="s">
        <v>254</v>
      </c>
      <c r="C230" s="16">
        <v>20</v>
      </c>
      <c r="D230" s="16">
        <v>10969030</v>
      </c>
      <c r="E230" s="17" t="s">
        <v>255</v>
      </c>
      <c r="F230" s="17" t="s">
        <v>76</v>
      </c>
      <c r="G230" s="17">
        <v>-0.308</v>
      </c>
      <c r="H230" s="16">
        <v>3.5999999999999997E-2</v>
      </c>
      <c r="I230" s="66">
        <v>1.7800000000000001E-17</v>
      </c>
      <c r="J230" s="16" t="s">
        <v>744</v>
      </c>
    </row>
    <row r="231" spans="1:10" x14ac:dyDescent="0.25">
      <c r="A231" s="16" t="s">
        <v>21</v>
      </c>
      <c r="B231" s="16" t="s">
        <v>256</v>
      </c>
      <c r="C231" s="16">
        <v>20</v>
      </c>
      <c r="D231" s="16">
        <v>57745815</v>
      </c>
      <c r="E231" s="17" t="s">
        <v>257</v>
      </c>
      <c r="F231" s="17" t="s">
        <v>76</v>
      </c>
      <c r="G231" s="17">
        <v>0.55200000000000005</v>
      </c>
      <c r="H231" s="16">
        <v>5.5E-2</v>
      </c>
      <c r="I231" s="66">
        <v>4.8600000000000002E-24</v>
      </c>
      <c r="J231" s="16" t="s">
        <v>744</v>
      </c>
    </row>
    <row r="232" spans="1:10" x14ac:dyDescent="0.25">
      <c r="A232" s="16" t="s">
        <v>21</v>
      </c>
      <c r="B232" s="16" t="s">
        <v>437</v>
      </c>
      <c r="C232" s="16">
        <v>4</v>
      </c>
      <c r="D232" s="16">
        <v>86715670</v>
      </c>
      <c r="E232" s="17" t="s">
        <v>437</v>
      </c>
      <c r="F232" s="17" t="s">
        <v>69</v>
      </c>
      <c r="G232" s="17">
        <v>0.62</v>
      </c>
      <c r="H232" s="16">
        <v>7.3999999999999996E-2</v>
      </c>
      <c r="I232" s="66">
        <v>5.3700000000000002E-17</v>
      </c>
      <c r="J232" s="16" t="s">
        <v>746</v>
      </c>
    </row>
    <row r="233" spans="1:10" x14ac:dyDescent="0.25">
      <c r="A233" s="16" t="s">
        <v>21</v>
      </c>
      <c r="B233" s="16" t="s">
        <v>438</v>
      </c>
      <c r="C233" s="16">
        <v>6</v>
      </c>
      <c r="D233" s="16">
        <v>43308363</v>
      </c>
      <c r="E233" s="17" t="s">
        <v>438</v>
      </c>
      <c r="F233" s="17" t="s">
        <v>69</v>
      </c>
      <c r="G233" s="17">
        <v>0.51100000000000001</v>
      </c>
      <c r="H233" s="16">
        <v>6.2E-2</v>
      </c>
      <c r="I233" s="66">
        <v>2.2200000000000001E-16</v>
      </c>
      <c r="J233" s="16" t="s">
        <v>746</v>
      </c>
    </row>
    <row r="234" spans="1:10" x14ac:dyDescent="0.25">
      <c r="A234" s="16" t="s">
        <v>21</v>
      </c>
      <c r="B234" s="16" t="s">
        <v>439</v>
      </c>
      <c r="C234" s="16">
        <v>5</v>
      </c>
      <c r="D234" s="16">
        <v>122476457</v>
      </c>
      <c r="E234" s="17" t="s">
        <v>439</v>
      </c>
      <c r="F234" s="17" t="s">
        <v>76</v>
      </c>
      <c r="G234" s="17">
        <v>0.53400000000000003</v>
      </c>
      <c r="H234" s="16">
        <v>6.6000000000000003E-2</v>
      </c>
      <c r="I234" s="66">
        <v>8.8800000000000003E-16</v>
      </c>
      <c r="J234" s="16" t="s">
        <v>746</v>
      </c>
    </row>
    <row r="235" spans="1:10" x14ac:dyDescent="0.25">
      <c r="A235" s="16" t="s">
        <v>21</v>
      </c>
      <c r="B235" s="16" t="s">
        <v>440</v>
      </c>
      <c r="C235" s="16">
        <v>6</v>
      </c>
      <c r="D235" s="16">
        <v>134080855</v>
      </c>
      <c r="E235" s="17" t="s">
        <v>441</v>
      </c>
      <c r="F235" s="17" t="s">
        <v>101</v>
      </c>
      <c r="G235" s="17">
        <v>1.85</v>
      </c>
      <c r="H235" s="16">
        <v>0.31</v>
      </c>
      <c r="I235" s="66">
        <v>2.3000000000000001E-10</v>
      </c>
      <c r="J235" s="16" t="s">
        <v>745</v>
      </c>
    </row>
    <row r="236" spans="1:10" x14ac:dyDescent="0.25">
      <c r="A236" s="16" t="s">
        <v>21</v>
      </c>
      <c r="B236" s="16" t="s">
        <v>218</v>
      </c>
      <c r="C236" s="16">
        <v>6</v>
      </c>
      <c r="D236" s="16">
        <v>150992370</v>
      </c>
      <c r="E236" s="17" t="s">
        <v>442</v>
      </c>
      <c r="F236" s="17" t="s">
        <v>69</v>
      </c>
      <c r="G236" s="17">
        <v>1.19</v>
      </c>
      <c r="H236" s="16">
        <v>0.24</v>
      </c>
      <c r="I236" s="66">
        <v>5.6999999999999998E-9</v>
      </c>
      <c r="J236" s="16" t="s">
        <v>745</v>
      </c>
    </row>
    <row r="237" spans="1:10" x14ac:dyDescent="0.25">
      <c r="A237" s="16" t="s">
        <v>21</v>
      </c>
      <c r="B237" s="16" t="s">
        <v>261</v>
      </c>
      <c r="C237" s="16">
        <v>7</v>
      </c>
      <c r="D237" s="16">
        <v>27351650</v>
      </c>
      <c r="E237" s="17" t="s">
        <v>262</v>
      </c>
      <c r="F237" s="17" t="s">
        <v>76</v>
      </c>
      <c r="G237" s="17">
        <v>1.61</v>
      </c>
      <c r="H237" s="16">
        <v>0.28000000000000003</v>
      </c>
      <c r="I237" s="66">
        <v>4.5E-10</v>
      </c>
      <c r="J237" s="16" t="s">
        <v>745</v>
      </c>
    </row>
    <row r="238" spans="1:10" x14ac:dyDescent="0.25">
      <c r="A238" s="16" t="s">
        <v>21</v>
      </c>
      <c r="B238" s="16" t="s">
        <v>263</v>
      </c>
      <c r="C238" s="16">
        <v>7</v>
      </c>
      <c r="D238" s="16">
        <v>27159136</v>
      </c>
      <c r="E238" s="17" t="s">
        <v>264</v>
      </c>
      <c r="F238" s="17" t="s">
        <v>101</v>
      </c>
      <c r="G238" s="17">
        <v>0.82</v>
      </c>
      <c r="H238" s="16">
        <v>0.19</v>
      </c>
      <c r="I238" s="66">
        <v>6.2000000000000001E-9</v>
      </c>
      <c r="J238" s="16" t="s">
        <v>745</v>
      </c>
    </row>
    <row r="239" spans="1:10" x14ac:dyDescent="0.25">
      <c r="A239" s="19"/>
      <c r="B239" s="19"/>
      <c r="C239" s="19"/>
      <c r="D239" s="19"/>
      <c r="E239" s="20"/>
      <c r="F239" s="20"/>
      <c r="G239" s="20"/>
      <c r="H239" s="19"/>
      <c r="I239" s="67"/>
      <c r="J239" s="19"/>
    </row>
    <row r="240" spans="1:10" x14ac:dyDescent="0.25">
      <c r="A240" s="68" t="s">
        <v>14</v>
      </c>
      <c r="B240" t="s">
        <v>576</v>
      </c>
      <c r="C240">
        <v>1</v>
      </c>
      <c r="D240">
        <v>109818158</v>
      </c>
      <c r="E240" t="s">
        <v>748</v>
      </c>
      <c r="F240" t="s">
        <v>364</v>
      </c>
      <c r="G240" t="s">
        <v>749</v>
      </c>
      <c r="H240" t="s">
        <v>750</v>
      </c>
      <c r="I240" t="s">
        <v>751</v>
      </c>
      <c r="J240" t="s">
        <v>752</v>
      </c>
    </row>
    <row r="241" spans="1:10" x14ac:dyDescent="0.25">
      <c r="A241" s="68" t="s">
        <v>14</v>
      </c>
      <c r="B241" t="s">
        <v>753</v>
      </c>
      <c r="C241">
        <v>1</v>
      </c>
      <c r="D241">
        <v>150940625</v>
      </c>
      <c r="E241" t="s">
        <v>754</v>
      </c>
      <c r="F241" t="s">
        <v>69</v>
      </c>
      <c r="G241" t="s">
        <v>755</v>
      </c>
      <c r="H241" t="s">
        <v>756</v>
      </c>
      <c r="I241" t="s">
        <v>757</v>
      </c>
      <c r="J241" t="s">
        <v>752</v>
      </c>
    </row>
    <row r="242" spans="1:10" x14ac:dyDescent="0.25">
      <c r="A242" s="68" t="s">
        <v>14</v>
      </c>
      <c r="B242" t="s">
        <v>758</v>
      </c>
      <c r="C242">
        <v>1</v>
      </c>
      <c r="D242">
        <v>178533832</v>
      </c>
      <c r="E242" t="s">
        <v>759</v>
      </c>
      <c r="F242" t="s">
        <v>69</v>
      </c>
      <c r="G242" t="s">
        <v>760</v>
      </c>
      <c r="H242" t="s">
        <v>761</v>
      </c>
      <c r="I242" t="s">
        <v>762</v>
      </c>
      <c r="J242" t="s">
        <v>752</v>
      </c>
    </row>
    <row r="243" spans="1:10" x14ac:dyDescent="0.25">
      <c r="A243" s="68" t="s">
        <v>14</v>
      </c>
      <c r="B243" t="s">
        <v>444</v>
      </c>
      <c r="C243">
        <v>1</v>
      </c>
      <c r="D243">
        <v>182154990</v>
      </c>
      <c r="E243" t="s">
        <v>763</v>
      </c>
      <c r="F243" t="s">
        <v>69</v>
      </c>
      <c r="G243" t="s">
        <v>764</v>
      </c>
      <c r="H243" t="s">
        <v>765</v>
      </c>
      <c r="I243" t="s">
        <v>766</v>
      </c>
      <c r="J243" t="s">
        <v>752</v>
      </c>
    </row>
    <row r="244" spans="1:10" x14ac:dyDescent="0.25">
      <c r="A244" s="68" t="s">
        <v>14</v>
      </c>
      <c r="B244" t="s">
        <v>767</v>
      </c>
      <c r="C244">
        <v>1</v>
      </c>
      <c r="D244">
        <v>214992980</v>
      </c>
      <c r="E244" t="s">
        <v>768</v>
      </c>
      <c r="F244" t="s">
        <v>101</v>
      </c>
      <c r="G244" t="s">
        <v>769</v>
      </c>
      <c r="H244" t="s">
        <v>770</v>
      </c>
      <c r="I244" t="s">
        <v>771</v>
      </c>
      <c r="J244" t="s">
        <v>752</v>
      </c>
    </row>
    <row r="245" spans="1:10" x14ac:dyDescent="0.25">
      <c r="A245" s="68" t="s">
        <v>14</v>
      </c>
      <c r="B245" t="s">
        <v>772</v>
      </c>
      <c r="C245">
        <v>1</v>
      </c>
      <c r="D245">
        <v>219664030</v>
      </c>
      <c r="E245" t="s">
        <v>773</v>
      </c>
      <c r="F245" t="s">
        <v>76</v>
      </c>
      <c r="G245" t="s">
        <v>774</v>
      </c>
      <c r="H245" t="s">
        <v>770</v>
      </c>
      <c r="I245" t="s">
        <v>775</v>
      </c>
      <c r="J245" t="s">
        <v>752</v>
      </c>
    </row>
    <row r="246" spans="1:10" x14ac:dyDescent="0.25">
      <c r="A246" s="68" t="s">
        <v>14</v>
      </c>
      <c r="B246" t="s">
        <v>578</v>
      </c>
      <c r="C246">
        <v>1</v>
      </c>
      <c r="D246">
        <v>220970028</v>
      </c>
      <c r="E246" t="s">
        <v>776</v>
      </c>
      <c r="F246" t="s">
        <v>76</v>
      </c>
      <c r="G246" t="s">
        <v>777</v>
      </c>
      <c r="H246" t="s">
        <v>778</v>
      </c>
      <c r="I246" t="s">
        <v>779</v>
      </c>
      <c r="J246" t="s">
        <v>752</v>
      </c>
    </row>
    <row r="247" spans="1:10" x14ac:dyDescent="0.25">
      <c r="A247" s="68" t="s">
        <v>14</v>
      </c>
      <c r="B247" t="s">
        <v>446</v>
      </c>
      <c r="C247">
        <v>1</v>
      </c>
      <c r="D247">
        <v>230295691</v>
      </c>
      <c r="E247" t="s">
        <v>447</v>
      </c>
      <c r="F247" t="s">
        <v>76</v>
      </c>
      <c r="G247" t="s">
        <v>780</v>
      </c>
      <c r="H247" t="s">
        <v>770</v>
      </c>
      <c r="I247" t="s">
        <v>781</v>
      </c>
      <c r="J247" t="s">
        <v>752</v>
      </c>
    </row>
    <row r="248" spans="1:10" x14ac:dyDescent="0.25">
      <c r="A248" s="68" t="s">
        <v>14</v>
      </c>
      <c r="B248" t="s">
        <v>782</v>
      </c>
      <c r="C248">
        <v>1</v>
      </c>
      <c r="D248">
        <v>27284913</v>
      </c>
      <c r="E248" t="s">
        <v>612</v>
      </c>
      <c r="F248" t="s">
        <v>69</v>
      </c>
      <c r="G248" t="s">
        <v>783</v>
      </c>
      <c r="H248" t="s">
        <v>784</v>
      </c>
      <c r="I248" t="s">
        <v>785</v>
      </c>
      <c r="J248" t="s">
        <v>752</v>
      </c>
    </row>
    <row r="249" spans="1:10" x14ac:dyDescent="0.25">
      <c r="A249" s="68" t="s">
        <v>14</v>
      </c>
      <c r="B249" t="s">
        <v>443</v>
      </c>
      <c r="C249">
        <v>1</v>
      </c>
      <c r="D249">
        <v>40035928</v>
      </c>
      <c r="E249" t="s">
        <v>786</v>
      </c>
      <c r="F249" t="s">
        <v>69</v>
      </c>
      <c r="G249" t="s">
        <v>787</v>
      </c>
      <c r="H249" t="s">
        <v>788</v>
      </c>
      <c r="I249" t="s">
        <v>789</v>
      </c>
      <c r="J249" t="s">
        <v>752</v>
      </c>
    </row>
    <row r="250" spans="1:10" x14ac:dyDescent="0.25">
      <c r="A250" s="68" t="s">
        <v>14</v>
      </c>
      <c r="B250" t="s">
        <v>575</v>
      </c>
      <c r="C250">
        <v>1</v>
      </c>
      <c r="D250">
        <v>63153199</v>
      </c>
      <c r="E250" t="s">
        <v>790</v>
      </c>
      <c r="F250" t="s">
        <v>364</v>
      </c>
      <c r="G250" t="s">
        <v>791</v>
      </c>
      <c r="H250" t="s">
        <v>792</v>
      </c>
      <c r="I250" t="s">
        <v>793</v>
      </c>
      <c r="J250" t="s">
        <v>752</v>
      </c>
    </row>
    <row r="251" spans="1:10" x14ac:dyDescent="0.25">
      <c r="A251" s="68" t="s">
        <v>14</v>
      </c>
      <c r="B251" t="s">
        <v>794</v>
      </c>
      <c r="C251">
        <v>1</v>
      </c>
      <c r="D251">
        <v>93862020</v>
      </c>
      <c r="E251" t="s">
        <v>795</v>
      </c>
      <c r="F251" t="s">
        <v>69</v>
      </c>
      <c r="G251" t="s">
        <v>796</v>
      </c>
      <c r="H251" t="s">
        <v>770</v>
      </c>
      <c r="I251" t="s">
        <v>797</v>
      </c>
      <c r="J251" t="s">
        <v>752</v>
      </c>
    </row>
    <row r="252" spans="1:10" x14ac:dyDescent="0.25">
      <c r="A252" s="68" t="s">
        <v>14</v>
      </c>
      <c r="B252" t="s">
        <v>798</v>
      </c>
      <c r="C252">
        <v>10</v>
      </c>
      <c r="D252">
        <v>101912194</v>
      </c>
      <c r="E252" t="s">
        <v>799</v>
      </c>
      <c r="F252" t="s">
        <v>69</v>
      </c>
      <c r="G252" t="s">
        <v>800</v>
      </c>
      <c r="H252" t="s">
        <v>770</v>
      </c>
      <c r="I252" t="s">
        <v>801</v>
      </c>
      <c r="J252" t="s">
        <v>752</v>
      </c>
    </row>
    <row r="253" spans="1:10" x14ac:dyDescent="0.25">
      <c r="A253" s="68" t="s">
        <v>14</v>
      </c>
      <c r="B253" t="s">
        <v>544</v>
      </c>
      <c r="C253">
        <v>10</v>
      </c>
      <c r="D253">
        <v>113921825</v>
      </c>
      <c r="E253" t="s">
        <v>802</v>
      </c>
      <c r="F253" t="s">
        <v>76</v>
      </c>
      <c r="G253" t="s">
        <v>803</v>
      </c>
      <c r="H253" t="s">
        <v>804</v>
      </c>
      <c r="I253" t="s">
        <v>805</v>
      </c>
      <c r="J253" t="s">
        <v>752</v>
      </c>
    </row>
    <row r="254" spans="1:10" x14ac:dyDescent="0.25">
      <c r="A254" s="68" t="s">
        <v>14</v>
      </c>
      <c r="B254" t="s">
        <v>230</v>
      </c>
      <c r="C254">
        <v>10</v>
      </c>
      <c r="D254">
        <v>115786233</v>
      </c>
      <c r="E254" t="s">
        <v>806</v>
      </c>
      <c r="F254" t="s">
        <v>76</v>
      </c>
      <c r="G254" t="s">
        <v>807</v>
      </c>
      <c r="H254" t="s">
        <v>808</v>
      </c>
      <c r="I254" t="s">
        <v>809</v>
      </c>
      <c r="J254" t="s">
        <v>752</v>
      </c>
    </row>
    <row r="255" spans="1:10" x14ac:dyDescent="0.25">
      <c r="A255" s="68" t="s">
        <v>14</v>
      </c>
      <c r="B255" t="s">
        <v>542</v>
      </c>
      <c r="C255">
        <v>10</v>
      </c>
      <c r="D255">
        <v>46060433</v>
      </c>
      <c r="E255" t="s">
        <v>810</v>
      </c>
      <c r="F255" t="s">
        <v>364</v>
      </c>
      <c r="G255" t="s">
        <v>811</v>
      </c>
      <c r="H255" t="s">
        <v>812</v>
      </c>
      <c r="I255" t="s">
        <v>813</v>
      </c>
      <c r="J255" t="s">
        <v>752</v>
      </c>
    </row>
    <row r="256" spans="1:10" x14ac:dyDescent="0.25">
      <c r="A256" s="68" t="s">
        <v>14</v>
      </c>
      <c r="B256" t="s">
        <v>814</v>
      </c>
      <c r="C256">
        <v>11</v>
      </c>
      <c r="D256">
        <v>110012143</v>
      </c>
      <c r="E256" t="s">
        <v>815</v>
      </c>
      <c r="F256" t="s">
        <v>69</v>
      </c>
      <c r="G256" t="s">
        <v>816</v>
      </c>
      <c r="H256" t="s">
        <v>778</v>
      </c>
      <c r="I256" t="s">
        <v>817</v>
      </c>
      <c r="J256" t="s">
        <v>752</v>
      </c>
    </row>
    <row r="257" spans="1:10" x14ac:dyDescent="0.25">
      <c r="A257" s="68" t="s">
        <v>14</v>
      </c>
      <c r="B257" t="s">
        <v>818</v>
      </c>
      <c r="C257">
        <v>11</v>
      </c>
      <c r="D257">
        <v>116701354</v>
      </c>
      <c r="E257" t="s">
        <v>819</v>
      </c>
      <c r="F257" t="s">
        <v>76</v>
      </c>
      <c r="G257" t="s">
        <v>820</v>
      </c>
      <c r="H257" t="s">
        <v>821</v>
      </c>
      <c r="I257" t="s">
        <v>822</v>
      </c>
      <c r="J257" t="s">
        <v>752</v>
      </c>
    </row>
    <row r="258" spans="1:10" x14ac:dyDescent="0.25">
      <c r="A258" s="68" t="s">
        <v>14</v>
      </c>
      <c r="B258" t="s">
        <v>478</v>
      </c>
      <c r="C258">
        <v>11</v>
      </c>
      <c r="D258">
        <v>122520291</v>
      </c>
      <c r="E258" t="s">
        <v>823</v>
      </c>
      <c r="F258" t="s">
        <v>76</v>
      </c>
      <c r="G258" t="s">
        <v>824</v>
      </c>
      <c r="H258" t="s">
        <v>770</v>
      </c>
      <c r="I258" t="s">
        <v>825</v>
      </c>
      <c r="J258" t="s">
        <v>752</v>
      </c>
    </row>
    <row r="259" spans="1:10" x14ac:dyDescent="0.25">
      <c r="A259" s="68" t="s">
        <v>14</v>
      </c>
      <c r="B259" t="s">
        <v>826</v>
      </c>
      <c r="C259">
        <v>11</v>
      </c>
      <c r="D259">
        <v>14865399</v>
      </c>
      <c r="E259" t="s">
        <v>827</v>
      </c>
      <c r="F259" t="s">
        <v>69</v>
      </c>
      <c r="G259" t="s">
        <v>828</v>
      </c>
      <c r="H259" t="s">
        <v>829</v>
      </c>
      <c r="I259" t="s">
        <v>830</v>
      </c>
      <c r="J259" t="s">
        <v>752</v>
      </c>
    </row>
    <row r="260" spans="1:10" x14ac:dyDescent="0.25">
      <c r="A260" s="68" t="s">
        <v>14</v>
      </c>
      <c r="B260" t="s">
        <v>831</v>
      </c>
      <c r="C260">
        <v>11</v>
      </c>
      <c r="D260">
        <v>18067020</v>
      </c>
      <c r="E260" t="s">
        <v>832</v>
      </c>
      <c r="F260" t="s">
        <v>364</v>
      </c>
      <c r="G260" t="s">
        <v>833</v>
      </c>
      <c r="H260" t="s">
        <v>761</v>
      </c>
      <c r="I260" t="s">
        <v>834</v>
      </c>
      <c r="J260" t="s">
        <v>752</v>
      </c>
    </row>
    <row r="261" spans="1:10" x14ac:dyDescent="0.25">
      <c r="A261" s="68" t="s">
        <v>14</v>
      </c>
      <c r="B261" t="s">
        <v>474</v>
      </c>
      <c r="C261">
        <v>11</v>
      </c>
      <c r="D261">
        <v>47266471</v>
      </c>
      <c r="E261" t="s">
        <v>835</v>
      </c>
      <c r="F261" t="s">
        <v>101</v>
      </c>
      <c r="G261" t="s">
        <v>836</v>
      </c>
      <c r="H261" t="s">
        <v>837</v>
      </c>
      <c r="I261" t="s">
        <v>838</v>
      </c>
      <c r="J261" t="s">
        <v>752</v>
      </c>
    </row>
    <row r="262" spans="1:10" x14ac:dyDescent="0.25">
      <c r="A262" s="68" t="s">
        <v>14</v>
      </c>
      <c r="B262" t="s">
        <v>839</v>
      </c>
      <c r="C262">
        <v>11</v>
      </c>
      <c r="D262">
        <v>61552680</v>
      </c>
      <c r="E262" t="s">
        <v>840</v>
      </c>
      <c r="F262" t="s">
        <v>69</v>
      </c>
      <c r="G262" t="s">
        <v>841</v>
      </c>
      <c r="H262" t="s">
        <v>778</v>
      </c>
      <c r="I262" t="s">
        <v>842</v>
      </c>
      <c r="J262" t="s">
        <v>752</v>
      </c>
    </row>
    <row r="263" spans="1:10" x14ac:dyDescent="0.25">
      <c r="A263" s="68" t="s">
        <v>14</v>
      </c>
      <c r="B263" t="s">
        <v>843</v>
      </c>
      <c r="C263">
        <v>11</v>
      </c>
      <c r="D263">
        <v>64018104</v>
      </c>
      <c r="E263" t="s">
        <v>844</v>
      </c>
      <c r="F263" t="s">
        <v>364</v>
      </c>
      <c r="G263" t="s">
        <v>845</v>
      </c>
      <c r="H263" t="s">
        <v>846</v>
      </c>
      <c r="I263" t="s">
        <v>847</v>
      </c>
      <c r="J263" t="s">
        <v>752</v>
      </c>
    </row>
    <row r="264" spans="1:10" x14ac:dyDescent="0.25">
      <c r="A264" s="68" t="s">
        <v>14</v>
      </c>
      <c r="B264" t="s">
        <v>848</v>
      </c>
      <c r="C264">
        <v>11</v>
      </c>
      <c r="D264">
        <v>65405600</v>
      </c>
      <c r="E264" t="s">
        <v>849</v>
      </c>
      <c r="F264" t="s">
        <v>69</v>
      </c>
      <c r="G264" t="s">
        <v>850</v>
      </c>
      <c r="H264" t="s">
        <v>756</v>
      </c>
      <c r="I264" t="s">
        <v>851</v>
      </c>
      <c r="J264" t="s">
        <v>752</v>
      </c>
    </row>
    <row r="265" spans="1:10" x14ac:dyDescent="0.25">
      <c r="A265" s="68" t="s">
        <v>14</v>
      </c>
      <c r="B265" t="s">
        <v>852</v>
      </c>
      <c r="C265">
        <v>11</v>
      </c>
      <c r="D265">
        <v>75552579</v>
      </c>
      <c r="E265" t="s">
        <v>853</v>
      </c>
      <c r="F265" t="s">
        <v>364</v>
      </c>
      <c r="G265" t="s">
        <v>854</v>
      </c>
      <c r="H265" t="s">
        <v>855</v>
      </c>
      <c r="I265" t="s">
        <v>856</v>
      </c>
      <c r="J265" t="s">
        <v>752</v>
      </c>
    </row>
    <row r="266" spans="1:10" x14ac:dyDescent="0.25">
      <c r="A266" s="68" t="s">
        <v>14</v>
      </c>
      <c r="B266" t="s">
        <v>481</v>
      </c>
      <c r="C266">
        <v>12</v>
      </c>
      <c r="D266">
        <v>110015893</v>
      </c>
      <c r="E266" t="s">
        <v>857</v>
      </c>
      <c r="F266" t="s">
        <v>76</v>
      </c>
      <c r="G266" t="s">
        <v>858</v>
      </c>
      <c r="H266" t="s">
        <v>761</v>
      </c>
      <c r="I266" t="s">
        <v>859</v>
      </c>
      <c r="J266" t="s">
        <v>752</v>
      </c>
    </row>
    <row r="267" spans="1:10" x14ac:dyDescent="0.25">
      <c r="A267" s="68" t="s">
        <v>14</v>
      </c>
      <c r="B267" t="s">
        <v>599</v>
      </c>
      <c r="C267">
        <v>12</v>
      </c>
      <c r="D267">
        <v>111904371</v>
      </c>
      <c r="E267" t="s">
        <v>860</v>
      </c>
      <c r="F267" t="s">
        <v>76</v>
      </c>
      <c r="G267" t="s">
        <v>861</v>
      </c>
      <c r="H267" t="s">
        <v>770</v>
      </c>
      <c r="I267" t="s">
        <v>862</v>
      </c>
      <c r="J267" t="s">
        <v>752</v>
      </c>
    </row>
    <row r="268" spans="1:10" x14ac:dyDescent="0.25">
      <c r="A268" s="68" t="s">
        <v>14</v>
      </c>
      <c r="B268" t="s">
        <v>483</v>
      </c>
      <c r="C268">
        <v>12</v>
      </c>
      <c r="D268">
        <v>123796238</v>
      </c>
      <c r="E268" t="s">
        <v>484</v>
      </c>
      <c r="F268" t="s">
        <v>69</v>
      </c>
      <c r="G268" t="s">
        <v>829</v>
      </c>
      <c r="H268" t="s">
        <v>863</v>
      </c>
      <c r="I268" t="s">
        <v>864</v>
      </c>
      <c r="J268" t="s">
        <v>752</v>
      </c>
    </row>
    <row r="269" spans="1:10" x14ac:dyDescent="0.25">
      <c r="A269" s="68" t="s">
        <v>14</v>
      </c>
      <c r="B269" t="s">
        <v>485</v>
      </c>
      <c r="C269">
        <v>12</v>
      </c>
      <c r="D269">
        <v>125338529</v>
      </c>
      <c r="E269" t="s">
        <v>865</v>
      </c>
      <c r="F269" t="s">
        <v>69</v>
      </c>
      <c r="G269" t="s">
        <v>866</v>
      </c>
      <c r="H269" t="s">
        <v>770</v>
      </c>
      <c r="I269" t="s">
        <v>867</v>
      </c>
      <c r="J269" t="s">
        <v>752</v>
      </c>
    </row>
    <row r="270" spans="1:10" x14ac:dyDescent="0.25">
      <c r="A270" s="68" t="s">
        <v>14</v>
      </c>
      <c r="B270" t="s">
        <v>240</v>
      </c>
      <c r="C270">
        <v>12</v>
      </c>
      <c r="D270">
        <v>20470199</v>
      </c>
      <c r="E270" t="s">
        <v>868</v>
      </c>
      <c r="F270" t="s">
        <v>76</v>
      </c>
      <c r="G270" t="s">
        <v>869</v>
      </c>
      <c r="H270" t="s">
        <v>756</v>
      </c>
      <c r="I270" t="s">
        <v>870</v>
      </c>
      <c r="J270" t="s">
        <v>752</v>
      </c>
    </row>
    <row r="271" spans="1:10" x14ac:dyDescent="0.25">
      <c r="A271" s="68" t="s">
        <v>14</v>
      </c>
      <c r="B271" t="s">
        <v>479</v>
      </c>
      <c r="C271">
        <v>12</v>
      </c>
      <c r="D271">
        <v>57848639</v>
      </c>
      <c r="E271" t="s">
        <v>871</v>
      </c>
      <c r="F271" t="s">
        <v>76</v>
      </c>
      <c r="G271" t="s">
        <v>872</v>
      </c>
      <c r="H271" t="s">
        <v>761</v>
      </c>
      <c r="I271" t="s">
        <v>873</v>
      </c>
      <c r="J271" t="s">
        <v>752</v>
      </c>
    </row>
    <row r="272" spans="1:10" x14ac:dyDescent="0.25">
      <c r="A272" s="68" t="s">
        <v>14</v>
      </c>
      <c r="B272" t="s">
        <v>874</v>
      </c>
      <c r="C272">
        <v>12</v>
      </c>
      <c r="D272">
        <v>7725583</v>
      </c>
      <c r="E272" t="s">
        <v>875</v>
      </c>
      <c r="F272" t="s">
        <v>76</v>
      </c>
      <c r="G272" t="s">
        <v>876</v>
      </c>
      <c r="H272" t="s">
        <v>877</v>
      </c>
      <c r="I272" t="s">
        <v>878</v>
      </c>
      <c r="J272" t="s">
        <v>752</v>
      </c>
    </row>
    <row r="273" spans="1:10" x14ac:dyDescent="0.25">
      <c r="A273" s="68" t="s">
        <v>14</v>
      </c>
      <c r="B273" t="s">
        <v>879</v>
      </c>
      <c r="C273">
        <v>14</v>
      </c>
      <c r="D273">
        <v>105258892</v>
      </c>
      <c r="E273" t="s">
        <v>880</v>
      </c>
      <c r="F273" t="s">
        <v>69</v>
      </c>
      <c r="G273" t="s">
        <v>881</v>
      </c>
      <c r="H273" t="s">
        <v>792</v>
      </c>
      <c r="I273" t="s">
        <v>882</v>
      </c>
      <c r="J273" t="s">
        <v>752</v>
      </c>
    </row>
    <row r="274" spans="1:10" x14ac:dyDescent="0.25">
      <c r="A274" s="68" t="s">
        <v>14</v>
      </c>
      <c r="B274" t="s">
        <v>883</v>
      </c>
      <c r="C274">
        <v>14</v>
      </c>
      <c r="D274">
        <v>74250126</v>
      </c>
      <c r="E274" t="s">
        <v>884</v>
      </c>
      <c r="F274" t="s">
        <v>69</v>
      </c>
      <c r="G274" t="s">
        <v>885</v>
      </c>
      <c r="H274" t="s">
        <v>792</v>
      </c>
      <c r="I274" t="s">
        <v>886</v>
      </c>
      <c r="J274" t="s">
        <v>752</v>
      </c>
    </row>
    <row r="275" spans="1:10" x14ac:dyDescent="0.25">
      <c r="A275" s="68" t="s">
        <v>14</v>
      </c>
      <c r="B275" t="s">
        <v>679</v>
      </c>
      <c r="C275">
        <v>15</v>
      </c>
      <c r="D275">
        <v>43674430</v>
      </c>
      <c r="E275" t="s">
        <v>887</v>
      </c>
      <c r="F275" t="s">
        <v>364</v>
      </c>
      <c r="G275" t="s">
        <v>888</v>
      </c>
      <c r="H275" t="s">
        <v>889</v>
      </c>
      <c r="I275" t="s">
        <v>890</v>
      </c>
      <c r="J275" t="s">
        <v>752</v>
      </c>
    </row>
    <row r="276" spans="1:10" x14ac:dyDescent="0.25">
      <c r="A276" s="68" t="s">
        <v>14</v>
      </c>
      <c r="B276" t="s">
        <v>680</v>
      </c>
      <c r="C276">
        <v>15</v>
      </c>
      <c r="D276">
        <v>43933941</v>
      </c>
      <c r="E276" t="s">
        <v>891</v>
      </c>
      <c r="F276" t="s">
        <v>69</v>
      </c>
      <c r="G276" t="s">
        <v>892</v>
      </c>
      <c r="H276" t="s">
        <v>893</v>
      </c>
      <c r="I276" t="s">
        <v>894</v>
      </c>
      <c r="J276" t="s">
        <v>752</v>
      </c>
    </row>
    <row r="277" spans="1:10" x14ac:dyDescent="0.25">
      <c r="A277" s="68" t="s">
        <v>14</v>
      </c>
      <c r="B277" t="s">
        <v>488</v>
      </c>
      <c r="C277">
        <v>15</v>
      </c>
      <c r="D277">
        <v>58673449</v>
      </c>
      <c r="E277" t="s">
        <v>895</v>
      </c>
      <c r="F277" t="s">
        <v>364</v>
      </c>
      <c r="G277" t="s">
        <v>896</v>
      </c>
      <c r="H277" t="s">
        <v>792</v>
      </c>
      <c r="I277" t="s">
        <v>897</v>
      </c>
      <c r="J277" t="s">
        <v>752</v>
      </c>
    </row>
    <row r="278" spans="1:10" x14ac:dyDescent="0.25">
      <c r="A278" s="68" t="s">
        <v>14</v>
      </c>
      <c r="B278" t="s">
        <v>490</v>
      </c>
      <c r="C278">
        <v>15</v>
      </c>
      <c r="D278">
        <v>63395428</v>
      </c>
      <c r="E278" t="s">
        <v>898</v>
      </c>
      <c r="F278" t="s">
        <v>76</v>
      </c>
      <c r="G278" t="s">
        <v>899</v>
      </c>
      <c r="H278" t="s">
        <v>778</v>
      </c>
      <c r="I278" t="s">
        <v>900</v>
      </c>
      <c r="J278" t="s">
        <v>752</v>
      </c>
    </row>
    <row r="279" spans="1:10" x14ac:dyDescent="0.25">
      <c r="A279" s="68" t="s">
        <v>14</v>
      </c>
      <c r="B279" t="s">
        <v>901</v>
      </c>
      <c r="C279">
        <v>16</v>
      </c>
      <c r="D279">
        <v>53818460</v>
      </c>
      <c r="E279" t="s">
        <v>902</v>
      </c>
      <c r="F279" t="s">
        <v>69</v>
      </c>
      <c r="G279" t="s">
        <v>903</v>
      </c>
      <c r="H279" t="s">
        <v>792</v>
      </c>
      <c r="I279" t="s">
        <v>904</v>
      </c>
      <c r="J279" t="s">
        <v>752</v>
      </c>
    </row>
    <row r="280" spans="1:10" x14ac:dyDescent="0.25">
      <c r="A280" s="68" t="s">
        <v>14</v>
      </c>
      <c r="B280" t="s">
        <v>491</v>
      </c>
      <c r="C280">
        <v>16</v>
      </c>
      <c r="D280">
        <v>56993886</v>
      </c>
      <c r="E280" t="s">
        <v>706</v>
      </c>
      <c r="F280" t="s">
        <v>76</v>
      </c>
      <c r="G280" t="s">
        <v>905</v>
      </c>
      <c r="H280" t="s">
        <v>770</v>
      </c>
      <c r="I280" t="s">
        <v>906</v>
      </c>
      <c r="J280" t="s">
        <v>752</v>
      </c>
    </row>
    <row r="281" spans="1:10" x14ac:dyDescent="0.25">
      <c r="A281" s="68" t="s">
        <v>14</v>
      </c>
      <c r="B281" t="s">
        <v>492</v>
      </c>
      <c r="C281">
        <v>16</v>
      </c>
      <c r="D281">
        <v>67942320</v>
      </c>
      <c r="E281" t="s">
        <v>907</v>
      </c>
      <c r="F281" t="s">
        <v>76</v>
      </c>
      <c r="G281" t="s">
        <v>908</v>
      </c>
      <c r="H281" t="s">
        <v>750</v>
      </c>
      <c r="I281" t="s">
        <v>909</v>
      </c>
      <c r="J281" t="s">
        <v>752</v>
      </c>
    </row>
    <row r="282" spans="1:10" x14ac:dyDescent="0.25">
      <c r="A282" s="68" t="s">
        <v>14</v>
      </c>
      <c r="B282" t="s">
        <v>910</v>
      </c>
      <c r="C282">
        <v>16</v>
      </c>
      <c r="D282">
        <v>69357406</v>
      </c>
      <c r="E282" t="s">
        <v>911</v>
      </c>
      <c r="F282" t="s">
        <v>76</v>
      </c>
      <c r="G282" t="s">
        <v>912</v>
      </c>
      <c r="H282" t="s">
        <v>913</v>
      </c>
      <c r="I282" t="s">
        <v>914</v>
      </c>
      <c r="J282" t="s">
        <v>752</v>
      </c>
    </row>
    <row r="283" spans="1:10" x14ac:dyDescent="0.25">
      <c r="A283" s="68" t="s">
        <v>14</v>
      </c>
      <c r="B283" t="s">
        <v>602</v>
      </c>
      <c r="C283">
        <v>16</v>
      </c>
      <c r="D283">
        <v>72088461</v>
      </c>
      <c r="E283" t="s">
        <v>915</v>
      </c>
      <c r="F283" t="s">
        <v>76</v>
      </c>
      <c r="G283" t="s">
        <v>916</v>
      </c>
      <c r="H283" t="s">
        <v>917</v>
      </c>
      <c r="I283" t="s">
        <v>918</v>
      </c>
      <c r="J283" t="s">
        <v>752</v>
      </c>
    </row>
    <row r="284" spans="1:10" x14ac:dyDescent="0.25">
      <c r="A284" s="68" t="s">
        <v>14</v>
      </c>
      <c r="B284" t="s">
        <v>140</v>
      </c>
      <c r="C284">
        <v>16</v>
      </c>
      <c r="D284">
        <v>81534790</v>
      </c>
      <c r="E284" t="s">
        <v>493</v>
      </c>
      <c r="F284" t="s">
        <v>69</v>
      </c>
      <c r="G284" t="s">
        <v>919</v>
      </c>
      <c r="H284" t="s">
        <v>792</v>
      </c>
      <c r="I284" t="s">
        <v>920</v>
      </c>
      <c r="J284" t="s">
        <v>752</v>
      </c>
    </row>
    <row r="285" spans="1:10" x14ac:dyDescent="0.25">
      <c r="A285" s="68" t="s">
        <v>14</v>
      </c>
      <c r="B285" t="s">
        <v>921</v>
      </c>
      <c r="C285">
        <v>17</v>
      </c>
      <c r="D285">
        <v>26722039</v>
      </c>
      <c r="E285" t="s">
        <v>922</v>
      </c>
      <c r="F285" t="s">
        <v>364</v>
      </c>
      <c r="G285" t="s">
        <v>923</v>
      </c>
      <c r="H285" t="s">
        <v>761</v>
      </c>
      <c r="I285" t="s">
        <v>924</v>
      </c>
      <c r="J285" t="s">
        <v>752</v>
      </c>
    </row>
    <row r="286" spans="1:10" x14ac:dyDescent="0.25">
      <c r="A286" s="68" t="s">
        <v>14</v>
      </c>
      <c r="B286" t="s">
        <v>494</v>
      </c>
      <c r="C286">
        <v>17</v>
      </c>
      <c r="D286">
        <v>37746359</v>
      </c>
      <c r="E286" t="s">
        <v>925</v>
      </c>
      <c r="F286" t="s">
        <v>76</v>
      </c>
      <c r="G286" t="s">
        <v>926</v>
      </c>
      <c r="H286" t="s">
        <v>792</v>
      </c>
      <c r="I286" t="s">
        <v>927</v>
      </c>
      <c r="J286" t="s">
        <v>752</v>
      </c>
    </row>
    <row r="287" spans="1:10" x14ac:dyDescent="0.25">
      <c r="A287" s="68" t="s">
        <v>14</v>
      </c>
      <c r="B287" t="s">
        <v>928</v>
      </c>
      <c r="C287">
        <v>17</v>
      </c>
      <c r="D287">
        <v>41926126</v>
      </c>
      <c r="E287" t="s">
        <v>929</v>
      </c>
      <c r="F287" t="s">
        <v>69</v>
      </c>
      <c r="G287" t="s">
        <v>930</v>
      </c>
      <c r="H287" t="s">
        <v>931</v>
      </c>
      <c r="I287" t="s">
        <v>932</v>
      </c>
      <c r="J287" t="s">
        <v>752</v>
      </c>
    </row>
    <row r="288" spans="1:10" x14ac:dyDescent="0.25">
      <c r="A288" s="68" t="s">
        <v>14</v>
      </c>
      <c r="B288" t="s">
        <v>604</v>
      </c>
      <c r="C288">
        <v>17</v>
      </c>
      <c r="D288">
        <v>45766771</v>
      </c>
      <c r="E288" t="s">
        <v>933</v>
      </c>
      <c r="F288" t="s">
        <v>76</v>
      </c>
      <c r="G288" t="s">
        <v>934</v>
      </c>
      <c r="H288" t="s">
        <v>761</v>
      </c>
      <c r="I288" t="s">
        <v>935</v>
      </c>
      <c r="J288" t="s">
        <v>752</v>
      </c>
    </row>
    <row r="289" spans="1:10" x14ac:dyDescent="0.25">
      <c r="A289" s="68" t="s">
        <v>14</v>
      </c>
      <c r="B289" t="s">
        <v>495</v>
      </c>
      <c r="C289">
        <v>17</v>
      </c>
      <c r="D289">
        <v>65892507</v>
      </c>
      <c r="E289" t="s">
        <v>936</v>
      </c>
      <c r="F289" t="s">
        <v>101</v>
      </c>
      <c r="G289" t="s">
        <v>937</v>
      </c>
      <c r="H289" t="s">
        <v>778</v>
      </c>
      <c r="I289" t="s">
        <v>938</v>
      </c>
      <c r="J289" t="s">
        <v>752</v>
      </c>
    </row>
    <row r="290" spans="1:10" x14ac:dyDescent="0.25">
      <c r="A290" s="68" t="s">
        <v>14</v>
      </c>
      <c r="B290" t="s">
        <v>496</v>
      </c>
      <c r="C290">
        <v>17</v>
      </c>
      <c r="D290">
        <v>76400329</v>
      </c>
      <c r="E290" t="s">
        <v>939</v>
      </c>
      <c r="F290" t="s">
        <v>76</v>
      </c>
      <c r="G290" t="s">
        <v>940</v>
      </c>
      <c r="H290" t="s">
        <v>761</v>
      </c>
      <c r="I290" t="s">
        <v>941</v>
      </c>
      <c r="J290" t="s">
        <v>752</v>
      </c>
    </row>
    <row r="291" spans="1:10" x14ac:dyDescent="0.25">
      <c r="A291" s="68" t="s">
        <v>14</v>
      </c>
      <c r="B291" t="s">
        <v>497</v>
      </c>
      <c r="C291">
        <v>18</v>
      </c>
      <c r="D291">
        <v>47109955</v>
      </c>
      <c r="E291" t="s">
        <v>942</v>
      </c>
      <c r="F291" t="s">
        <v>76</v>
      </c>
      <c r="G291" t="s">
        <v>943</v>
      </c>
      <c r="H291" t="s">
        <v>944</v>
      </c>
      <c r="I291" t="s">
        <v>945</v>
      </c>
      <c r="J291" t="s">
        <v>752</v>
      </c>
    </row>
    <row r="292" spans="1:10" x14ac:dyDescent="0.25">
      <c r="A292" s="68" t="s">
        <v>14</v>
      </c>
      <c r="B292" t="s">
        <v>946</v>
      </c>
      <c r="C292">
        <v>19</v>
      </c>
      <c r="D292">
        <v>11350488</v>
      </c>
      <c r="E292" t="s">
        <v>947</v>
      </c>
      <c r="F292" t="s">
        <v>69</v>
      </c>
      <c r="G292" t="s">
        <v>948</v>
      </c>
      <c r="H292" t="s">
        <v>949</v>
      </c>
      <c r="I292" t="s">
        <v>950</v>
      </c>
      <c r="J292" t="s">
        <v>752</v>
      </c>
    </row>
    <row r="293" spans="1:10" x14ac:dyDescent="0.25">
      <c r="A293" s="68" t="s">
        <v>14</v>
      </c>
      <c r="B293" t="s">
        <v>606</v>
      </c>
      <c r="C293">
        <v>19</v>
      </c>
      <c r="D293">
        <v>11414706</v>
      </c>
      <c r="E293" t="s">
        <v>951</v>
      </c>
      <c r="F293" t="s">
        <v>69</v>
      </c>
      <c r="G293" t="s">
        <v>952</v>
      </c>
      <c r="H293" t="s">
        <v>953</v>
      </c>
      <c r="I293" t="s">
        <v>954</v>
      </c>
      <c r="J293" t="s">
        <v>752</v>
      </c>
    </row>
    <row r="294" spans="1:10" x14ac:dyDescent="0.25">
      <c r="A294" s="68" t="s">
        <v>14</v>
      </c>
      <c r="B294" t="s">
        <v>955</v>
      </c>
      <c r="C294">
        <v>19</v>
      </c>
      <c r="D294">
        <v>33940662</v>
      </c>
      <c r="E294" t="s">
        <v>956</v>
      </c>
      <c r="F294" t="s">
        <v>364</v>
      </c>
      <c r="G294" t="s">
        <v>957</v>
      </c>
      <c r="H294" t="s">
        <v>761</v>
      </c>
      <c r="I294" t="s">
        <v>958</v>
      </c>
      <c r="J294" t="s">
        <v>752</v>
      </c>
    </row>
    <row r="295" spans="1:10" x14ac:dyDescent="0.25">
      <c r="A295" s="68" t="s">
        <v>14</v>
      </c>
      <c r="B295" t="s">
        <v>567</v>
      </c>
      <c r="C295">
        <v>19</v>
      </c>
      <c r="D295">
        <v>45411941</v>
      </c>
      <c r="E295" t="s">
        <v>568</v>
      </c>
      <c r="F295" t="s">
        <v>69</v>
      </c>
      <c r="G295" t="s">
        <v>959</v>
      </c>
      <c r="H295" t="s">
        <v>960</v>
      </c>
      <c r="I295" t="s">
        <v>961</v>
      </c>
      <c r="J295" t="s">
        <v>752</v>
      </c>
    </row>
    <row r="296" spans="1:10" x14ac:dyDescent="0.25">
      <c r="A296" s="68" t="s">
        <v>14</v>
      </c>
      <c r="B296" t="s">
        <v>962</v>
      </c>
      <c r="C296">
        <v>19</v>
      </c>
      <c r="D296">
        <v>50161091</v>
      </c>
      <c r="E296" t="s">
        <v>963</v>
      </c>
      <c r="F296" t="s">
        <v>76</v>
      </c>
      <c r="G296" t="s">
        <v>964</v>
      </c>
      <c r="H296" t="s">
        <v>965</v>
      </c>
      <c r="I296" t="s">
        <v>966</v>
      </c>
      <c r="J296" t="s">
        <v>752</v>
      </c>
    </row>
    <row r="297" spans="1:10" x14ac:dyDescent="0.25">
      <c r="A297" s="68" t="s">
        <v>14</v>
      </c>
      <c r="B297" t="s">
        <v>967</v>
      </c>
      <c r="C297">
        <v>19</v>
      </c>
      <c r="D297">
        <v>52304069</v>
      </c>
      <c r="E297" t="s">
        <v>968</v>
      </c>
      <c r="F297" t="s">
        <v>76</v>
      </c>
      <c r="G297" t="s">
        <v>969</v>
      </c>
      <c r="H297" t="s">
        <v>970</v>
      </c>
      <c r="I297" t="s">
        <v>971</v>
      </c>
      <c r="J297" t="s">
        <v>752</v>
      </c>
    </row>
    <row r="298" spans="1:10" x14ac:dyDescent="0.25">
      <c r="A298" s="68" t="s">
        <v>14</v>
      </c>
      <c r="B298" t="s">
        <v>502</v>
      </c>
      <c r="C298">
        <v>19</v>
      </c>
      <c r="D298">
        <v>54799083</v>
      </c>
      <c r="E298" t="s">
        <v>972</v>
      </c>
      <c r="F298" t="s">
        <v>76</v>
      </c>
      <c r="G298" t="s">
        <v>973</v>
      </c>
      <c r="H298" t="s">
        <v>974</v>
      </c>
      <c r="I298" t="s">
        <v>975</v>
      </c>
      <c r="J298" t="s">
        <v>752</v>
      </c>
    </row>
    <row r="299" spans="1:10" x14ac:dyDescent="0.25">
      <c r="A299" s="68" t="s">
        <v>14</v>
      </c>
      <c r="B299" t="s">
        <v>176</v>
      </c>
      <c r="C299">
        <v>19</v>
      </c>
      <c r="D299">
        <v>7242261</v>
      </c>
      <c r="E299" t="s">
        <v>976</v>
      </c>
      <c r="F299" t="s">
        <v>69</v>
      </c>
      <c r="G299" t="s">
        <v>977</v>
      </c>
      <c r="H299" t="s">
        <v>778</v>
      </c>
      <c r="I299" t="s">
        <v>978</v>
      </c>
      <c r="J299" t="s">
        <v>752</v>
      </c>
    </row>
    <row r="300" spans="1:10" x14ac:dyDescent="0.25">
      <c r="A300" s="68" t="s">
        <v>14</v>
      </c>
      <c r="B300" t="s">
        <v>499</v>
      </c>
      <c r="C300">
        <v>19</v>
      </c>
      <c r="D300">
        <v>8429323</v>
      </c>
      <c r="E300" t="s">
        <v>566</v>
      </c>
      <c r="F300" t="s">
        <v>76</v>
      </c>
      <c r="G300" t="s">
        <v>979</v>
      </c>
      <c r="H300" t="s">
        <v>980</v>
      </c>
      <c r="I300" t="s">
        <v>981</v>
      </c>
      <c r="J300" t="s">
        <v>752</v>
      </c>
    </row>
    <row r="301" spans="1:10" x14ac:dyDescent="0.25">
      <c r="A301" s="68" t="s">
        <v>14</v>
      </c>
      <c r="B301" t="s">
        <v>450</v>
      </c>
      <c r="C301">
        <v>2</v>
      </c>
      <c r="D301">
        <v>165501927</v>
      </c>
      <c r="E301" t="s">
        <v>982</v>
      </c>
      <c r="F301" t="s">
        <v>364</v>
      </c>
      <c r="G301" t="s">
        <v>983</v>
      </c>
      <c r="H301" t="s">
        <v>770</v>
      </c>
      <c r="I301" t="s">
        <v>984</v>
      </c>
      <c r="J301" t="s">
        <v>752</v>
      </c>
    </row>
    <row r="302" spans="1:10" x14ac:dyDescent="0.25">
      <c r="A302" s="68" t="s">
        <v>14</v>
      </c>
      <c r="B302" t="s">
        <v>619</v>
      </c>
      <c r="C302">
        <v>2</v>
      </c>
      <c r="D302">
        <v>203477868</v>
      </c>
      <c r="E302" t="s">
        <v>985</v>
      </c>
      <c r="F302" t="s">
        <v>76</v>
      </c>
      <c r="G302" t="s">
        <v>824</v>
      </c>
      <c r="H302" t="s">
        <v>765</v>
      </c>
      <c r="I302" t="s">
        <v>986</v>
      </c>
      <c r="J302" t="s">
        <v>752</v>
      </c>
    </row>
    <row r="303" spans="1:10" x14ac:dyDescent="0.25">
      <c r="A303" s="68" t="s">
        <v>14</v>
      </c>
      <c r="B303" t="s">
        <v>448</v>
      </c>
      <c r="C303">
        <v>2</v>
      </c>
      <c r="D303">
        <v>21231524</v>
      </c>
      <c r="E303" t="s">
        <v>987</v>
      </c>
      <c r="F303" t="s">
        <v>76</v>
      </c>
      <c r="G303" t="s">
        <v>988</v>
      </c>
      <c r="H303" t="s">
        <v>804</v>
      </c>
      <c r="I303" t="s">
        <v>989</v>
      </c>
      <c r="J303" t="s">
        <v>752</v>
      </c>
    </row>
    <row r="304" spans="1:10" x14ac:dyDescent="0.25">
      <c r="A304" s="68" t="s">
        <v>14</v>
      </c>
      <c r="B304" t="s">
        <v>990</v>
      </c>
      <c r="C304">
        <v>2</v>
      </c>
      <c r="D304">
        <v>219720952</v>
      </c>
      <c r="E304" t="s">
        <v>991</v>
      </c>
      <c r="F304" t="s">
        <v>364</v>
      </c>
      <c r="G304" t="s">
        <v>992</v>
      </c>
      <c r="H304" t="s">
        <v>993</v>
      </c>
      <c r="I304" t="s">
        <v>994</v>
      </c>
      <c r="J304" t="s">
        <v>752</v>
      </c>
    </row>
    <row r="305" spans="1:10" x14ac:dyDescent="0.25">
      <c r="A305" s="68" t="s">
        <v>14</v>
      </c>
      <c r="B305" t="s">
        <v>451</v>
      </c>
      <c r="C305">
        <v>2</v>
      </c>
      <c r="D305">
        <v>227094758</v>
      </c>
      <c r="E305" t="s">
        <v>995</v>
      </c>
      <c r="F305" t="s">
        <v>76</v>
      </c>
      <c r="G305" t="s">
        <v>996</v>
      </c>
      <c r="H305" t="s">
        <v>770</v>
      </c>
      <c r="I305" t="s">
        <v>997</v>
      </c>
      <c r="J305" t="s">
        <v>752</v>
      </c>
    </row>
    <row r="306" spans="1:10" x14ac:dyDescent="0.25">
      <c r="A306" s="68" t="s">
        <v>14</v>
      </c>
      <c r="B306" t="s">
        <v>998</v>
      </c>
      <c r="C306">
        <v>2</v>
      </c>
      <c r="D306">
        <v>239597</v>
      </c>
      <c r="E306" t="s">
        <v>999</v>
      </c>
      <c r="F306" t="s">
        <v>101</v>
      </c>
      <c r="G306" t="s">
        <v>1000</v>
      </c>
      <c r="H306" t="s">
        <v>765</v>
      </c>
      <c r="I306" t="s">
        <v>1001</v>
      </c>
      <c r="J306" t="s">
        <v>752</v>
      </c>
    </row>
    <row r="307" spans="1:10" x14ac:dyDescent="0.25">
      <c r="A307" s="68" t="s">
        <v>14</v>
      </c>
      <c r="B307" t="s">
        <v>281</v>
      </c>
      <c r="C307">
        <v>2</v>
      </c>
      <c r="D307">
        <v>65282708</v>
      </c>
      <c r="E307" t="s">
        <v>1002</v>
      </c>
      <c r="F307" t="s">
        <v>101</v>
      </c>
      <c r="G307" t="s">
        <v>1003</v>
      </c>
      <c r="H307" t="s">
        <v>765</v>
      </c>
      <c r="I307" t="s">
        <v>1004</v>
      </c>
      <c r="J307" t="s">
        <v>752</v>
      </c>
    </row>
    <row r="308" spans="1:10" x14ac:dyDescent="0.25">
      <c r="A308" s="68" t="s">
        <v>14</v>
      </c>
      <c r="B308" t="s">
        <v>711</v>
      </c>
      <c r="C308">
        <v>20</v>
      </c>
      <c r="D308">
        <v>33719183</v>
      </c>
      <c r="E308" t="s">
        <v>1005</v>
      </c>
      <c r="F308" t="s">
        <v>76</v>
      </c>
      <c r="G308" t="s">
        <v>1006</v>
      </c>
      <c r="H308" t="s">
        <v>750</v>
      </c>
      <c r="I308" t="s">
        <v>1007</v>
      </c>
      <c r="J308" t="s">
        <v>752</v>
      </c>
    </row>
    <row r="309" spans="1:10" x14ac:dyDescent="0.25">
      <c r="A309" s="68" t="s">
        <v>14</v>
      </c>
      <c r="B309" t="s">
        <v>503</v>
      </c>
      <c r="C309">
        <v>20</v>
      </c>
      <c r="D309">
        <v>43042364</v>
      </c>
      <c r="E309" t="s">
        <v>504</v>
      </c>
      <c r="F309" t="s">
        <v>69</v>
      </c>
      <c r="G309" t="s">
        <v>1008</v>
      </c>
      <c r="H309" t="s">
        <v>1009</v>
      </c>
      <c r="I309" t="s">
        <v>1010</v>
      </c>
      <c r="J309" t="s">
        <v>752</v>
      </c>
    </row>
    <row r="310" spans="1:10" x14ac:dyDescent="0.25">
      <c r="A310" s="68" t="s">
        <v>14</v>
      </c>
      <c r="B310" t="s">
        <v>505</v>
      </c>
      <c r="C310">
        <v>20</v>
      </c>
      <c r="D310">
        <v>44557215</v>
      </c>
      <c r="E310" t="s">
        <v>1011</v>
      </c>
      <c r="F310" t="s">
        <v>364</v>
      </c>
      <c r="G310" t="s">
        <v>1012</v>
      </c>
      <c r="H310" t="s">
        <v>804</v>
      </c>
      <c r="I310" t="s">
        <v>1013</v>
      </c>
      <c r="J310" t="s">
        <v>752</v>
      </c>
    </row>
    <row r="311" spans="1:10" x14ac:dyDescent="0.25">
      <c r="A311" s="68" t="s">
        <v>14</v>
      </c>
      <c r="B311" t="s">
        <v>1014</v>
      </c>
      <c r="C311">
        <v>21</v>
      </c>
      <c r="D311">
        <v>46271452</v>
      </c>
      <c r="E311" t="s">
        <v>1015</v>
      </c>
      <c r="F311" t="s">
        <v>69</v>
      </c>
      <c r="G311" t="s">
        <v>1016</v>
      </c>
      <c r="H311" t="s">
        <v>770</v>
      </c>
      <c r="I311" t="s">
        <v>1017</v>
      </c>
      <c r="J311" t="s">
        <v>752</v>
      </c>
    </row>
    <row r="312" spans="1:10" x14ac:dyDescent="0.25">
      <c r="A312" s="68" t="s">
        <v>14</v>
      </c>
      <c r="B312" t="s">
        <v>507</v>
      </c>
      <c r="C312">
        <v>22</v>
      </c>
      <c r="D312">
        <v>21976934</v>
      </c>
      <c r="E312" t="s">
        <v>1018</v>
      </c>
      <c r="F312" t="s">
        <v>69</v>
      </c>
      <c r="G312" t="s">
        <v>1019</v>
      </c>
      <c r="H312" t="s">
        <v>778</v>
      </c>
      <c r="I312" t="s">
        <v>1020</v>
      </c>
      <c r="J312" t="s">
        <v>752</v>
      </c>
    </row>
    <row r="313" spans="1:10" x14ac:dyDescent="0.25">
      <c r="A313" s="68" t="s">
        <v>14</v>
      </c>
      <c r="B313" t="s">
        <v>1021</v>
      </c>
      <c r="C313">
        <v>22</v>
      </c>
      <c r="D313">
        <v>29400515</v>
      </c>
      <c r="E313" t="s">
        <v>1022</v>
      </c>
      <c r="F313" t="s">
        <v>76</v>
      </c>
      <c r="G313" t="s">
        <v>1023</v>
      </c>
      <c r="H313" t="s">
        <v>788</v>
      </c>
      <c r="I313" t="s">
        <v>1024</v>
      </c>
      <c r="J313" t="s">
        <v>752</v>
      </c>
    </row>
    <row r="314" spans="1:10" x14ac:dyDescent="0.25">
      <c r="A314" s="68" t="s">
        <v>14</v>
      </c>
      <c r="B314" t="s">
        <v>683</v>
      </c>
      <c r="C314">
        <v>22</v>
      </c>
      <c r="D314">
        <v>38594668</v>
      </c>
      <c r="E314" t="s">
        <v>1025</v>
      </c>
      <c r="F314" t="s">
        <v>76</v>
      </c>
      <c r="G314" t="s">
        <v>1026</v>
      </c>
      <c r="H314" t="s">
        <v>761</v>
      </c>
      <c r="I314" t="s">
        <v>1027</v>
      </c>
      <c r="J314" t="s">
        <v>752</v>
      </c>
    </row>
    <row r="315" spans="1:10" x14ac:dyDescent="0.25">
      <c r="A315" s="68" t="s">
        <v>14</v>
      </c>
      <c r="B315" t="s">
        <v>1028</v>
      </c>
      <c r="C315">
        <v>22</v>
      </c>
      <c r="D315">
        <v>44340904</v>
      </c>
      <c r="E315" t="s">
        <v>1029</v>
      </c>
      <c r="F315" t="s">
        <v>69</v>
      </c>
      <c r="G315" t="s">
        <v>1030</v>
      </c>
      <c r="H315" t="s">
        <v>1031</v>
      </c>
      <c r="I315" t="s">
        <v>1032</v>
      </c>
      <c r="J315" t="s">
        <v>752</v>
      </c>
    </row>
    <row r="316" spans="1:10" x14ac:dyDescent="0.25">
      <c r="A316" s="68" t="s">
        <v>14</v>
      </c>
      <c r="B316" t="s">
        <v>621</v>
      </c>
      <c r="C316">
        <v>3</v>
      </c>
      <c r="D316">
        <v>12379351</v>
      </c>
      <c r="E316" t="s">
        <v>1033</v>
      </c>
      <c r="F316" t="s">
        <v>76</v>
      </c>
      <c r="G316" t="s">
        <v>1034</v>
      </c>
      <c r="H316" t="s">
        <v>974</v>
      </c>
      <c r="I316" t="s">
        <v>1035</v>
      </c>
      <c r="J316" t="s">
        <v>752</v>
      </c>
    </row>
    <row r="317" spans="1:10" x14ac:dyDescent="0.25">
      <c r="A317" s="68" t="s">
        <v>14</v>
      </c>
      <c r="B317" t="s">
        <v>520</v>
      </c>
      <c r="C317">
        <v>3</v>
      </c>
      <c r="D317">
        <v>136125678</v>
      </c>
      <c r="E317" t="s">
        <v>1036</v>
      </c>
      <c r="F317" t="s">
        <v>364</v>
      </c>
      <c r="G317" t="s">
        <v>1034</v>
      </c>
      <c r="H317" t="s">
        <v>974</v>
      </c>
      <c r="I317" t="s">
        <v>1037</v>
      </c>
      <c r="J317" t="s">
        <v>752</v>
      </c>
    </row>
    <row r="318" spans="1:10" x14ac:dyDescent="0.25">
      <c r="A318" s="68" t="s">
        <v>14</v>
      </c>
      <c r="B318" t="s">
        <v>1038</v>
      </c>
      <c r="C318">
        <v>3</v>
      </c>
      <c r="D318">
        <v>156795414</v>
      </c>
      <c r="E318" t="s">
        <v>1039</v>
      </c>
      <c r="F318" t="s">
        <v>69</v>
      </c>
      <c r="G318" t="s">
        <v>1040</v>
      </c>
      <c r="H318" t="s">
        <v>792</v>
      </c>
      <c r="I318" t="s">
        <v>1041</v>
      </c>
      <c r="J318" t="s">
        <v>752</v>
      </c>
    </row>
    <row r="319" spans="1:10" x14ac:dyDescent="0.25">
      <c r="A319" s="68" t="s">
        <v>14</v>
      </c>
      <c r="B319" t="s">
        <v>1042</v>
      </c>
      <c r="C319">
        <v>3</v>
      </c>
      <c r="D319">
        <v>185931174</v>
      </c>
      <c r="E319" t="s">
        <v>1043</v>
      </c>
      <c r="F319" t="s">
        <v>69</v>
      </c>
      <c r="G319" t="s">
        <v>1044</v>
      </c>
      <c r="H319" t="s">
        <v>812</v>
      </c>
      <c r="I319" t="s">
        <v>1045</v>
      </c>
      <c r="J319" t="s">
        <v>752</v>
      </c>
    </row>
    <row r="320" spans="1:10" x14ac:dyDescent="0.25">
      <c r="A320" s="68" t="s">
        <v>14</v>
      </c>
      <c r="B320" t="s">
        <v>1046</v>
      </c>
      <c r="C320">
        <v>3</v>
      </c>
      <c r="D320">
        <v>47097985</v>
      </c>
      <c r="E320" t="s">
        <v>1047</v>
      </c>
      <c r="F320" t="s">
        <v>76</v>
      </c>
      <c r="G320" t="s">
        <v>1048</v>
      </c>
      <c r="H320" t="s">
        <v>750</v>
      </c>
      <c r="I320" t="s">
        <v>1049</v>
      </c>
      <c r="J320" t="s">
        <v>752</v>
      </c>
    </row>
    <row r="321" spans="1:10" x14ac:dyDescent="0.25">
      <c r="A321" s="68" t="s">
        <v>14</v>
      </c>
      <c r="B321" t="s">
        <v>1050</v>
      </c>
      <c r="C321">
        <v>3</v>
      </c>
      <c r="D321">
        <v>48767877</v>
      </c>
      <c r="E321" t="s">
        <v>1051</v>
      </c>
      <c r="F321" t="s">
        <v>76</v>
      </c>
      <c r="G321" t="s">
        <v>1052</v>
      </c>
      <c r="H321" t="s">
        <v>761</v>
      </c>
      <c r="I321" t="s">
        <v>1053</v>
      </c>
      <c r="J321" t="s">
        <v>752</v>
      </c>
    </row>
    <row r="322" spans="1:10" x14ac:dyDescent="0.25">
      <c r="A322" s="68" t="s">
        <v>14</v>
      </c>
      <c r="B322" t="s">
        <v>1054</v>
      </c>
      <c r="C322">
        <v>3</v>
      </c>
      <c r="D322">
        <v>50024038</v>
      </c>
      <c r="E322" t="s">
        <v>1055</v>
      </c>
      <c r="F322" t="s">
        <v>76</v>
      </c>
      <c r="G322" t="s">
        <v>1056</v>
      </c>
      <c r="H322" t="s">
        <v>761</v>
      </c>
      <c r="I322" t="s">
        <v>1057</v>
      </c>
      <c r="J322" t="s">
        <v>752</v>
      </c>
    </row>
    <row r="323" spans="1:10" x14ac:dyDescent="0.25">
      <c r="A323" s="68" t="s">
        <v>14</v>
      </c>
      <c r="B323" t="s">
        <v>1058</v>
      </c>
      <c r="C323">
        <v>3</v>
      </c>
      <c r="D323">
        <v>52372366</v>
      </c>
      <c r="E323" t="s">
        <v>1059</v>
      </c>
      <c r="F323" t="s">
        <v>69</v>
      </c>
      <c r="G323" t="s">
        <v>876</v>
      </c>
      <c r="H323" t="s">
        <v>812</v>
      </c>
      <c r="I323" t="s">
        <v>1060</v>
      </c>
      <c r="J323" t="s">
        <v>752</v>
      </c>
    </row>
    <row r="324" spans="1:10" x14ac:dyDescent="0.25">
      <c r="A324" s="68" t="s">
        <v>14</v>
      </c>
      <c r="B324" t="s">
        <v>522</v>
      </c>
      <c r="C324">
        <v>4</v>
      </c>
      <c r="D324">
        <v>100517324</v>
      </c>
      <c r="E324" t="s">
        <v>1061</v>
      </c>
      <c r="F324" t="s">
        <v>69</v>
      </c>
      <c r="G324" t="s">
        <v>1062</v>
      </c>
      <c r="H324" t="s">
        <v>1063</v>
      </c>
      <c r="I324" t="s">
        <v>1064</v>
      </c>
      <c r="J324" t="s">
        <v>752</v>
      </c>
    </row>
    <row r="325" spans="1:10" x14ac:dyDescent="0.25">
      <c r="A325" s="68" t="s">
        <v>14</v>
      </c>
      <c r="B325" t="s">
        <v>206</v>
      </c>
      <c r="C325">
        <v>4</v>
      </c>
      <c r="D325">
        <v>103188709</v>
      </c>
      <c r="E325" t="s">
        <v>452</v>
      </c>
      <c r="F325" t="s">
        <v>69</v>
      </c>
      <c r="G325" t="s">
        <v>1065</v>
      </c>
      <c r="H325" t="s">
        <v>1066</v>
      </c>
      <c r="I325" t="s">
        <v>1067</v>
      </c>
      <c r="J325" t="s">
        <v>752</v>
      </c>
    </row>
    <row r="326" spans="1:10" x14ac:dyDescent="0.25">
      <c r="A326" s="68" t="s">
        <v>14</v>
      </c>
      <c r="B326" t="s">
        <v>1068</v>
      </c>
      <c r="C326">
        <v>4</v>
      </c>
      <c r="D326">
        <v>157720124</v>
      </c>
      <c r="E326" t="s">
        <v>1069</v>
      </c>
      <c r="F326" t="s">
        <v>69</v>
      </c>
      <c r="G326" t="s">
        <v>1070</v>
      </c>
      <c r="H326" t="s">
        <v>770</v>
      </c>
      <c r="I326" t="s">
        <v>1071</v>
      </c>
      <c r="J326" t="s">
        <v>752</v>
      </c>
    </row>
    <row r="327" spans="1:10" x14ac:dyDescent="0.25">
      <c r="A327" s="68" t="s">
        <v>14</v>
      </c>
      <c r="B327" t="s">
        <v>1072</v>
      </c>
      <c r="C327">
        <v>4</v>
      </c>
      <c r="D327">
        <v>26050450</v>
      </c>
      <c r="E327" t="s">
        <v>1073</v>
      </c>
      <c r="F327" t="s">
        <v>364</v>
      </c>
      <c r="G327" t="s">
        <v>1074</v>
      </c>
      <c r="H327" t="s">
        <v>974</v>
      </c>
      <c r="I327" t="s">
        <v>1075</v>
      </c>
      <c r="J327" t="s">
        <v>752</v>
      </c>
    </row>
    <row r="328" spans="1:10" x14ac:dyDescent="0.25">
      <c r="A328" s="68" t="s">
        <v>14</v>
      </c>
      <c r="B328" t="s">
        <v>1076</v>
      </c>
      <c r="C328">
        <v>4</v>
      </c>
      <c r="D328">
        <v>69349018</v>
      </c>
      <c r="E328" t="s">
        <v>1077</v>
      </c>
      <c r="F328" t="s">
        <v>76</v>
      </c>
      <c r="G328" t="s">
        <v>1078</v>
      </c>
      <c r="H328" t="s">
        <v>804</v>
      </c>
      <c r="I328" t="s">
        <v>1079</v>
      </c>
      <c r="J328" t="s">
        <v>752</v>
      </c>
    </row>
    <row r="329" spans="1:10" x14ac:dyDescent="0.25">
      <c r="A329" s="68" t="s">
        <v>14</v>
      </c>
      <c r="B329" t="s">
        <v>1080</v>
      </c>
      <c r="C329">
        <v>4</v>
      </c>
      <c r="D329">
        <v>89740128</v>
      </c>
      <c r="E329" t="s">
        <v>1081</v>
      </c>
      <c r="F329" t="s">
        <v>76</v>
      </c>
      <c r="G329" t="s">
        <v>1082</v>
      </c>
      <c r="H329" t="s">
        <v>1083</v>
      </c>
      <c r="I329" t="s">
        <v>825</v>
      </c>
      <c r="J329" t="s">
        <v>752</v>
      </c>
    </row>
    <row r="330" spans="1:10" x14ac:dyDescent="0.25">
      <c r="A330" s="68" t="s">
        <v>14</v>
      </c>
      <c r="B330" t="s">
        <v>1084</v>
      </c>
      <c r="C330">
        <v>5</v>
      </c>
      <c r="D330">
        <v>132467373</v>
      </c>
      <c r="E330" t="s">
        <v>1085</v>
      </c>
      <c r="F330" t="s">
        <v>76</v>
      </c>
      <c r="G330" t="s">
        <v>1086</v>
      </c>
      <c r="H330" t="s">
        <v>1087</v>
      </c>
      <c r="I330" t="s">
        <v>1088</v>
      </c>
      <c r="J330" t="s">
        <v>752</v>
      </c>
    </row>
    <row r="331" spans="1:10" x14ac:dyDescent="0.25">
      <c r="A331" s="68" t="s">
        <v>14</v>
      </c>
      <c r="B331" t="s">
        <v>453</v>
      </c>
      <c r="C331">
        <v>5</v>
      </c>
      <c r="D331">
        <v>53274467</v>
      </c>
      <c r="E331" t="s">
        <v>1089</v>
      </c>
      <c r="F331" t="s">
        <v>76</v>
      </c>
      <c r="G331" t="s">
        <v>1090</v>
      </c>
      <c r="H331" t="s">
        <v>792</v>
      </c>
      <c r="I331" t="s">
        <v>1091</v>
      </c>
      <c r="J331" t="s">
        <v>752</v>
      </c>
    </row>
    <row r="332" spans="1:10" x14ac:dyDescent="0.25">
      <c r="A332" s="68" t="s">
        <v>14</v>
      </c>
      <c r="B332" t="s">
        <v>670</v>
      </c>
      <c r="C332">
        <v>5</v>
      </c>
      <c r="D332">
        <v>55806751</v>
      </c>
      <c r="E332" t="s">
        <v>1092</v>
      </c>
      <c r="F332" t="s">
        <v>76</v>
      </c>
      <c r="G332" t="s">
        <v>1093</v>
      </c>
      <c r="H332" t="s">
        <v>792</v>
      </c>
      <c r="I332" t="s">
        <v>1094</v>
      </c>
      <c r="J332" t="s">
        <v>752</v>
      </c>
    </row>
    <row r="333" spans="1:10" x14ac:dyDescent="0.25">
      <c r="A333" s="68" t="s">
        <v>14</v>
      </c>
      <c r="B333" t="s">
        <v>583</v>
      </c>
      <c r="C333">
        <v>5</v>
      </c>
      <c r="D333">
        <v>75003678</v>
      </c>
      <c r="E333" t="s">
        <v>1095</v>
      </c>
      <c r="F333" t="s">
        <v>69</v>
      </c>
      <c r="G333" t="s">
        <v>1023</v>
      </c>
      <c r="H333" t="s">
        <v>770</v>
      </c>
      <c r="I333" t="s">
        <v>1096</v>
      </c>
      <c r="J333" t="s">
        <v>752</v>
      </c>
    </row>
    <row r="334" spans="1:10" x14ac:dyDescent="0.25">
      <c r="A334" s="68" t="s">
        <v>14</v>
      </c>
      <c r="B334" t="s">
        <v>216</v>
      </c>
      <c r="C334">
        <v>6</v>
      </c>
      <c r="D334">
        <v>127476717</v>
      </c>
      <c r="E334" t="s">
        <v>1097</v>
      </c>
      <c r="F334" t="s">
        <v>69</v>
      </c>
      <c r="G334" t="s">
        <v>1098</v>
      </c>
      <c r="H334" t="s">
        <v>761</v>
      </c>
      <c r="I334" t="s">
        <v>1099</v>
      </c>
      <c r="J334" t="s">
        <v>752</v>
      </c>
    </row>
    <row r="335" spans="1:10" x14ac:dyDescent="0.25">
      <c r="A335" s="68" t="s">
        <v>14</v>
      </c>
      <c r="B335" t="s">
        <v>456</v>
      </c>
      <c r="C335">
        <v>6</v>
      </c>
      <c r="D335">
        <v>139835418</v>
      </c>
      <c r="E335" t="s">
        <v>1100</v>
      </c>
      <c r="F335" t="s">
        <v>69</v>
      </c>
      <c r="G335" t="s">
        <v>1101</v>
      </c>
      <c r="H335" t="s">
        <v>761</v>
      </c>
      <c r="I335" t="s">
        <v>1102</v>
      </c>
      <c r="J335" t="s">
        <v>752</v>
      </c>
    </row>
    <row r="336" spans="1:10" x14ac:dyDescent="0.25">
      <c r="A336" s="68" t="s">
        <v>14</v>
      </c>
      <c r="B336" t="s">
        <v>458</v>
      </c>
      <c r="C336">
        <v>6</v>
      </c>
      <c r="D336">
        <v>161092438</v>
      </c>
      <c r="E336" t="s">
        <v>1103</v>
      </c>
      <c r="F336" t="s">
        <v>69</v>
      </c>
      <c r="G336" t="s">
        <v>1104</v>
      </c>
      <c r="H336" t="s">
        <v>1105</v>
      </c>
      <c r="I336" t="s">
        <v>1106</v>
      </c>
      <c r="J336" t="s">
        <v>752</v>
      </c>
    </row>
    <row r="337" spans="1:10" x14ac:dyDescent="0.25">
      <c r="A337" s="68" t="s">
        <v>14</v>
      </c>
      <c r="B337" t="s">
        <v>454</v>
      </c>
      <c r="C337">
        <v>6</v>
      </c>
      <c r="D337">
        <v>34668635</v>
      </c>
      <c r="E337" t="s">
        <v>1107</v>
      </c>
      <c r="F337" t="s">
        <v>69</v>
      </c>
      <c r="G337" t="s">
        <v>1108</v>
      </c>
      <c r="H337" t="s">
        <v>792</v>
      </c>
      <c r="I337" t="s">
        <v>1109</v>
      </c>
      <c r="J337" t="s">
        <v>752</v>
      </c>
    </row>
    <row r="338" spans="1:10" x14ac:dyDescent="0.25">
      <c r="A338" s="68" t="s">
        <v>14</v>
      </c>
      <c r="B338" t="s">
        <v>530</v>
      </c>
      <c r="C338">
        <v>6</v>
      </c>
      <c r="D338">
        <v>43757896</v>
      </c>
      <c r="E338" t="s">
        <v>531</v>
      </c>
      <c r="F338" t="s">
        <v>76</v>
      </c>
      <c r="G338" t="s">
        <v>1110</v>
      </c>
      <c r="H338" t="s">
        <v>770</v>
      </c>
      <c r="I338" t="s">
        <v>1111</v>
      </c>
      <c r="J338" t="s">
        <v>752</v>
      </c>
    </row>
    <row r="339" spans="1:10" x14ac:dyDescent="0.25">
      <c r="A339" s="68" t="s">
        <v>14</v>
      </c>
      <c r="B339" t="s">
        <v>462</v>
      </c>
      <c r="C339">
        <v>7</v>
      </c>
      <c r="D339">
        <v>130432481</v>
      </c>
      <c r="E339" t="s">
        <v>1112</v>
      </c>
      <c r="F339" t="s">
        <v>69</v>
      </c>
      <c r="G339" t="s">
        <v>1113</v>
      </c>
      <c r="H339" t="s">
        <v>765</v>
      </c>
      <c r="I339" t="s">
        <v>1114</v>
      </c>
      <c r="J339" t="s">
        <v>752</v>
      </c>
    </row>
    <row r="340" spans="1:10" x14ac:dyDescent="0.25">
      <c r="A340" s="68" t="s">
        <v>14</v>
      </c>
      <c r="B340" t="s">
        <v>1115</v>
      </c>
      <c r="C340">
        <v>7</v>
      </c>
      <c r="D340">
        <v>150529449</v>
      </c>
      <c r="E340" t="s">
        <v>1116</v>
      </c>
      <c r="F340" t="s">
        <v>69</v>
      </c>
      <c r="G340" t="s">
        <v>1117</v>
      </c>
      <c r="H340" t="s">
        <v>863</v>
      </c>
      <c r="I340" t="s">
        <v>1118</v>
      </c>
      <c r="J340" t="s">
        <v>752</v>
      </c>
    </row>
    <row r="341" spans="1:10" x14ac:dyDescent="0.25">
      <c r="A341" s="68" t="s">
        <v>14</v>
      </c>
      <c r="B341" t="s">
        <v>1119</v>
      </c>
      <c r="C341">
        <v>7</v>
      </c>
      <c r="D341">
        <v>17911752</v>
      </c>
      <c r="E341" t="s">
        <v>1120</v>
      </c>
      <c r="F341" t="s">
        <v>69</v>
      </c>
      <c r="G341" t="s">
        <v>1121</v>
      </c>
      <c r="H341" t="s">
        <v>761</v>
      </c>
      <c r="I341" t="s">
        <v>1122</v>
      </c>
      <c r="J341" t="s">
        <v>752</v>
      </c>
    </row>
    <row r="342" spans="1:10" x14ac:dyDescent="0.25">
      <c r="A342" s="68" t="s">
        <v>14</v>
      </c>
      <c r="B342" t="s">
        <v>1123</v>
      </c>
      <c r="C342">
        <v>7</v>
      </c>
      <c r="D342">
        <v>26370190</v>
      </c>
      <c r="E342" t="s">
        <v>1124</v>
      </c>
      <c r="F342" t="s">
        <v>76</v>
      </c>
      <c r="G342" t="s">
        <v>1125</v>
      </c>
      <c r="H342" t="s">
        <v>1031</v>
      </c>
      <c r="I342" t="s">
        <v>1126</v>
      </c>
      <c r="J342" t="s">
        <v>752</v>
      </c>
    </row>
    <row r="343" spans="1:10" x14ac:dyDescent="0.25">
      <c r="A343" s="68" t="s">
        <v>14</v>
      </c>
      <c r="B343" t="s">
        <v>1127</v>
      </c>
      <c r="C343">
        <v>7</v>
      </c>
      <c r="D343">
        <v>6461310</v>
      </c>
      <c r="E343" t="s">
        <v>1128</v>
      </c>
      <c r="F343" t="s">
        <v>69</v>
      </c>
      <c r="G343" t="s">
        <v>1129</v>
      </c>
      <c r="H343" t="s">
        <v>804</v>
      </c>
      <c r="I343" t="s">
        <v>1130</v>
      </c>
      <c r="J343" t="s">
        <v>752</v>
      </c>
    </row>
    <row r="344" spans="1:10" x14ac:dyDescent="0.25">
      <c r="A344" s="68" t="s">
        <v>14</v>
      </c>
      <c r="B344" t="s">
        <v>672</v>
      </c>
      <c r="C344">
        <v>7</v>
      </c>
      <c r="D344">
        <v>73037366</v>
      </c>
      <c r="E344" t="s">
        <v>1131</v>
      </c>
      <c r="F344" t="s">
        <v>76</v>
      </c>
      <c r="G344" t="s">
        <v>1132</v>
      </c>
      <c r="H344" t="s">
        <v>974</v>
      </c>
      <c r="I344" t="s">
        <v>1133</v>
      </c>
      <c r="J344" t="s">
        <v>752</v>
      </c>
    </row>
    <row r="345" spans="1:10" x14ac:dyDescent="0.25">
      <c r="A345" s="68" t="s">
        <v>14</v>
      </c>
      <c r="B345" t="s">
        <v>1134</v>
      </c>
      <c r="C345">
        <v>7</v>
      </c>
      <c r="D345">
        <v>80300449</v>
      </c>
      <c r="E345" t="s">
        <v>1135</v>
      </c>
      <c r="F345" t="s">
        <v>69</v>
      </c>
      <c r="G345" t="s">
        <v>1136</v>
      </c>
      <c r="H345" t="s">
        <v>1137</v>
      </c>
      <c r="I345" t="s">
        <v>1138</v>
      </c>
      <c r="J345" t="s">
        <v>752</v>
      </c>
    </row>
    <row r="346" spans="1:10" x14ac:dyDescent="0.25">
      <c r="A346" s="68" t="s">
        <v>14</v>
      </c>
      <c r="B346" t="s">
        <v>468</v>
      </c>
      <c r="C346">
        <v>8</v>
      </c>
      <c r="D346">
        <v>116603103</v>
      </c>
      <c r="E346" t="s">
        <v>1139</v>
      </c>
      <c r="F346" t="s">
        <v>69</v>
      </c>
      <c r="G346" t="s">
        <v>1140</v>
      </c>
      <c r="H346" t="s">
        <v>792</v>
      </c>
      <c r="I346" t="s">
        <v>1141</v>
      </c>
      <c r="J346" t="s">
        <v>752</v>
      </c>
    </row>
    <row r="347" spans="1:10" x14ac:dyDescent="0.25">
      <c r="A347" s="68" t="s">
        <v>14</v>
      </c>
      <c r="B347" t="s">
        <v>469</v>
      </c>
      <c r="C347">
        <v>8</v>
      </c>
      <c r="D347">
        <v>126507389</v>
      </c>
      <c r="E347" t="s">
        <v>1142</v>
      </c>
      <c r="F347" t="s">
        <v>76</v>
      </c>
      <c r="G347" t="s">
        <v>1143</v>
      </c>
      <c r="H347" t="s">
        <v>765</v>
      </c>
      <c r="I347" t="s">
        <v>1144</v>
      </c>
      <c r="J347" t="s">
        <v>752</v>
      </c>
    </row>
    <row r="348" spans="1:10" x14ac:dyDescent="0.25">
      <c r="A348" s="68" t="s">
        <v>14</v>
      </c>
      <c r="B348" t="s">
        <v>595</v>
      </c>
      <c r="C348">
        <v>8</v>
      </c>
      <c r="D348">
        <v>144297020</v>
      </c>
      <c r="E348" t="s">
        <v>1145</v>
      </c>
      <c r="F348" t="s">
        <v>76</v>
      </c>
      <c r="G348" t="s">
        <v>1146</v>
      </c>
      <c r="H348" t="s">
        <v>1147</v>
      </c>
      <c r="I348" t="s">
        <v>1148</v>
      </c>
      <c r="J348" t="s">
        <v>752</v>
      </c>
    </row>
    <row r="349" spans="1:10" x14ac:dyDescent="0.25">
      <c r="A349" s="68" t="s">
        <v>14</v>
      </c>
      <c r="B349" t="s">
        <v>466</v>
      </c>
      <c r="C349">
        <v>8</v>
      </c>
      <c r="D349">
        <v>19850099</v>
      </c>
      <c r="E349" t="s">
        <v>1149</v>
      </c>
      <c r="F349" t="s">
        <v>69</v>
      </c>
      <c r="G349" t="s">
        <v>1150</v>
      </c>
      <c r="H349" t="s">
        <v>949</v>
      </c>
      <c r="I349" t="s">
        <v>1151</v>
      </c>
      <c r="J349" t="s">
        <v>752</v>
      </c>
    </row>
    <row r="350" spans="1:10" x14ac:dyDescent="0.25">
      <c r="A350" s="68" t="s">
        <v>14</v>
      </c>
      <c r="B350" t="s">
        <v>464</v>
      </c>
      <c r="C350">
        <v>8</v>
      </c>
      <c r="D350">
        <v>9183596</v>
      </c>
      <c r="E350" t="s">
        <v>535</v>
      </c>
      <c r="F350" t="s">
        <v>76</v>
      </c>
      <c r="G350" t="s">
        <v>1152</v>
      </c>
      <c r="H350" t="s">
        <v>855</v>
      </c>
      <c r="I350" t="s">
        <v>1153</v>
      </c>
      <c r="J350" t="s">
        <v>752</v>
      </c>
    </row>
    <row r="351" spans="1:10" x14ac:dyDescent="0.25">
      <c r="A351" s="68" t="s">
        <v>14</v>
      </c>
      <c r="B351" t="s">
        <v>472</v>
      </c>
      <c r="C351">
        <v>9</v>
      </c>
      <c r="D351">
        <v>107589744</v>
      </c>
      <c r="E351" t="s">
        <v>1154</v>
      </c>
      <c r="F351" t="s">
        <v>69</v>
      </c>
      <c r="G351" t="s">
        <v>1155</v>
      </c>
      <c r="H351" t="s">
        <v>804</v>
      </c>
      <c r="I351" t="s">
        <v>1156</v>
      </c>
      <c r="J351" t="s">
        <v>752</v>
      </c>
    </row>
    <row r="352" spans="1:10" x14ac:dyDescent="0.25">
      <c r="A352" s="68" t="s">
        <v>14</v>
      </c>
      <c r="B352" t="s">
        <v>471</v>
      </c>
      <c r="C352">
        <v>9</v>
      </c>
      <c r="D352">
        <v>15304782</v>
      </c>
      <c r="E352" t="s">
        <v>1157</v>
      </c>
      <c r="F352" t="s">
        <v>76</v>
      </c>
      <c r="G352" t="s">
        <v>1158</v>
      </c>
      <c r="H352" t="s">
        <v>788</v>
      </c>
      <c r="I352" t="s">
        <v>1159</v>
      </c>
      <c r="J352" t="s">
        <v>752</v>
      </c>
    </row>
    <row r="353" spans="1:10" x14ac:dyDescent="0.25">
      <c r="A353" s="68" t="s">
        <v>14</v>
      </c>
      <c r="B353" t="s">
        <v>1160</v>
      </c>
      <c r="C353">
        <v>9</v>
      </c>
      <c r="D353">
        <v>17295541</v>
      </c>
      <c r="E353" t="s">
        <v>1161</v>
      </c>
      <c r="F353" t="s">
        <v>101</v>
      </c>
      <c r="G353" t="s">
        <v>1162</v>
      </c>
      <c r="H353" t="s">
        <v>1163</v>
      </c>
      <c r="I353" t="s">
        <v>1164</v>
      </c>
      <c r="J353" t="s">
        <v>752</v>
      </c>
    </row>
    <row r="354" spans="1:10" x14ac:dyDescent="0.25">
      <c r="A354" s="68" t="s">
        <v>14</v>
      </c>
      <c r="B354" t="s">
        <v>1165</v>
      </c>
      <c r="C354">
        <v>9</v>
      </c>
      <c r="D354">
        <v>5073770</v>
      </c>
      <c r="E354" t="s">
        <v>1166</v>
      </c>
      <c r="F354" t="s">
        <v>69</v>
      </c>
      <c r="G354" t="s">
        <v>1167</v>
      </c>
      <c r="H354" t="s">
        <v>1168</v>
      </c>
      <c r="I354" t="s">
        <v>1169</v>
      </c>
      <c r="J354" t="s">
        <v>752</v>
      </c>
    </row>
    <row r="355" spans="1:10" x14ac:dyDescent="0.25">
      <c r="A355" s="68" t="s">
        <v>14</v>
      </c>
      <c r="B355" t="s">
        <v>1170</v>
      </c>
      <c r="C355">
        <v>1</v>
      </c>
      <c r="D355">
        <v>107549245</v>
      </c>
      <c r="E355" t="s">
        <v>1171</v>
      </c>
      <c r="F355" t="s">
        <v>76</v>
      </c>
      <c r="G355" t="s">
        <v>1172</v>
      </c>
      <c r="H355" t="s">
        <v>1173</v>
      </c>
      <c r="I355" t="s">
        <v>1174</v>
      </c>
      <c r="J355" t="s">
        <v>752</v>
      </c>
    </row>
    <row r="356" spans="1:10" x14ac:dyDescent="0.25">
      <c r="A356" s="68" t="s">
        <v>14</v>
      </c>
      <c r="B356" t="s">
        <v>1175</v>
      </c>
      <c r="C356">
        <v>1</v>
      </c>
      <c r="D356">
        <v>149909495</v>
      </c>
      <c r="E356" t="s">
        <v>1176</v>
      </c>
      <c r="F356" t="s">
        <v>76</v>
      </c>
      <c r="G356" t="s">
        <v>1177</v>
      </c>
      <c r="H356" t="s">
        <v>863</v>
      </c>
      <c r="I356" t="s">
        <v>1178</v>
      </c>
      <c r="J356" t="s">
        <v>752</v>
      </c>
    </row>
    <row r="357" spans="1:10" x14ac:dyDescent="0.25">
      <c r="A357" s="68" t="s">
        <v>14</v>
      </c>
      <c r="B357" t="s">
        <v>1179</v>
      </c>
      <c r="C357">
        <v>1</v>
      </c>
      <c r="D357">
        <v>184049978</v>
      </c>
      <c r="E357" t="s">
        <v>1180</v>
      </c>
      <c r="F357" t="s">
        <v>69</v>
      </c>
      <c r="G357" t="s">
        <v>1181</v>
      </c>
      <c r="H357" t="s">
        <v>1182</v>
      </c>
      <c r="I357" t="s">
        <v>1183</v>
      </c>
      <c r="J357" t="s">
        <v>752</v>
      </c>
    </row>
    <row r="358" spans="1:10" x14ac:dyDescent="0.25">
      <c r="A358" s="68" t="s">
        <v>14</v>
      </c>
      <c r="B358" t="s">
        <v>1184</v>
      </c>
      <c r="C358">
        <v>1</v>
      </c>
      <c r="D358">
        <v>205719532</v>
      </c>
      <c r="E358" t="s">
        <v>1185</v>
      </c>
      <c r="F358" t="s">
        <v>76</v>
      </c>
      <c r="G358" t="s">
        <v>1186</v>
      </c>
      <c r="H358" t="s">
        <v>1187</v>
      </c>
      <c r="I358" t="s">
        <v>1188</v>
      </c>
      <c r="J358" t="s">
        <v>752</v>
      </c>
    </row>
    <row r="359" spans="1:10" x14ac:dyDescent="0.25">
      <c r="A359" s="68" t="s">
        <v>14</v>
      </c>
      <c r="B359" t="s">
        <v>1189</v>
      </c>
      <c r="C359">
        <v>10</v>
      </c>
      <c r="D359">
        <v>122900623</v>
      </c>
      <c r="E359" t="s">
        <v>1190</v>
      </c>
      <c r="F359" t="s">
        <v>76</v>
      </c>
      <c r="G359" t="s">
        <v>1191</v>
      </c>
      <c r="H359" t="s">
        <v>1192</v>
      </c>
      <c r="I359" t="s">
        <v>1193</v>
      </c>
      <c r="J359" t="s">
        <v>752</v>
      </c>
    </row>
    <row r="360" spans="1:10" x14ac:dyDescent="0.25">
      <c r="A360" s="68" t="s">
        <v>14</v>
      </c>
      <c r="B360" t="s">
        <v>1194</v>
      </c>
      <c r="C360">
        <v>10</v>
      </c>
      <c r="D360">
        <v>8576206</v>
      </c>
      <c r="E360" t="s">
        <v>1195</v>
      </c>
      <c r="F360" t="s">
        <v>76</v>
      </c>
      <c r="G360" t="s">
        <v>1196</v>
      </c>
      <c r="H360" t="s">
        <v>761</v>
      </c>
      <c r="I360" t="s">
        <v>1197</v>
      </c>
      <c r="J360" t="s">
        <v>752</v>
      </c>
    </row>
    <row r="361" spans="1:10" x14ac:dyDescent="0.25">
      <c r="A361" s="68" t="s">
        <v>14</v>
      </c>
      <c r="B361" t="s">
        <v>1198</v>
      </c>
      <c r="C361">
        <v>11</v>
      </c>
      <c r="D361">
        <v>13355770</v>
      </c>
      <c r="E361" t="s">
        <v>1199</v>
      </c>
      <c r="F361" t="s">
        <v>69</v>
      </c>
      <c r="G361" t="s">
        <v>1200</v>
      </c>
      <c r="H361" t="s">
        <v>1182</v>
      </c>
      <c r="I361" t="s">
        <v>1201</v>
      </c>
      <c r="J361" t="s">
        <v>752</v>
      </c>
    </row>
    <row r="362" spans="1:10" x14ac:dyDescent="0.25">
      <c r="A362" s="68" t="s">
        <v>14</v>
      </c>
      <c r="B362" t="s">
        <v>1202</v>
      </c>
      <c r="C362">
        <v>11</v>
      </c>
      <c r="D362">
        <v>27675712</v>
      </c>
      <c r="E362" t="s">
        <v>1203</v>
      </c>
      <c r="F362" t="s">
        <v>69</v>
      </c>
      <c r="G362" t="s">
        <v>1204</v>
      </c>
      <c r="H362" t="s">
        <v>1182</v>
      </c>
      <c r="I362" t="s">
        <v>1205</v>
      </c>
      <c r="J362" t="s">
        <v>752</v>
      </c>
    </row>
    <row r="363" spans="1:10" x14ac:dyDescent="0.25">
      <c r="A363" s="68" t="s">
        <v>14</v>
      </c>
      <c r="B363" t="s">
        <v>1206</v>
      </c>
      <c r="C363">
        <v>12</v>
      </c>
      <c r="D363">
        <v>101873956</v>
      </c>
      <c r="E363" t="s">
        <v>1207</v>
      </c>
      <c r="F363" t="s">
        <v>69</v>
      </c>
      <c r="G363" t="s">
        <v>1208</v>
      </c>
      <c r="H363" t="s">
        <v>1182</v>
      </c>
      <c r="I363" t="s">
        <v>1209</v>
      </c>
      <c r="J363" t="s">
        <v>752</v>
      </c>
    </row>
    <row r="364" spans="1:10" x14ac:dyDescent="0.25">
      <c r="A364" s="68" t="s">
        <v>14</v>
      </c>
      <c r="B364" t="s">
        <v>1210</v>
      </c>
      <c r="C364">
        <v>12</v>
      </c>
      <c r="D364">
        <v>117160976</v>
      </c>
      <c r="E364" t="s">
        <v>1211</v>
      </c>
      <c r="F364" t="s">
        <v>69</v>
      </c>
      <c r="G364" t="s">
        <v>977</v>
      </c>
      <c r="H364" t="s">
        <v>1212</v>
      </c>
      <c r="I364" t="s">
        <v>1213</v>
      </c>
      <c r="J364" t="s">
        <v>752</v>
      </c>
    </row>
    <row r="365" spans="1:10" x14ac:dyDescent="0.25">
      <c r="A365" s="68" t="s">
        <v>14</v>
      </c>
      <c r="B365" t="s">
        <v>1214</v>
      </c>
      <c r="C365">
        <v>12</v>
      </c>
      <c r="D365">
        <v>26474867</v>
      </c>
      <c r="E365" t="s">
        <v>1215</v>
      </c>
      <c r="F365" t="s">
        <v>76</v>
      </c>
      <c r="G365" t="s">
        <v>1216</v>
      </c>
      <c r="H365" t="s">
        <v>1173</v>
      </c>
      <c r="I365" t="s">
        <v>1217</v>
      </c>
      <c r="J365" t="s">
        <v>752</v>
      </c>
    </row>
    <row r="366" spans="1:10" x14ac:dyDescent="0.25">
      <c r="A366" s="68" t="s">
        <v>14</v>
      </c>
      <c r="B366" t="s">
        <v>1218</v>
      </c>
      <c r="C366">
        <v>12</v>
      </c>
      <c r="D366">
        <v>33459554</v>
      </c>
      <c r="E366" t="s">
        <v>1219</v>
      </c>
      <c r="F366" t="s">
        <v>76</v>
      </c>
      <c r="G366" t="s">
        <v>1220</v>
      </c>
      <c r="H366" t="s">
        <v>1221</v>
      </c>
      <c r="I366" t="s">
        <v>1222</v>
      </c>
      <c r="J366" t="s">
        <v>752</v>
      </c>
    </row>
    <row r="367" spans="1:10" x14ac:dyDescent="0.25">
      <c r="A367" s="68" t="s">
        <v>14</v>
      </c>
      <c r="B367" t="s">
        <v>1223</v>
      </c>
      <c r="C367">
        <v>12</v>
      </c>
      <c r="D367">
        <v>49399132</v>
      </c>
      <c r="E367" t="s">
        <v>1224</v>
      </c>
      <c r="F367" t="s">
        <v>101</v>
      </c>
      <c r="G367" t="s">
        <v>1110</v>
      </c>
      <c r="H367" t="s">
        <v>1063</v>
      </c>
      <c r="I367" t="s">
        <v>1225</v>
      </c>
      <c r="J367" t="s">
        <v>752</v>
      </c>
    </row>
    <row r="368" spans="1:10" x14ac:dyDescent="0.25">
      <c r="A368" s="68" t="s">
        <v>14</v>
      </c>
      <c r="B368" t="s">
        <v>1226</v>
      </c>
      <c r="C368">
        <v>15</v>
      </c>
      <c r="D368">
        <v>61948435</v>
      </c>
      <c r="E368" t="s">
        <v>1227</v>
      </c>
      <c r="F368" t="s">
        <v>76</v>
      </c>
      <c r="G368" t="s">
        <v>1228</v>
      </c>
      <c r="H368" t="s">
        <v>1173</v>
      </c>
      <c r="I368" t="s">
        <v>1024</v>
      </c>
      <c r="J368" t="s">
        <v>752</v>
      </c>
    </row>
    <row r="369" spans="1:10" x14ac:dyDescent="0.25">
      <c r="A369" s="68" t="s">
        <v>14</v>
      </c>
      <c r="B369" t="s">
        <v>1229</v>
      </c>
      <c r="C369">
        <v>15</v>
      </c>
      <c r="D369">
        <v>90214777</v>
      </c>
      <c r="E369" t="s">
        <v>1230</v>
      </c>
      <c r="F369" t="s">
        <v>76</v>
      </c>
      <c r="G369" t="s">
        <v>1231</v>
      </c>
      <c r="H369" t="s">
        <v>1232</v>
      </c>
      <c r="I369" t="s">
        <v>1233</v>
      </c>
      <c r="J369" t="s">
        <v>752</v>
      </c>
    </row>
    <row r="370" spans="1:10" x14ac:dyDescent="0.25">
      <c r="A370" s="68" t="s">
        <v>14</v>
      </c>
      <c r="B370" t="s">
        <v>1234</v>
      </c>
      <c r="C370">
        <v>17</v>
      </c>
      <c r="D370">
        <v>486821</v>
      </c>
      <c r="E370" t="s">
        <v>1235</v>
      </c>
      <c r="F370" t="s">
        <v>76</v>
      </c>
      <c r="G370" t="s">
        <v>1236</v>
      </c>
      <c r="H370" t="s">
        <v>1031</v>
      </c>
      <c r="I370" t="s">
        <v>1024</v>
      </c>
      <c r="J370" t="s">
        <v>752</v>
      </c>
    </row>
    <row r="371" spans="1:10" x14ac:dyDescent="0.25">
      <c r="A371" s="68" t="s">
        <v>14</v>
      </c>
      <c r="B371" t="s">
        <v>1237</v>
      </c>
      <c r="C371">
        <v>18</v>
      </c>
      <c r="D371">
        <v>21161134</v>
      </c>
      <c r="E371" t="s">
        <v>1238</v>
      </c>
      <c r="F371" t="s">
        <v>69</v>
      </c>
      <c r="G371" t="s">
        <v>1052</v>
      </c>
      <c r="H371" t="s">
        <v>1239</v>
      </c>
      <c r="I371" t="s">
        <v>1240</v>
      </c>
      <c r="J371" t="s">
        <v>752</v>
      </c>
    </row>
    <row r="372" spans="1:10" x14ac:dyDescent="0.25">
      <c r="A372" s="68" t="s">
        <v>14</v>
      </c>
      <c r="B372" t="s">
        <v>1241</v>
      </c>
      <c r="C372">
        <v>19</v>
      </c>
      <c r="D372">
        <v>3414088</v>
      </c>
      <c r="E372" t="s">
        <v>1242</v>
      </c>
      <c r="F372" t="s">
        <v>76</v>
      </c>
      <c r="G372" t="s">
        <v>1243</v>
      </c>
      <c r="H372" t="s">
        <v>1173</v>
      </c>
      <c r="I372" t="s">
        <v>1244</v>
      </c>
      <c r="J372" t="s">
        <v>752</v>
      </c>
    </row>
    <row r="373" spans="1:10" x14ac:dyDescent="0.25">
      <c r="A373" s="68" t="s">
        <v>14</v>
      </c>
      <c r="B373" t="s">
        <v>1245</v>
      </c>
      <c r="C373">
        <v>2</v>
      </c>
      <c r="D373">
        <v>111664756</v>
      </c>
      <c r="E373" t="s">
        <v>1246</v>
      </c>
      <c r="F373" t="s">
        <v>76</v>
      </c>
      <c r="G373" t="s">
        <v>1247</v>
      </c>
      <c r="H373" t="s">
        <v>1173</v>
      </c>
      <c r="I373" t="s">
        <v>1248</v>
      </c>
      <c r="J373" t="s">
        <v>752</v>
      </c>
    </row>
    <row r="374" spans="1:10" x14ac:dyDescent="0.25">
      <c r="A374" s="68" t="s">
        <v>14</v>
      </c>
      <c r="B374" t="s">
        <v>1249</v>
      </c>
      <c r="C374">
        <v>2</v>
      </c>
      <c r="D374">
        <v>146371961</v>
      </c>
      <c r="E374" t="s">
        <v>1250</v>
      </c>
      <c r="F374" t="s">
        <v>76</v>
      </c>
      <c r="G374" t="s">
        <v>1251</v>
      </c>
      <c r="H374" t="s">
        <v>1239</v>
      </c>
      <c r="I374" t="s">
        <v>1252</v>
      </c>
      <c r="J374" t="s">
        <v>752</v>
      </c>
    </row>
    <row r="375" spans="1:10" x14ac:dyDescent="0.25">
      <c r="A375" s="68" t="s">
        <v>14</v>
      </c>
      <c r="B375" t="s">
        <v>1253</v>
      </c>
      <c r="C375">
        <v>2</v>
      </c>
      <c r="D375">
        <v>3634753</v>
      </c>
      <c r="E375" t="s">
        <v>1254</v>
      </c>
      <c r="F375" t="s">
        <v>69</v>
      </c>
      <c r="G375" t="s">
        <v>1255</v>
      </c>
      <c r="H375" t="s">
        <v>778</v>
      </c>
      <c r="I375" t="s">
        <v>1256</v>
      </c>
      <c r="J375" t="s">
        <v>752</v>
      </c>
    </row>
    <row r="376" spans="1:10" x14ac:dyDescent="0.25">
      <c r="A376" s="68" t="s">
        <v>14</v>
      </c>
      <c r="B376" t="s">
        <v>1257</v>
      </c>
      <c r="C376">
        <v>2</v>
      </c>
      <c r="D376">
        <v>58950363</v>
      </c>
      <c r="E376" t="s">
        <v>1258</v>
      </c>
      <c r="F376" t="s">
        <v>69</v>
      </c>
      <c r="G376" t="s">
        <v>1259</v>
      </c>
      <c r="H376" t="s">
        <v>1083</v>
      </c>
      <c r="I376" t="s">
        <v>1260</v>
      </c>
      <c r="J376" t="s">
        <v>752</v>
      </c>
    </row>
    <row r="377" spans="1:10" x14ac:dyDescent="0.25">
      <c r="A377" s="68" t="s">
        <v>14</v>
      </c>
      <c r="B377" t="s">
        <v>1261</v>
      </c>
      <c r="C377">
        <v>2</v>
      </c>
      <c r="D377">
        <v>66665146</v>
      </c>
      <c r="E377" t="s">
        <v>1262</v>
      </c>
      <c r="F377" t="s">
        <v>69</v>
      </c>
      <c r="G377" t="s">
        <v>1263</v>
      </c>
      <c r="H377" t="s">
        <v>1264</v>
      </c>
      <c r="I377" t="s">
        <v>1265</v>
      </c>
      <c r="J377" t="s">
        <v>752</v>
      </c>
    </row>
    <row r="378" spans="1:10" x14ac:dyDescent="0.25">
      <c r="A378" s="68" t="s">
        <v>14</v>
      </c>
      <c r="B378" t="s">
        <v>1266</v>
      </c>
      <c r="C378">
        <v>20</v>
      </c>
      <c r="D378">
        <v>30184866</v>
      </c>
      <c r="E378" t="s">
        <v>1267</v>
      </c>
      <c r="F378" t="s">
        <v>69</v>
      </c>
      <c r="G378" t="s">
        <v>1200</v>
      </c>
      <c r="H378" t="s">
        <v>761</v>
      </c>
      <c r="I378" t="s">
        <v>1268</v>
      </c>
      <c r="J378" t="s">
        <v>752</v>
      </c>
    </row>
    <row r="379" spans="1:10" x14ac:dyDescent="0.25">
      <c r="A379" s="68" t="s">
        <v>14</v>
      </c>
      <c r="B379" t="s">
        <v>1269</v>
      </c>
      <c r="C379">
        <v>20</v>
      </c>
      <c r="D379">
        <v>46290250</v>
      </c>
      <c r="E379" t="s">
        <v>1270</v>
      </c>
      <c r="F379" t="s">
        <v>69</v>
      </c>
      <c r="G379" t="s">
        <v>1271</v>
      </c>
      <c r="H379" t="s">
        <v>1083</v>
      </c>
      <c r="I379" t="s">
        <v>1272</v>
      </c>
      <c r="J379" t="s">
        <v>752</v>
      </c>
    </row>
    <row r="380" spans="1:10" x14ac:dyDescent="0.25">
      <c r="A380" s="68" t="s">
        <v>14</v>
      </c>
      <c r="B380" t="s">
        <v>1273</v>
      </c>
      <c r="C380">
        <v>20</v>
      </c>
      <c r="D380">
        <v>51263786</v>
      </c>
      <c r="E380" t="s">
        <v>1274</v>
      </c>
      <c r="F380" t="s">
        <v>76</v>
      </c>
      <c r="G380" t="s">
        <v>1275</v>
      </c>
      <c r="H380" t="s">
        <v>1187</v>
      </c>
      <c r="I380" t="s">
        <v>1276</v>
      </c>
      <c r="J380" t="s">
        <v>752</v>
      </c>
    </row>
    <row r="381" spans="1:10" x14ac:dyDescent="0.25">
      <c r="A381" s="68" t="s">
        <v>14</v>
      </c>
      <c r="B381" t="s">
        <v>1277</v>
      </c>
      <c r="C381">
        <v>21</v>
      </c>
      <c r="D381">
        <v>36343552</v>
      </c>
      <c r="E381" t="s">
        <v>1278</v>
      </c>
      <c r="F381" t="s">
        <v>69</v>
      </c>
      <c r="G381" t="s">
        <v>1279</v>
      </c>
      <c r="H381" t="s">
        <v>1221</v>
      </c>
      <c r="I381" t="s">
        <v>1280</v>
      </c>
      <c r="J381" t="s">
        <v>752</v>
      </c>
    </row>
    <row r="382" spans="1:10" x14ac:dyDescent="0.25">
      <c r="A382" s="68" t="s">
        <v>14</v>
      </c>
      <c r="B382" t="s">
        <v>1281</v>
      </c>
      <c r="C382">
        <v>3</v>
      </c>
      <c r="D382">
        <v>152171870</v>
      </c>
      <c r="E382" t="s">
        <v>1282</v>
      </c>
      <c r="F382" t="s">
        <v>101</v>
      </c>
      <c r="G382" t="s">
        <v>1283</v>
      </c>
      <c r="H382" t="s">
        <v>1221</v>
      </c>
      <c r="I382" t="s">
        <v>1284</v>
      </c>
      <c r="J382" t="s">
        <v>752</v>
      </c>
    </row>
    <row r="383" spans="1:10" x14ac:dyDescent="0.25">
      <c r="A383" s="68" t="s">
        <v>14</v>
      </c>
      <c r="B383" t="s">
        <v>1285</v>
      </c>
      <c r="C383">
        <v>3</v>
      </c>
      <c r="D383">
        <v>24293001</v>
      </c>
      <c r="E383" t="s">
        <v>1286</v>
      </c>
      <c r="F383" t="s">
        <v>69</v>
      </c>
      <c r="G383" t="s">
        <v>1287</v>
      </c>
      <c r="H383" t="s">
        <v>756</v>
      </c>
      <c r="I383" t="s">
        <v>1288</v>
      </c>
      <c r="J383" t="s">
        <v>752</v>
      </c>
    </row>
    <row r="384" spans="1:10" x14ac:dyDescent="0.25">
      <c r="A384" s="68" t="s">
        <v>14</v>
      </c>
      <c r="B384" t="s">
        <v>1289</v>
      </c>
      <c r="C384">
        <v>3</v>
      </c>
      <c r="D384">
        <v>36979042</v>
      </c>
      <c r="E384" t="s">
        <v>1290</v>
      </c>
      <c r="F384" t="s">
        <v>76</v>
      </c>
      <c r="G384" t="s">
        <v>1251</v>
      </c>
      <c r="H384" t="s">
        <v>1264</v>
      </c>
      <c r="I384" t="s">
        <v>1291</v>
      </c>
      <c r="J384" t="s">
        <v>752</v>
      </c>
    </row>
    <row r="385" spans="1:10" x14ac:dyDescent="0.25">
      <c r="A385" s="68" t="s">
        <v>14</v>
      </c>
      <c r="B385" t="s">
        <v>1292</v>
      </c>
      <c r="C385">
        <v>4</v>
      </c>
      <c r="D385">
        <v>110638764</v>
      </c>
      <c r="E385" t="s">
        <v>1293</v>
      </c>
      <c r="F385" t="s">
        <v>76</v>
      </c>
      <c r="G385" t="s">
        <v>1294</v>
      </c>
      <c r="H385" t="s">
        <v>1295</v>
      </c>
      <c r="I385" t="s">
        <v>1296</v>
      </c>
      <c r="J385" t="s">
        <v>752</v>
      </c>
    </row>
    <row r="386" spans="1:10" x14ac:dyDescent="0.25">
      <c r="A386" s="68" t="s">
        <v>14</v>
      </c>
      <c r="B386" t="s">
        <v>1297</v>
      </c>
      <c r="C386">
        <v>4</v>
      </c>
      <c r="D386">
        <v>154224048</v>
      </c>
      <c r="E386" t="s">
        <v>1298</v>
      </c>
      <c r="F386" t="s">
        <v>76</v>
      </c>
      <c r="G386" t="s">
        <v>1287</v>
      </c>
      <c r="H386" t="s">
        <v>756</v>
      </c>
      <c r="I386" t="s">
        <v>1299</v>
      </c>
      <c r="J386" t="s">
        <v>752</v>
      </c>
    </row>
    <row r="387" spans="1:10" x14ac:dyDescent="0.25">
      <c r="A387" s="68" t="s">
        <v>14</v>
      </c>
      <c r="B387" t="s">
        <v>1300</v>
      </c>
      <c r="C387">
        <v>4</v>
      </c>
      <c r="D387">
        <v>858332</v>
      </c>
      <c r="E387" t="s">
        <v>1301</v>
      </c>
      <c r="F387" t="s">
        <v>69</v>
      </c>
      <c r="G387" t="s">
        <v>1271</v>
      </c>
      <c r="H387" t="s">
        <v>1031</v>
      </c>
      <c r="I387" t="s">
        <v>1302</v>
      </c>
      <c r="J387" t="s">
        <v>752</v>
      </c>
    </row>
    <row r="388" spans="1:10" x14ac:dyDescent="0.25">
      <c r="A388" s="68" t="s">
        <v>14</v>
      </c>
      <c r="B388" t="s">
        <v>1303</v>
      </c>
      <c r="C388">
        <v>5</v>
      </c>
      <c r="D388">
        <v>118729286</v>
      </c>
      <c r="E388" t="s">
        <v>1304</v>
      </c>
      <c r="F388" t="s">
        <v>69</v>
      </c>
      <c r="G388" t="s">
        <v>1305</v>
      </c>
      <c r="H388" t="s">
        <v>1173</v>
      </c>
      <c r="I388" t="s">
        <v>1306</v>
      </c>
      <c r="J388" t="s">
        <v>752</v>
      </c>
    </row>
    <row r="389" spans="1:10" x14ac:dyDescent="0.25">
      <c r="A389" s="68" t="s">
        <v>14</v>
      </c>
      <c r="B389" t="s">
        <v>1307</v>
      </c>
      <c r="C389">
        <v>5</v>
      </c>
      <c r="D389">
        <v>158022041</v>
      </c>
      <c r="E389" t="s">
        <v>1308</v>
      </c>
      <c r="F389" t="s">
        <v>76</v>
      </c>
      <c r="G389" t="s">
        <v>1309</v>
      </c>
      <c r="H389" t="s">
        <v>1221</v>
      </c>
      <c r="I389" t="s">
        <v>1310</v>
      </c>
      <c r="J389" t="s">
        <v>752</v>
      </c>
    </row>
    <row r="390" spans="1:10" x14ac:dyDescent="0.25">
      <c r="A390" s="68" t="s">
        <v>14</v>
      </c>
      <c r="B390" t="s">
        <v>1311</v>
      </c>
      <c r="C390">
        <v>5</v>
      </c>
      <c r="D390">
        <v>170459675</v>
      </c>
      <c r="E390" t="s">
        <v>1312</v>
      </c>
      <c r="F390" t="s">
        <v>76</v>
      </c>
      <c r="G390" t="s">
        <v>1313</v>
      </c>
      <c r="H390" t="s">
        <v>1173</v>
      </c>
      <c r="I390" t="s">
        <v>1314</v>
      </c>
      <c r="J390" t="s">
        <v>752</v>
      </c>
    </row>
    <row r="391" spans="1:10" x14ac:dyDescent="0.25">
      <c r="A391" s="68" t="s">
        <v>14</v>
      </c>
      <c r="B391" t="s">
        <v>1315</v>
      </c>
      <c r="C391">
        <v>5</v>
      </c>
      <c r="D391">
        <v>72926514</v>
      </c>
      <c r="E391" t="s">
        <v>1316</v>
      </c>
      <c r="F391" t="s">
        <v>76</v>
      </c>
      <c r="G391" t="s">
        <v>1317</v>
      </c>
      <c r="H391" t="s">
        <v>770</v>
      </c>
      <c r="I391" t="s">
        <v>1318</v>
      </c>
      <c r="J391" t="s">
        <v>752</v>
      </c>
    </row>
    <row r="392" spans="1:10" x14ac:dyDescent="0.25">
      <c r="A392" s="68" t="s">
        <v>14</v>
      </c>
      <c r="B392" t="s">
        <v>1319</v>
      </c>
      <c r="C392">
        <v>6</v>
      </c>
      <c r="D392">
        <v>137076010</v>
      </c>
      <c r="E392" t="s">
        <v>1320</v>
      </c>
      <c r="F392" t="s">
        <v>69</v>
      </c>
      <c r="G392" t="s">
        <v>1321</v>
      </c>
      <c r="H392" t="s">
        <v>1264</v>
      </c>
      <c r="I392" t="s">
        <v>1322</v>
      </c>
      <c r="J392" t="s">
        <v>752</v>
      </c>
    </row>
    <row r="393" spans="1:10" x14ac:dyDescent="0.25">
      <c r="A393" s="68" t="s">
        <v>14</v>
      </c>
      <c r="B393" t="s">
        <v>1323</v>
      </c>
      <c r="C393">
        <v>6</v>
      </c>
      <c r="D393">
        <v>41934514</v>
      </c>
      <c r="E393" t="s">
        <v>1324</v>
      </c>
      <c r="F393" t="s">
        <v>69</v>
      </c>
      <c r="G393" t="s">
        <v>1325</v>
      </c>
      <c r="H393" t="s">
        <v>1083</v>
      </c>
      <c r="I393" t="s">
        <v>1326</v>
      </c>
      <c r="J393" t="s">
        <v>752</v>
      </c>
    </row>
    <row r="394" spans="1:10" x14ac:dyDescent="0.25">
      <c r="A394" s="68" t="s">
        <v>14</v>
      </c>
      <c r="B394" t="s">
        <v>1327</v>
      </c>
      <c r="C394">
        <v>7</v>
      </c>
      <c r="D394">
        <v>12269417</v>
      </c>
      <c r="E394" t="s">
        <v>1328</v>
      </c>
      <c r="F394" t="s">
        <v>101</v>
      </c>
      <c r="G394" t="s">
        <v>1329</v>
      </c>
      <c r="H394" t="s">
        <v>1264</v>
      </c>
      <c r="I394" t="s">
        <v>1330</v>
      </c>
      <c r="J394" t="s">
        <v>752</v>
      </c>
    </row>
    <row r="395" spans="1:10" x14ac:dyDescent="0.25">
      <c r="A395" s="68" t="s">
        <v>14</v>
      </c>
      <c r="B395" t="s">
        <v>1331</v>
      </c>
      <c r="C395">
        <v>8</v>
      </c>
      <c r="D395">
        <v>6599005</v>
      </c>
      <c r="E395" t="s">
        <v>1332</v>
      </c>
      <c r="F395" t="s">
        <v>69</v>
      </c>
      <c r="G395" t="s">
        <v>1333</v>
      </c>
      <c r="H395" t="s">
        <v>1182</v>
      </c>
      <c r="I395" t="s">
        <v>1334</v>
      </c>
      <c r="J395" t="s">
        <v>752</v>
      </c>
    </row>
    <row r="396" spans="1:10" x14ac:dyDescent="0.25">
      <c r="A396" s="68" t="s">
        <v>14</v>
      </c>
      <c r="B396" t="s">
        <v>1335</v>
      </c>
      <c r="C396">
        <v>8</v>
      </c>
      <c r="D396">
        <v>71260460</v>
      </c>
      <c r="E396" t="s">
        <v>1336</v>
      </c>
      <c r="F396" t="s">
        <v>76</v>
      </c>
      <c r="G396" t="s">
        <v>1121</v>
      </c>
      <c r="H396" t="s">
        <v>960</v>
      </c>
      <c r="I396" t="s">
        <v>1337</v>
      </c>
      <c r="J396" t="s">
        <v>752</v>
      </c>
    </row>
    <row r="397" spans="1:10" x14ac:dyDescent="0.25">
      <c r="A397" s="68" t="s">
        <v>14</v>
      </c>
      <c r="B397" t="s">
        <v>509</v>
      </c>
      <c r="C397">
        <v>1</v>
      </c>
      <c r="D397">
        <v>27138393</v>
      </c>
      <c r="E397" t="s">
        <v>510</v>
      </c>
      <c r="F397" t="s">
        <v>101</v>
      </c>
      <c r="G397" t="s">
        <v>1338</v>
      </c>
      <c r="H397" t="s">
        <v>1339</v>
      </c>
      <c r="I397" t="s">
        <v>1340</v>
      </c>
      <c r="J397" t="s">
        <v>747</v>
      </c>
    </row>
    <row r="398" spans="1:10" x14ac:dyDescent="0.25">
      <c r="A398" s="68" t="s">
        <v>14</v>
      </c>
      <c r="B398" t="s">
        <v>1341</v>
      </c>
      <c r="C398">
        <v>1</v>
      </c>
      <c r="D398">
        <v>109807283</v>
      </c>
      <c r="E398" t="s">
        <v>511</v>
      </c>
      <c r="F398" t="s">
        <v>69</v>
      </c>
      <c r="G398" t="s">
        <v>1342</v>
      </c>
      <c r="H398" t="s">
        <v>1343</v>
      </c>
      <c r="I398" t="s">
        <v>1344</v>
      </c>
      <c r="J398" t="s">
        <v>747</v>
      </c>
    </row>
    <row r="399" spans="1:10" x14ac:dyDescent="0.25">
      <c r="A399" s="68" t="s">
        <v>14</v>
      </c>
      <c r="B399" t="s">
        <v>444</v>
      </c>
      <c r="C399">
        <v>1</v>
      </c>
      <c r="D399">
        <v>182144119</v>
      </c>
      <c r="E399" t="s">
        <v>512</v>
      </c>
      <c r="F399" t="s">
        <v>101</v>
      </c>
      <c r="G399" t="s">
        <v>1345</v>
      </c>
      <c r="H399" t="s">
        <v>1346</v>
      </c>
      <c r="I399" t="s">
        <v>1347</v>
      </c>
      <c r="J399" t="s">
        <v>747</v>
      </c>
    </row>
    <row r="400" spans="1:10" x14ac:dyDescent="0.25">
      <c r="A400" s="68" t="s">
        <v>14</v>
      </c>
      <c r="B400" t="s">
        <v>444</v>
      </c>
      <c r="C400">
        <v>1</v>
      </c>
      <c r="D400">
        <v>182168885</v>
      </c>
      <c r="E400" t="s">
        <v>445</v>
      </c>
      <c r="F400" t="s">
        <v>76</v>
      </c>
      <c r="G400" t="s">
        <v>1348</v>
      </c>
      <c r="H400" t="s">
        <v>1346</v>
      </c>
      <c r="I400" t="s">
        <v>1349</v>
      </c>
      <c r="J400" t="s">
        <v>747</v>
      </c>
    </row>
    <row r="401" spans="1:10" x14ac:dyDescent="0.25">
      <c r="A401" s="68" t="s">
        <v>14</v>
      </c>
      <c r="B401" t="s">
        <v>446</v>
      </c>
      <c r="C401">
        <v>1</v>
      </c>
      <c r="D401">
        <v>230295691</v>
      </c>
      <c r="E401" t="s">
        <v>447</v>
      </c>
      <c r="F401" t="s">
        <v>76</v>
      </c>
      <c r="G401" t="s">
        <v>1350</v>
      </c>
      <c r="H401" t="s">
        <v>1346</v>
      </c>
      <c r="I401" t="s">
        <v>1351</v>
      </c>
      <c r="J401" t="s">
        <v>747</v>
      </c>
    </row>
    <row r="402" spans="1:10" x14ac:dyDescent="0.25">
      <c r="A402" s="68" t="s">
        <v>14</v>
      </c>
      <c r="B402" t="s">
        <v>446</v>
      </c>
      <c r="C402">
        <v>1</v>
      </c>
      <c r="D402">
        <v>230307222</v>
      </c>
      <c r="E402" t="s">
        <v>513</v>
      </c>
      <c r="F402" t="s">
        <v>259</v>
      </c>
      <c r="G402" t="s">
        <v>1352</v>
      </c>
      <c r="H402" t="s">
        <v>1353</v>
      </c>
      <c r="I402" t="s">
        <v>1354</v>
      </c>
      <c r="J402" t="s">
        <v>747</v>
      </c>
    </row>
    <row r="403" spans="1:10" x14ac:dyDescent="0.25">
      <c r="A403" s="68" t="s">
        <v>14</v>
      </c>
      <c r="B403" t="s">
        <v>448</v>
      </c>
      <c r="C403">
        <v>2</v>
      </c>
      <c r="D403">
        <v>21225281</v>
      </c>
      <c r="E403" t="s">
        <v>449</v>
      </c>
      <c r="F403" t="s">
        <v>101</v>
      </c>
      <c r="G403" t="s">
        <v>1355</v>
      </c>
      <c r="H403" t="s">
        <v>1353</v>
      </c>
      <c r="I403" t="s">
        <v>1356</v>
      </c>
      <c r="J403" t="s">
        <v>747</v>
      </c>
    </row>
    <row r="404" spans="1:10" x14ac:dyDescent="0.25">
      <c r="A404" s="68" t="s">
        <v>14</v>
      </c>
      <c r="B404" t="s">
        <v>448</v>
      </c>
      <c r="C404">
        <v>2</v>
      </c>
      <c r="D404">
        <v>21226560</v>
      </c>
      <c r="E404" t="s">
        <v>514</v>
      </c>
      <c r="F404" t="s">
        <v>76</v>
      </c>
      <c r="G404" t="s">
        <v>1357</v>
      </c>
      <c r="H404" t="s">
        <v>1353</v>
      </c>
      <c r="I404" t="s">
        <v>1358</v>
      </c>
      <c r="J404" t="s">
        <v>747</v>
      </c>
    </row>
    <row r="405" spans="1:10" x14ac:dyDescent="0.25">
      <c r="A405" s="68" t="s">
        <v>14</v>
      </c>
      <c r="B405" t="s">
        <v>451</v>
      </c>
      <c r="C405">
        <v>2</v>
      </c>
      <c r="D405">
        <v>227128917</v>
      </c>
      <c r="E405" t="s">
        <v>515</v>
      </c>
      <c r="F405" t="s">
        <v>101</v>
      </c>
      <c r="G405" t="s">
        <v>1359</v>
      </c>
      <c r="H405" t="s">
        <v>1346</v>
      </c>
      <c r="I405" t="s">
        <v>1360</v>
      </c>
      <c r="J405" t="s">
        <v>747</v>
      </c>
    </row>
    <row r="406" spans="1:10" x14ac:dyDescent="0.25">
      <c r="A406" s="68" t="s">
        <v>14</v>
      </c>
      <c r="B406" t="s">
        <v>451</v>
      </c>
      <c r="C406">
        <v>2</v>
      </c>
      <c r="D406">
        <v>227163642</v>
      </c>
      <c r="E406" t="s">
        <v>516</v>
      </c>
      <c r="F406" t="s">
        <v>101</v>
      </c>
      <c r="G406" t="s">
        <v>1345</v>
      </c>
      <c r="H406" t="s">
        <v>1346</v>
      </c>
      <c r="I406" t="s">
        <v>1361</v>
      </c>
      <c r="J406" t="s">
        <v>747</v>
      </c>
    </row>
    <row r="407" spans="1:10" x14ac:dyDescent="0.25">
      <c r="A407" s="68" t="s">
        <v>14</v>
      </c>
      <c r="B407" t="s">
        <v>517</v>
      </c>
      <c r="C407">
        <v>3</v>
      </c>
      <c r="D407">
        <v>11400249</v>
      </c>
      <c r="E407" t="s">
        <v>518</v>
      </c>
      <c r="F407" t="s">
        <v>101</v>
      </c>
      <c r="G407" t="s">
        <v>1019</v>
      </c>
      <c r="H407" t="s">
        <v>1346</v>
      </c>
      <c r="I407" t="s">
        <v>1362</v>
      </c>
      <c r="J407" t="s">
        <v>747</v>
      </c>
    </row>
    <row r="408" spans="1:10" x14ac:dyDescent="0.25">
      <c r="A408" s="68" t="s">
        <v>14</v>
      </c>
      <c r="B408" t="s">
        <v>517</v>
      </c>
      <c r="C408">
        <v>3</v>
      </c>
      <c r="D408">
        <v>11412604</v>
      </c>
      <c r="E408" t="s">
        <v>519</v>
      </c>
      <c r="F408" t="s">
        <v>69</v>
      </c>
      <c r="G408" t="s">
        <v>1359</v>
      </c>
      <c r="H408" t="s">
        <v>1346</v>
      </c>
      <c r="I408" t="s">
        <v>1344</v>
      </c>
      <c r="J408" t="s">
        <v>747</v>
      </c>
    </row>
    <row r="409" spans="1:10" x14ac:dyDescent="0.25">
      <c r="A409" s="68" t="s">
        <v>14</v>
      </c>
      <c r="B409" t="s">
        <v>520</v>
      </c>
      <c r="C409">
        <v>3</v>
      </c>
      <c r="D409">
        <v>136047977</v>
      </c>
      <c r="E409" t="s">
        <v>521</v>
      </c>
      <c r="F409" t="s">
        <v>76</v>
      </c>
      <c r="G409" t="s">
        <v>1363</v>
      </c>
      <c r="H409" t="s">
        <v>1353</v>
      </c>
      <c r="I409" t="s">
        <v>1364</v>
      </c>
      <c r="J409" t="s">
        <v>747</v>
      </c>
    </row>
    <row r="410" spans="1:10" x14ac:dyDescent="0.25">
      <c r="A410" s="68" t="s">
        <v>14</v>
      </c>
      <c r="B410" t="s">
        <v>522</v>
      </c>
      <c r="C410">
        <v>4</v>
      </c>
      <c r="D410">
        <v>100014805</v>
      </c>
      <c r="E410" t="s">
        <v>523</v>
      </c>
      <c r="F410" t="s">
        <v>76</v>
      </c>
      <c r="G410" t="s">
        <v>1365</v>
      </c>
      <c r="H410" t="s">
        <v>1346</v>
      </c>
      <c r="I410" t="s">
        <v>1366</v>
      </c>
      <c r="J410" t="s">
        <v>747</v>
      </c>
    </row>
    <row r="411" spans="1:10" x14ac:dyDescent="0.25">
      <c r="A411" s="68" t="s">
        <v>14</v>
      </c>
      <c r="B411" t="s">
        <v>522</v>
      </c>
      <c r="C411">
        <v>4</v>
      </c>
      <c r="D411">
        <v>100224070</v>
      </c>
      <c r="E411" t="s">
        <v>524</v>
      </c>
      <c r="F411" t="s">
        <v>76</v>
      </c>
      <c r="G411" t="s">
        <v>1367</v>
      </c>
      <c r="H411" t="s">
        <v>1368</v>
      </c>
      <c r="I411" t="s">
        <v>1369</v>
      </c>
      <c r="J411" t="s">
        <v>747</v>
      </c>
    </row>
    <row r="412" spans="1:10" x14ac:dyDescent="0.25">
      <c r="A412" s="68" t="s">
        <v>14</v>
      </c>
      <c r="B412" t="s">
        <v>206</v>
      </c>
      <c r="C412">
        <v>4</v>
      </c>
      <c r="D412">
        <v>103188709</v>
      </c>
      <c r="E412" t="s">
        <v>452</v>
      </c>
      <c r="F412" t="s">
        <v>101</v>
      </c>
      <c r="G412" t="s">
        <v>1370</v>
      </c>
      <c r="H412" t="s">
        <v>1371</v>
      </c>
      <c r="I412" t="s">
        <v>1372</v>
      </c>
      <c r="J412" t="s">
        <v>747</v>
      </c>
    </row>
    <row r="413" spans="1:10" x14ac:dyDescent="0.25">
      <c r="A413" s="68" t="s">
        <v>14</v>
      </c>
      <c r="B413" t="s">
        <v>206</v>
      </c>
      <c r="C413">
        <v>4</v>
      </c>
      <c r="D413">
        <v>103198082</v>
      </c>
      <c r="E413" t="s">
        <v>525</v>
      </c>
      <c r="F413" t="s">
        <v>76</v>
      </c>
      <c r="G413" t="s">
        <v>1373</v>
      </c>
      <c r="H413" t="s">
        <v>1371</v>
      </c>
      <c r="I413" t="s">
        <v>1374</v>
      </c>
      <c r="J413" t="s">
        <v>747</v>
      </c>
    </row>
    <row r="414" spans="1:10" x14ac:dyDescent="0.25">
      <c r="A414" s="68" t="s">
        <v>14</v>
      </c>
      <c r="B414" t="s">
        <v>526</v>
      </c>
      <c r="C414">
        <v>6</v>
      </c>
      <c r="D414">
        <v>32648156</v>
      </c>
      <c r="E414" t="s">
        <v>527</v>
      </c>
      <c r="F414" t="s">
        <v>76</v>
      </c>
      <c r="G414" t="s">
        <v>1375</v>
      </c>
      <c r="H414" t="s">
        <v>1346</v>
      </c>
      <c r="I414" t="s">
        <v>1376</v>
      </c>
      <c r="J414" t="s">
        <v>747</v>
      </c>
    </row>
    <row r="415" spans="1:10" x14ac:dyDescent="0.25">
      <c r="A415" s="68" t="s">
        <v>14</v>
      </c>
      <c r="B415" t="s">
        <v>528</v>
      </c>
      <c r="C415">
        <v>6</v>
      </c>
      <c r="D415">
        <v>34552797</v>
      </c>
      <c r="E415" t="s">
        <v>455</v>
      </c>
      <c r="F415" t="s">
        <v>259</v>
      </c>
      <c r="G415" t="s">
        <v>1350</v>
      </c>
      <c r="H415" t="s">
        <v>1147</v>
      </c>
      <c r="I415" t="s">
        <v>1377</v>
      </c>
      <c r="J415" t="s">
        <v>747</v>
      </c>
    </row>
    <row r="416" spans="1:10" x14ac:dyDescent="0.25">
      <c r="A416" s="68" t="s">
        <v>14</v>
      </c>
      <c r="B416" t="s">
        <v>528</v>
      </c>
      <c r="C416">
        <v>6</v>
      </c>
      <c r="D416">
        <v>34697114</v>
      </c>
      <c r="E416" t="s">
        <v>529</v>
      </c>
      <c r="F416" t="s">
        <v>69</v>
      </c>
      <c r="G416" t="s">
        <v>1378</v>
      </c>
      <c r="H416" t="s">
        <v>1353</v>
      </c>
      <c r="I416" t="s">
        <v>1379</v>
      </c>
      <c r="J416" t="s">
        <v>747</v>
      </c>
    </row>
    <row r="417" spans="1:10" x14ac:dyDescent="0.25">
      <c r="A417" s="68" t="s">
        <v>14</v>
      </c>
      <c r="B417" t="s">
        <v>530</v>
      </c>
      <c r="C417">
        <v>6</v>
      </c>
      <c r="D417">
        <v>43757896</v>
      </c>
      <c r="E417" t="s">
        <v>531</v>
      </c>
      <c r="F417" t="s">
        <v>101</v>
      </c>
      <c r="G417" t="s">
        <v>1371</v>
      </c>
      <c r="H417" t="s">
        <v>1346</v>
      </c>
      <c r="I417" t="s">
        <v>1380</v>
      </c>
      <c r="J417" t="s">
        <v>747</v>
      </c>
    </row>
    <row r="418" spans="1:10" x14ac:dyDescent="0.25">
      <c r="A418" s="68" t="s">
        <v>14</v>
      </c>
      <c r="B418" t="s">
        <v>216</v>
      </c>
      <c r="C418">
        <v>6</v>
      </c>
      <c r="D418">
        <v>127436064</v>
      </c>
      <c r="E418" t="s">
        <v>532</v>
      </c>
      <c r="F418" t="s">
        <v>101</v>
      </c>
      <c r="G418" t="s">
        <v>1381</v>
      </c>
      <c r="H418" t="s">
        <v>1346</v>
      </c>
      <c r="I418" t="s">
        <v>1382</v>
      </c>
      <c r="J418" t="s">
        <v>747</v>
      </c>
    </row>
    <row r="419" spans="1:10" x14ac:dyDescent="0.25">
      <c r="A419" s="68" t="s">
        <v>14</v>
      </c>
      <c r="B419" t="s">
        <v>456</v>
      </c>
      <c r="C419">
        <v>6</v>
      </c>
      <c r="D419">
        <v>139829666</v>
      </c>
      <c r="E419" t="s">
        <v>457</v>
      </c>
      <c r="F419" t="s">
        <v>69</v>
      </c>
      <c r="G419" t="s">
        <v>1383</v>
      </c>
      <c r="H419" t="s">
        <v>1346</v>
      </c>
      <c r="I419" t="s">
        <v>1384</v>
      </c>
      <c r="J419" t="s">
        <v>747</v>
      </c>
    </row>
    <row r="420" spans="1:10" x14ac:dyDescent="0.25">
      <c r="A420" s="68" t="s">
        <v>14</v>
      </c>
      <c r="B420" t="s">
        <v>458</v>
      </c>
      <c r="C420">
        <v>6</v>
      </c>
      <c r="D420">
        <v>161005389</v>
      </c>
      <c r="E420" t="s">
        <v>533</v>
      </c>
      <c r="F420" t="s">
        <v>76</v>
      </c>
      <c r="G420" t="s">
        <v>1342</v>
      </c>
      <c r="H420" t="s">
        <v>1339</v>
      </c>
      <c r="I420" t="s">
        <v>1376</v>
      </c>
      <c r="J420" t="s">
        <v>747</v>
      </c>
    </row>
    <row r="421" spans="1:10" x14ac:dyDescent="0.25">
      <c r="A421" s="68" t="s">
        <v>14</v>
      </c>
      <c r="B421" t="s">
        <v>458</v>
      </c>
      <c r="C421">
        <v>6</v>
      </c>
      <c r="D421">
        <v>161089817</v>
      </c>
      <c r="E421" t="s">
        <v>459</v>
      </c>
      <c r="F421" t="s">
        <v>259</v>
      </c>
      <c r="G421" t="s">
        <v>1093</v>
      </c>
      <c r="H421" t="s">
        <v>1147</v>
      </c>
      <c r="I421" t="s">
        <v>1382</v>
      </c>
      <c r="J421" t="s">
        <v>747</v>
      </c>
    </row>
    <row r="422" spans="1:10" x14ac:dyDescent="0.25">
      <c r="A422" s="68" t="s">
        <v>14</v>
      </c>
      <c r="B422" t="s">
        <v>460</v>
      </c>
      <c r="C422">
        <v>7</v>
      </c>
      <c r="D422">
        <v>72982874</v>
      </c>
      <c r="E422" t="s">
        <v>461</v>
      </c>
      <c r="F422" t="s">
        <v>69</v>
      </c>
      <c r="G422" t="s">
        <v>1019</v>
      </c>
      <c r="H422" t="s">
        <v>1343</v>
      </c>
      <c r="I422" t="s">
        <v>1366</v>
      </c>
      <c r="J422" t="s">
        <v>747</v>
      </c>
    </row>
    <row r="423" spans="1:10" x14ac:dyDescent="0.25">
      <c r="A423" s="68" t="s">
        <v>14</v>
      </c>
      <c r="B423" t="s">
        <v>462</v>
      </c>
      <c r="C423">
        <v>7</v>
      </c>
      <c r="D423">
        <v>130432538</v>
      </c>
      <c r="E423" t="s">
        <v>534</v>
      </c>
      <c r="F423" t="s">
        <v>69</v>
      </c>
      <c r="G423" t="s">
        <v>1359</v>
      </c>
      <c r="H423" t="s">
        <v>1346</v>
      </c>
      <c r="I423" t="s">
        <v>1385</v>
      </c>
      <c r="J423" t="s">
        <v>747</v>
      </c>
    </row>
    <row r="424" spans="1:10" x14ac:dyDescent="0.25">
      <c r="A424" s="68" t="s">
        <v>14</v>
      </c>
      <c r="B424" t="s">
        <v>462</v>
      </c>
      <c r="C424">
        <v>7</v>
      </c>
      <c r="D424">
        <v>130433384</v>
      </c>
      <c r="E424" t="s">
        <v>463</v>
      </c>
      <c r="F424" t="s">
        <v>69</v>
      </c>
      <c r="G424" t="s">
        <v>1375</v>
      </c>
      <c r="H424" t="s">
        <v>1346</v>
      </c>
      <c r="I424" t="s">
        <v>1386</v>
      </c>
      <c r="J424" t="s">
        <v>747</v>
      </c>
    </row>
    <row r="425" spans="1:10" x14ac:dyDescent="0.25">
      <c r="A425" s="68" t="s">
        <v>14</v>
      </c>
      <c r="B425" t="s">
        <v>464</v>
      </c>
      <c r="C425">
        <v>8</v>
      </c>
      <c r="D425">
        <v>9183358</v>
      </c>
      <c r="E425" t="s">
        <v>465</v>
      </c>
      <c r="F425" t="s">
        <v>259</v>
      </c>
      <c r="G425" t="s">
        <v>1387</v>
      </c>
      <c r="H425" t="s">
        <v>1339</v>
      </c>
      <c r="I425" t="s">
        <v>1388</v>
      </c>
      <c r="J425" t="s">
        <v>747</v>
      </c>
    </row>
    <row r="426" spans="1:10" x14ac:dyDescent="0.25">
      <c r="A426" s="68" t="s">
        <v>14</v>
      </c>
      <c r="B426" t="s">
        <v>464</v>
      </c>
      <c r="C426">
        <v>8</v>
      </c>
      <c r="D426">
        <v>9183596</v>
      </c>
      <c r="E426" t="s">
        <v>535</v>
      </c>
      <c r="F426" t="s">
        <v>259</v>
      </c>
      <c r="G426" t="s">
        <v>1387</v>
      </c>
      <c r="H426" t="s">
        <v>1339</v>
      </c>
      <c r="I426" t="s">
        <v>1389</v>
      </c>
      <c r="J426" t="s">
        <v>747</v>
      </c>
    </row>
    <row r="427" spans="1:10" x14ac:dyDescent="0.25">
      <c r="A427" s="68" t="s">
        <v>14</v>
      </c>
      <c r="B427" t="s">
        <v>466</v>
      </c>
      <c r="C427">
        <v>8</v>
      </c>
      <c r="D427">
        <v>19844222</v>
      </c>
      <c r="E427" t="s">
        <v>467</v>
      </c>
      <c r="F427" t="s">
        <v>259</v>
      </c>
      <c r="G427" t="s">
        <v>1390</v>
      </c>
      <c r="H427" t="s">
        <v>1391</v>
      </c>
      <c r="I427" t="s">
        <v>1392</v>
      </c>
      <c r="J427" t="s">
        <v>747</v>
      </c>
    </row>
    <row r="428" spans="1:10" x14ac:dyDescent="0.25">
      <c r="A428" s="68" t="s">
        <v>14</v>
      </c>
      <c r="B428" t="s">
        <v>466</v>
      </c>
      <c r="C428">
        <v>8</v>
      </c>
      <c r="D428">
        <v>19912370</v>
      </c>
      <c r="E428" t="s">
        <v>536</v>
      </c>
      <c r="F428" t="s">
        <v>76</v>
      </c>
      <c r="G428" t="s">
        <v>1393</v>
      </c>
      <c r="H428" t="s">
        <v>1339</v>
      </c>
      <c r="I428" t="s">
        <v>1394</v>
      </c>
      <c r="J428" t="s">
        <v>747</v>
      </c>
    </row>
    <row r="429" spans="1:10" x14ac:dyDescent="0.25">
      <c r="A429" s="68" t="s">
        <v>14</v>
      </c>
      <c r="B429" t="s">
        <v>469</v>
      </c>
      <c r="C429">
        <v>8</v>
      </c>
      <c r="D429">
        <v>126482621</v>
      </c>
      <c r="E429" t="s">
        <v>537</v>
      </c>
      <c r="F429" t="s">
        <v>76</v>
      </c>
      <c r="G429" t="s">
        <v>1375</v>
      </c>
      <c r="H429" t="s">
        <v>1346</v>
      </c>
      <c r="I429" t="s">
        <v>1395</v>
      </c>
      <c r="J429" t="s">
        <v>747</v>
      </c>
    </row>
    <row r="430" spans="1:10" x14ac:dyDescent="0.25">
      <c r="A430" s="68" t="s">
        <v>14</v>
      </c>
      <c r="B430" t="s">
        <v>469</v>
      </c>
      <c r="C430">
        <v>8</v>
      </c>
      <c r="D430">
        <v>126495818</v>
      </c>
      <c r="E430" t="s">
        <v>538</v>
      </c>
      <c r="F430" t="s">
        <v>69</v>
      </c>
      <c r="G430" t="s">
        <v>1359</v>
      </c>
      <c r="H430" t="s">
        <v>1346</v>
      </c>
      <c r="I430" t="s">
        <v>1347</v>
      </c>
      <c r="J430" t="s">
        <v>747</v>
      </c>
    </row>
    <row r="431" spans="1:10" x14ac:dyDescent="0.25">
      <c r="A431" s="68" t="s">
        <v>14</v>
      </c>
      <c r="B431" t="s">
        <v>471</v>
      </c>
      <c r="C431">
        <v>9</v>
      </c>
      <c r="D431">
        <v>15294596</v>
      </c>
      <c r="E431" t="s">
        <v>539</v>
      </c>
      <c r="F431" t="s">
        <v>76</v>
      </c>
      <c r="G431" t="s">
        <v>1352</v>
      </c>
      <c r="H431" t="s">
        <v>1343</v>
      </c>
      <c r="I431" t="s">
        <v>1396</v>
      </c>
      <c r="J431" t="s">
        <v>747</v>
      </c>
    </row>
    <row r="432" spans="1:10" x14ac:dyDescent="0.25">
      <c r="A432" s="68" t="s">
        <v>14</v>
      </c>
      <c r="B432" t="s">
        <v>471</v>
      </c>
      <c r="C432">
        <v>9</v>
      </c>
      <c r="D432">
        <v>15296034</v>
      </c>
      <c r="E432" t="s">
        <v>540</v>
      </c>
      <c r="F432" t="s">
        <v>76</v>
      </c>
      <c r="G432" t="s">
        <v>1397</v>
      </c>
      <c r="H432" t="s">
        <v>1343</v>
      </c>
      <c r="I432" t="s">
        <v>1398</v>
      </c>
      <c r="J432" t="s">
        <v>747</v>
      </c>
    </row>
    <row r="433" spans="1:10" x14ac:dyDescent="0.25">
      <c r="A433" s="68" t="s">
        <v>14</v>
      </c>
      <c r="B433" t="s">
        <v>472</v>
      </c>
      <c r="C433">
        <v>9</v>
      </c>
      <c r="D433">
        <v>107661742</v>
      </c>
      <c r="E433" t="s">
        <v>541</v>
      </c>
      <c r="F433" t="s">
        <v>76</v>
      </c>
      <c r="G433" t="s">
        <v>1399</v>
      </c>
      <c r="H433" t="s">
        <v>1353</v>
      </c>
      <c r="I433" t="s">
        <v>1400</v>
      </c>
      <c r="J433" t="s">
        <v>747</v>
      </c>
    </row>
    <row r="434" spans="1:10" x14ac:dyDescent="0.25">
      <c r="A434" s="68" t="s">
        <v>14</v>
      </c>
      <c r="B434" t="s">
        <v>472</v>
      </c>
      <c r="C434">
        <v>9</v>
      </c>
      <c r="D434">
        <v>107664301</v>
      </c>
      <c r="E434" t="s">
        <v>473</v>
      </c>
      <c r="F434" t="s">
        <v>101</v>
      </c>
      <c r="G434" t="s">
        <v>1401</v>
      </c>
      <c r="H434" t="s">
        <v>1353</v>
      </c>
      <c r="I434" t="s">
        <v>1402</v>
      </c>
      <c r="J434" t="s">
        <v>747</v>
      </c>
    </row>
    <row r="435" spans="1:10" x14ac:dyDescent="0.25">
      <c r="A435" s="68" t="s">
        <v>14</v>
      </c>
      <c r="B435" t="s">
        <v>542</v>
      </c>
      <c r="C435">
        <v>10</v>
      </c>
      <c r="D435">
        <v>46013277</v>
      </c>
      <c r="E435" t="s">
        <v>543</v>
      </c>
      <c r="F435" t="s">
        <v>101</v>
      </c>
      <c r="G435" t="s">
        <v>1403</v>
      </c>
      <c r="H435" t="s">
        <v>1353</v>
      </c>
      <c r="I435" t="s">
        <v>1404</v>
      </c>
      <c r="J435" t="s">
        <v>747</v>
      </c>
    </row>
    <row r="436" spans="1:10" x14ac:dyDescent="0.25">
      <c r="A436" s="68" t="s">
        <v>14</v>
      </c>
      <c r="B436" t="s">
        <v>544</v>
      </c>
      <c r="C436">
        <v>10</v>
      </c>
      <c r="D436">
        <v>113919124</v>
      </c>
      <c r="E436" t="s">
        <v>545</v>
      </c>
      <c r="F436" t="s">
        <v>76</v>
      </c>
      <c r="G436" t="s">
        <v>866</v>
      </c>
      <c r="H436" t="s">
        <v>1353</v>
      </c>
      <c r="I436" t="s">
        <v>1405</v>
      </c>
      <c r="J436" t="s">
        <v>747</v>
      </c>
    </row>
    <row r="437" spans="1:10" x14ac:dyDescent="0.25">
      <c r="A437" s="68" t="s">
        <v>14</v>
      </c>
      <c r="B437" t="s">
        <v>546</v>
      </c>
      <c r="C437">
        <v>11</v>
      </c>
      <c r="D437">
        <v>46743247</v>
      </c>
      <c r="E437" t="s">
        <v>475</v>
      </c>
      <c r="F437" t="s">
        <v>101</v>
      </c>
      <c r="G437" t="s">
        <v>1406</v>
      </c>
      <c r="H437" t="s">
        <v>1147</v>
      </c>
      <c r="I437" t="s">
        <v>1407</v>
      </c>
      <c r="J437" t="s">
        <v>747</v>
      </c>
    </row>
    <row r="438" spans="1:10" x14ac:dyDescent="0.25">
      <c r="A438" s="68" t="s">
        <v>14</v>
      </c>
      <c r="B438" t="s">
        <v>546</v>
      </c>
      <c r="C438">
        <v>11</v>
      </c>
      <c r="D438">
        <v>47246397</v>
      </c>
      <c r="E438" t="s">
        <v>547</v>
      </c>
      <c r="F438" t="s">
        <v>259</v>
      </c>
      <c r="G438" t="s">
        <v>1408</v>
      </c>
      <c r="H438" t="s">
        <v>1346</v>
      </c>
      <c r="I438" t="s">
        <v>1409</v>
      </c>
      <c r="J438" t="s">
        <v>747</v>
      </c>
    </row>
    <row r="439" spans="1:10" x14ac:dyDescent="0.25">
      <c r="A439" s="68" t="s">
        <v>14</v>
      </c>
      <c r="B439" t="s">
        <v>546</v>
      </c>
      <c r="C439">
        <v>11</v>
      </c>
      <c r="D439">
        <v>47345100</v>
      </c>
      <c r="E439" t="s">
        <v>548</v>
      </c>
      <c r="F439" t="s">
        <v>101</v>
      </c>
      <c r="G439" t="s">
        <v>1410</v>
      </c>
      <c r="H439" t="s">
        <v>1346</v>
      </c>
      <c r="I439" t="s">
        <v>1411</v>
      </c>
      <c r="J439" t="s">
        <v>747</v>
      </c>
    </row>
    <row r="440" spans="1:10" x14ac:dyDescent="0.25">
      <c r="A440" s="68" t="s">
        <v>14</v>
      </c>
      <c r="B440" t="s">
        <v>1412</v>
      </c>
      <c r="C440">
        <v>11</v>
      </c>
      <c r="D440">
        <v>61543961</v>
      </c>
      <c r="E440" t="s">
        <v>549</v>
      </c>
      <c r="F440" t="s">
        <v>69</v>
      </c>
      <c r="G440" t="s">
        <v>1143</v>
      </c>
      <c r="H440" t="s">
        <v>1346</v>
      </c>
      <c r="I440" t="s">
        <v>1413</v>
      </c>
      <c r="J440" t="s">
        <v>747</v>
      </c>
    </row>
    <row r="441" spans="1:10" x14ac:dyDescent="0.25">
      <c r="A441" s="68" t="s">
        <v>14</v>
      </c>
      <c r="B441" t="s">
        <v>1412</v>
      </c>
      <c r="C441">
        <v>11</v>
      </c>
      <c r="D441">
        <v>61623140</v>
      </c>
      <c r="E441" t="s">
        <v>550</v>
      </c>
      <c r="F441" t="s">
        <v>101</v>
      </c>
      <c r="G441" t="s">
        <v>1375</v>
      </c>
      <c r="H441" t="s">
        <v>1346</v>
      </c>
      <c r="I441" t="s">
        <v>1369</v>
      </c>
      <c r="J441" t="s">
        <v>747</v>
      </c>
    </row>
    <row r="442" spans="1:10" x14ac:dyDescent="0.25">
      <c r="A442" s="68" t="s">
        <v>14</v>
      </c>
      <c r="B442" t="s">
        <v>551</v>
      </c>
      <c r="C442">
        <v>11</v>
      </c>
      <c r="D442">
        <v>116648917</v>
      </c>
      <c r="E442" t="s">
        <v>477</v>
      </c>
      <c r="F442" t="s">
        <v>101</v>
      </c>
      <c r="G442" t="s">
        <v>1414</v>
      </c>
      <c r="H442" t="s">
        <v>1343</v>
      </c>
      <c r="I442" t="s">
        <v>1415</v>
      </c>
      <c r="J442" t="s">
        <v>747</v>
      </c>
    </row>
    <row r="443" spans="1:10" x14ac:dyDescent="0.25">
      <c r="A443" s="68" t="s">
        <v>14</v>
      </c>
      <c r="B443" t="s">
        <v>478</v>
      </c>
      <c r="C443">
        <v>11</v>
      </c>
      <c r="D443">
        <v>122530591</v>
      </c>
      <c r="E443" t="s">
        <v>552</v>
      </c>
      <c r="F443" t="s">
        <v>259</v>
      </c>
      <c r="G443" t="s">
        <v>1416</v>
      </c>
      <c r="H443" t="s">
        <v>1346</v>
      </c>
      <c r="I443" t="s">
        <v>1417</v>
      </c>
      <c r="J443" t="s">
        <v>747</v>
      </c>
    </row>
    <row r="444" spans="1:10" x14ac:dyDescent="0.25">
      <c r="A444" s="68" t="s">
        <v>14</v>
      </c>
      <c r="B444" t="s">
        <v>1418</v>
      </c>
      <c r="C444">
        <v>12</v>
      </c>
      <c r="D444">
        <v>109962795</v>
      </c>
      <c r="E444" t="s">
        <v>553</v>
      </c>
      <c r="F444" t="s">
        <v>101</v>
      </c>
      <c r="G444" t="s">
        <v>1375</v>
      </c>
      <c r="H444" t="s">
        <v>1346</v>
      </c>
      <c r="I444" t="s">
        <v>1419</v>
      </c>
      <c r="J444" t="s">
        <v>747</v>
      </c>
    </row>
    <row r="445" spans="1:10" x14ac:dyDescent="0.25">
      <c r="A445" s="68" t="s">
        <v>14</v>
      </c>
      <c r="B445" t="s">
        <v>1418</v>
      </c>
      <c r="C445">
        <v>12</v>
      </c>
      <c r="D445">
        <v>110000193</v>
      </c>
      <c r="E445" t="s">
        <v>482</v>
      </c>
      <c r="F445" t="s">
        <v>69</v>
      </c>
      <c r="G445" t="s">
        <v>1375</v>
      </c>
      <c r="H445" t="s">
        <v>1346</v>
      </c>
      <c r="I445" t="s">
        <v>1420</v>
      </c>
      <c r="J445" t="s">
        <v>747</v>
      </c>
    </row>
    <row r="446" spans="1:10" x14ac:dyDescent="0.25">
      <c r="A446" s="68" t="s">
        <v>14</v>
      </c>
      <c r="B446" t="s">
        <v>486</v>
      </c>
      <c r="C446">
        <v>12</v>
      </c>
      <c r="D446">
        <v>125261593</v>
      </c>
      <c r="E446" t="s">
        <v>487</v>
      </c>
      <c r="F446" t="s">
        <v>101</v>
      </c>
      <c r="G446" t="s">
        <v>1421</v>
      </c>
      <c r="H446" t="s">
        <v>1346</v>
      </c>
      <c r="I446" t="s">
        <v>1422</v>
      </c>
      <c r="J446" t="s">
        <v>747</v>
      </c>
    </row>
    <row r="447" spans="1:10" x14ac:dyDescent="0.25">
      <c r="A447" s="68" t="s">
        <v>14</v>
      </c>
      <c r="B447" t="s">
        <v>486</v>
      </c>
      <c r="C447">
        <v>12</v>
      </c>
      <c r="D447">
        <v>125264287</v>
      </c>
      <c r="E447" t="s">
        <v>554</v>
      </c>
      <c r="F447" t="s">
        <v>69</v>
      </c>
      <c r="G447" t="s">
        <v>1406</v>
      </c>
      <c r="H447" t="s">
        <v>1353</v>
      </c>
      <c r="I447" t="s">
        <v>1423</v>
      </c>
      <c r="J447" t="s">
        <v>747</v>
      </c>
    </row>
    <row r="448" spans="1:10" x14ac:dyDescent="0.25">
      <c r="A448" s="68" t="s">
        <v>14</v>
      </c>
      <c r="B448" t="s">
        <v>555</v>
      </c>
      <c r="C448">
        <v>14</v>
      </c>
      <c r="D448">
        <v>105272678</v>
      </c>
      <c r="E448" t="s">
        <v>556</v>
      </c>
      <c r="F448" t="s">
        <v>76</v>
      </c>
      <c r="G448" t="s">
        <v>1345</v>
      </c>
      <c r="H448" t="s">
        <v>1353</v>
      </c>
      <c r="I448" t="s">
        <v>1424</v>
      </c>
      <c r="J448" t="s">
        <v>747</v>
      </c>
    </row>
    <row r="449" spans="1:10" x14ac:dyDescent="0.25">
      <c r="A449" s="68" t="s">
        <v>14</v>
      </c>
      <c r="B449" t="s">
        <v>555</v>
      </c>
      <c r="C449">
        <v>14</v>
      </c>
      <c r="D449">
        <v>105277209</v>
      </c>
      <c r="E449" t="s">
        <v>557</v>
      </c>
      <c r="F449" t="s">
        <v>259</v>
      </c>
      <c r="G449" t="s">
        <v>866</v>
      </c>
      <c r="H449" t="s">
        <v>1353</v>
      </c>
      <c r="I449" t="s">
        <v>1425</v>
      </c>
      <c r="J449" t="s">
        <v>747</v>
      </c>
    </row>
    <row r="450" spans="1:10" x14ac:dyDescent="0.25">
      <c r="A450" s="68" t="s">
        <v>14</v>
      </c>
      <c r="B450" t="s">
        <v>488</v>
      </c>
      <c r="C450">
        <v>15</v>
      </c>
      <c r="D450">
        <v>58680178</v>
      </c>
      <c r="E450" t="s">
        <v>558</v>
      </c>
      <c r="F450" t="s">
        <v>101</v>
      </c>
      <c r="G450" t="s">
        <v>1426</v>
      </c>
      <c r="H450" t="s">
        <v>1346</v>
      </c>
      <c r="I450" t="s">
        <v>1427</v>
      </c>
      <c r="J450" t="s">
        <v>747</v>
      </c>
    </row>
    <row r="451" spans="1:10" x14ac:dyDescent="0.25">
      <c r="A451" s="68" t="s">
        <v>14</v>
      </c>
      <c r="B451" t="s">
        <v>488</v>
      </c>
      <c r="C451">
        <v>15</v>
      </c>
      <c r="D451">
        <v>58683366</v>
      </c>
      <c r="E451" t="s">
        <v>489</v>
      </c>
      <c r="F451" t="s">
        <v>76</v>
      </c>
      <c r="G451" t="s">
        <v>1428</v>
      </c>
      <c r="H451" t="s">
        <v>1346</v>
      </c>
      <c r="I451" t="s">
        <v>1429</v>
      </c>
      <c r="J451" t="s">
        <v>747</v>
      </c>
    </row>
    <row r="452" spans="1:10" x14ac:dyDescent="0.25">
      <c r="A452" s="68" t="s">
        <v>14</v>
      </c>
      <c r="B452" t="s">
        <v>491</v>
      </c>
      <c r="C452">
        <v>16</v>
      </c>
      <c r="D452">
        <v>56993324</v>
      </c>
      <c r="E452" t="s">
        <v>33</v>
      </c>
      <c r="F452" t="s">
        <v>76</v>
      </c>
      <c r="G452" t="s">
        <v>1430</v>
      </c>
      <c r="H452" t="s">
        <v>1353</v>
      </c>
      <c r="I452" t="s">
        <v>1431</v>
      </c>
      <c r="J452" t="s">
        <v>747</v>
      </c>
    </row>
    <row r="453" spans="1:10" x14ac:dyDescent="0.25">
      <c r="A453" s="68" t="s">
        <v>14</v>
      </c>
      <c r="B453" t="s">
        <v>491</v>
      </c>
      <c r="C453">
        <v>16</v>
      </c>
      <c r="D453">
        <v>56994528</v>
      </c>
      <c r="E453" t="s">
        <v>559</v>
      </c>
      <c r="F453" t="s">
        <v>69</v>
      </c>
      <c r="G453" t="s">
        <v>1432</v>
      </c>
      <c r="H453" t="s">
        <v>1346</v>
      </c>
      <c r="I453" t="s">
        <v>1433</v>
      </c>
      <c r="J453" t="s">
        <v>747</v>
      </c>
    </row>
    <row r="454" spans="1:10" x14ac:dyDescent="0.25">
      <c r="A454" s="68" t="s">
        <v>14</v>
      </c>
      <c r="B454" t="s">
        <v>140</v>
      </c>
      <c r="C454">
        <v>16</v>
      </c>
      <c r="D454">
        <v>81533789</v>
      </c>
      <c r="E454" t="s">
        <v>560</v>
      </c>
      <c r="F454" t="s">
        <v>76</v>
      </c>
      <c r="G454" t="s">
        <v>1359</v>
      </c>
      <c r="H454" t="s">
        <v>1353</v>
      </c>
      <c r="I454" t="s">
        <v>1377</v>
      </c>
      <c r="J454" t="s">
        <v>747</v>
      </c>
    </row>
    <row r="455" spans="1:10" x14ac:dyDescent="0.25">
      <c r="A455" s="68" t="s">
        <v>14</v>
      </c>
      <c r="B455" t="s">
        <v>140</v>
      </c>
      <c r="C455">
        <v>16</v>
      </c>
      <c r="D455">
        <v>81534790</v>
      </c>
      <c r="E455" t="s">
        <v>493</v>
      </c>
      <c r="F455" t="s">
        <v>101</v>
      </c>
      <c r="G455" t="s">
        <v>1348</v>
      </c>
      <c r="H455" t="s">
        <v>1353</v>
      </c>
      <c r="I455" t="s">
        <v>1434</v>
      </c>
      <c r="J455" t="s">
        <v>747</v>
      </c>
    </row>
    <row r="456" spans="1:10" x14ac:dyDescent="0.25">
      <c r="A456" s="68" t="s">
        <v>14</v>
      </c>
      <c r="B456" t="s">
        <v>561</v>
      </c>
      <c r="C456">
        <v>17</v>
      </c>
      <c r="D456">
        <v>41840849</v>
      </c>
      <c r="E456" t="s">
        <v>562</v>
      </c>
      <c r="F456" t="s">
        <v>101</v>
      </c>
      <c r="G456" t="s">
        <v>1435</v>
      </c>
      <c r="H456" t="s">
        <v>1365</v>
      </c>
      <c r="I456" t="s">
        <v>1436</v>
      </c>
      <c r="J456" t="s">
        <v>747</v>
      </c>
    </row>
    <row r="457" spans="1:10" x14ac:dyDescent="0.25">
      <c r="A457" s="68" t="s">
        <v>14</v>
      </c>
      <c r="B457" t="s">
        <v>496</v>
      </c>
      <c r="C457">
        <v>17</v>
      </c>
      <c r="D457">
        <v>76377482</v>
      </c>
      <c r="E457" t="s">
        <v>563</v>
      </c>
      <c r="F457" t="s">
        <v>69</v>
      </c>
      <c r="G457" t="s">
        <v>1437</v>
      </c>
      <c r="H457" t="s">
        <v>1346</v>
      </c>
      <c r="I457" t="s">
        <v>1438</v>
      </c>
      <c r="J457" t="s">
        <v>747</v>
      </c>
    </row>
    <row r="458" spans="1:10" x14ac:dyDescent="0.25">
      <c r="A458" s="68" t="s">
        <v>14</v>
      </c>
      <c r="B458" t="s">
        <v>496</v>
      </c>
      <c r="C458">
        <v>17</v>
      </c>
      <c r="D458">
        <v>76382791</v>
      </c>
      <c r="E458" t="s">
        <v>564</v>
      </c>
      <c r="F458" t="s">
        <v>101</v>
      </c>
      <c r="G458" t="s">
        <v>1019</v>
      </c>
      <c r="H458" t="s">
        <v>1346</v>
      </c>
      <c r="I458" t="s">
        <v>1439</v>
      </c>
      <c r="J458" t="s">
        <v>747</v>
      </c>
    </row>
    <row r="459" spans="1:10" x14ac:dyDescent="0.25">
      <c r="A459" s="68" t="s">
        <v>14</v>
      </c>
      <c r="B459" t="s">
        <v>497</v>
      </c>
      <c r="C459">
        <v>18</v>
      </c>
      <c r="D459">
        <v>47158186</v>
      </c>
      <c r="E459" t="s">
        <v>565</v>
      </c>
      <c r="F459" t="s">
        <v>101</v>
      </c>
      <c r="G459" t="s">
        <v>1440</v>
      </c>
      <c r="H459" t="s">
        <v>1147</v>
      </c>
      <c r="I459" t="s">
        <v>1441</v>
      </c>
      <c r="J459" t="s">
        <v>747</v>
      </c>
    </row>
    <row r="460" spans="1:10" x14ac:dyDescent="0.25">
      <c r="A460" s="68" t="s">
        <v>14</v>
      </c>
      <c r="B460" t="s">
        <v>497</v>
      </c>
      <c r="C460">
        <v>18</v>
      </c>
      <c r="D460">
        <v>47160953</v>
      </c>
      <c r="E460" t="s">
        <v>498</v>
      </c>
      <c r="F460" t="s">
        <v>69</v>
      </c>
      <c r="G460" t="s">
        <v>1440</v>
      </c>
      <c r="H460" t="s">
        <v>1147</v>
      </c>
      <c r="I460" t="s">
        <v>1442</v>
      </c>
      <c r="J460" t="s">
        <v>747</v>
      </c>
    </row>
    <row r="461" spans="1:10" x14ac:dyDescent="0.25">
      <c r="A461" s="68" t="s">
        <v>14</v>
      </c>
      <c r="B461" t="s">
        <v>499</v>
      </c>
      <c r="C461">
        <v>19</v>
      </c>
      <c r="D461">
        <v>8429323</v>
      </c>
      <c r="E461" t="s">
        <v>566</v>
      </c>
      <c r="F461" t="s">
        <v>76</v>
      </c>
      <c r="G461" t="s">
        <v>1443</v>
      </c>
      <c r="H461" t="s">
        <v>1365</v>
      </c>
      <c r="I461" t="s">
        <v>1444</v>
      </c>
      <c r="J461" t="s">
        <v>747</v>
      </c>
    </row>
    <row r="462" spans="1:10" x14ac:dyDescent="0.25">
      <c r="A462" s="68" t="s">
        <v>14</v>
      </c>
      <c r="B462" t="s">
        <v>499</v>
      </c>
      <c r="C462">
        <v>19</v>
      </c>
      <c r="D462">
        <v>8433196</v>
      </c>
      <c r="E462" t="s">
        <v>500</v>
      </c>
      <c r="F462" t="s">
        <v>76</v>
      </c>
      <c r="G462" t="s">
        <v>811</v>
      </c>
      <c r="H462" t="s">
        <v>1346</v>
      </c>
      <c r="I462" t="s">
        <v>1445</v>
      </c>
      <c r="J462" t="s">
        <v>747</v>
      </c>
    </row>
    <row r="463" spans="1:10" x14ac:dyDescent="0.25">
      <c r="A463" s="68" t="s">
        <v>14</v>
      </c>
      <c r="B463" t="s">
        <v>567</v>
      </c>
      <c r="C463">
        <v>19</v>
      </c>
      <c r="D463">
        <v>45411941</v>
      </c>
      <c r="E463" t="s">
        <v>568</v>
      </c>
      <c r="F463" t="s">
        <v>69</v>
      </c>
      <c r="G463" t="s">
        <v>1355</v>
      </c>
      <c r="H463" t="s">
        <v>1343</v>
      </c>
      <c r="I463" t="s">
        <v>1446</v>
      </c>
      <c r="J463" t="s">
        <v>747</v>
      </c>
    </row>
    <row r="464" spans="1:10" x14ac:dyDescent="0.25">
      <c r="A464" s="68" t="s">
        <v>14</v>
      </c>
      <c r="B464" t="s">
        <v>567</v>
      </c>
      <c r="C464">
        <v>19</v>
      </c>
      <c r="D464">
        <v>45422946</v>
      </c>
      <c r="E464" t="s">
        <v>501</v>
      </c>
      <c r="F464" t="s">
        <v>76</v>
      </c>
      <c r="G464" t="s">
        <v>1408</v>
      </c>
      <c r="H464" t="s">
        <v>1147</v>
      </c>
      <c r="I464" t="s">
        <v>1447</v>
      </c>
      <c r="J464" t="s">
        <v>747</v>
      </c>
    </row>
    <row r="465" spans="1:10" x14ac:dyDescent="0.25">
      <c r="A465" s="68" t="s">
        <v>14</v>
      </c>
      <c r="B465" t="s">
        <v>503</v>
      </c>
      <c r="C465">
        <v>20</v>
      </c>
      <c r="D465">
        <v>43042364</v>
      </c>
      <c r="E465" t="s">
        <v>504</v>
      </c>
      <c r="F465" t="s">
        <v>101</v>
      </c>
      <c r="G465" t="s">
        <v>1448</v>
      </c>
      <c r="H465" t="s">
        <v>1449</v>
      </c>
      <c r="I465" t="s">
        <v>1450</v>
      </c>
      <c r="J465" t="s">
        <v>747</v>
      </c>
    </row>
    <row r="466" spans="1:10" x14ac:dyDescent="0.25">
      <c r="A466" s="68" t="s">
        <v>14</v>
      </c>
      <c r="B466" t="s">
        <v>505</v>
      </c>
      <c r="C466">
        <v>20</v>
      </c>
      <c r="D466">
        <v>44554015</v>
      </c>
      <c r="E466" t="s">
        <v>506</v>
      </c>
      <c r="F466" t="s">
        <v>69</v>
      </c>
      <c r="G466" t="s">
        <v>1451</v>
      </c>
      <c r="H466" t="s">
        <v>1147</v>
      </c>
      <c r="I466" t="s">
        <v>1452</v>
      </c>
      <c r="J466" t="s">
        <v>747</v>
      </c>
    </row>
    <row r="467" spans="1:10" x14ac:dyDescent="0.25">
      <c r="A467" s="68" t="s">
        <v>14</v>
      </c>
      <c r="B467" t="s">
        <v>505</v>
      </c>
      <c r="C467">
        <v>20</v>
      </c>
      <c r="D467">
        <v>44590298</v>
      </c>
      <c r="E467" t="s">
        <v>569</v>
      </c>
      <c r="F467" t="s">
        <v>101</v>
      </c>
      <c r="G467" t="s">
        <v>1357</v>
      </c>
      <c r="H467" t="s">
        <v>1147</v>
      </c>
      <c r="I467" t="s">
        <v>1453</v>
      </c>
      <c r="J467" t="s">
        <v>747</v>
      </c>
    </row>
    <row r="468" spans="1:10" x14ac:dyDescent="0.25">
      <c r="A468" s="68" t="s">
        <v>14</v>
      </c>
      <c r="B468" t="s">
        <v>507</v>
      </c>
      <c r="C468">
        <v>22</v>
      </c>
      <c r="D468">
        <v>21932068</v>
      </c>
      <c r="E468" t="s">
        <v>508</v>
      </c>
      <c r="F468" t="s">
        <v>101</v>
      </c>
      <c r="G468" t="s">
        <v>1454</v>
      </c>
      <c r="H468" t="s">
        <v>1353</v>
      </c>
      <c r="I468" t="s">
        <v>1455</v>
      </c>
      <c r="J468" t="s">
        <v>747</v>
      </c>
    </row>
    <row r="469" spans="1:10" x14ac:dyDescent="0.25">
      <c r="A469" s="68" t="s">
        <v>14</v>
      </c>
      <c r="B469" t="s">
        <v>507</v>
      </c>
      <c r="C469">
        <v>22</v>
      </c>
      <c r="D469">
        <v>21963786</v>
      </c>
      <c r="E469" t="s">
        <v>570</v>
      </c>
      <c r="F469" t="s">
        <v>76</v>
      </c>
      <c r="G469" t="s">
        <v>1363</v>
      </c>
      <c r="H469" t="s">
        <v>1353</v>
      </c>
      <c r="I469" t="s">
        <v>1456</v>
      </c>
      <c r="J469" t="s">
        <v>747</v>
      </c>
    </row>
    <row r="470" spans="1:10" x14ac:dyDescent="0.25">
      <c r="A470" s="19"/>
      <c r="B470" s="19"/>
      <c r="C470" s="19"/>
      <c r="D470" s="19"/>
      <c r="E470" s="20"/>
      <c r="F470" s="20"/>
      <c r="G470" s="20"/>
      <c r="H470" s="19"/>
      <c r="I470" s="67"/>
      <c r="J470" s="19"/>
    </row>
    <row r="471" spans="1:10" x14ac:dyDescent="0.25">
      <c r="A471" s="68" t="s">
        <v>19</v>
      </c>
      <c r="B471" t="s">
        <v>576</v>
      </c>
      <c r="C471">
        <v>1</v>
      </c>
      <c r="D471">
        <v>109815252</v>
      </c>
      <c r="E471" t="s">
        <v>1457</v>
      </c>
      <c r="F471" t="s">
        <v>76</v>
      </c>
      <c r="G471" t="s">
        <v>1458</v>
      </c>
      <c r="H471" t="s">
        <v>770</v>
      </c>
      <c r="I471" t="s">
        <v>906</v>
      </c>
      <c r="J471" t="s">
        <v>752</v>
      </c>
    </row>
    <row r="472" spans="1:10" x14ac:dyDescent="0.25">
      <c r="A472" s="68" t="s">
        <v>19</v>
      </c>
      <c r="B472" t="s">
        <v>578</v>
      </c>
      <c r="C472">
        <v>1</v>
      </c>
      <c r="D472">
        <v>220970028</v>
      </c>
      <c r="E472" t="s">
        <v>776</v>
      </c>
      <c r="F472" t="s">
        <v>76</v>
      </c>
      <c r="G472" t="s">
        <v>755</v>
      </c>
      <c r="H472" t="s">
        <v>778</v>
      </c>
      <c r="I472" t="s">
        <v>1459</v>
      </c>
      <c r="J472" t="s">
        <v>752</v>
      </c>
    </row>
    <row r="473" spans="1:10" x14ac:dyDescent="0.25">
      <c r="A473" s="68" t="s">
        <v>19</v>
      </c>
      <c r="B473" t="s">
        <v>579</v>
      </c>
      <c r="C473">
        <v>1</v>
      </c>
      <c r="D473">
        <v>234857676</v>
      </c>
      <c r="E473" t="s">
        <v>1460</v>
      </c>
      <c r="F473" t="s">
        <v>69</v>
      </c>
      <c r="G473" t="s">
        <v>1461</v>
      </c>
      <c r="H473" t="s">
        <v>770</v>
      </c>
      <c r="I473" t="s">
        <v>1462</v>
      </c>
      <c r="J473" t="s">
        <v>752</v>
      </c>
    </row>
    <row r="474" spans="1:10" x14ac:dyDescent="0.25">
      <c r="A474" s="68" t="s">
        <v>19</v>
      </c>
      <c r="B474" t="s">
        <v>571</v>
      </c>
      <c r="C474">
        <v>1</v>
      </c>
      <c r="D474">
        <v>25769209</v>
      </c>
      <c r="E474" t="s">
        <v>1463</v>
      </c>
      <c r="F474" t="s">
        <v>364</v>
      </c>
      <c r="G474" t="s">
        <v>816</v>
      </c>
      <c r="H474" t="s">
        <v>1083</v>
      </c>
      <c r="I474" t="s">
        <v>1464</v>
      </c>
      <c r="J474" t="s">
        <v>752</v>
      </c>
    </row>
    <row r="475" spans="1:10" x14ac:dyDescent="0.25">
      <c r="A475" s="68" t="s">
        <v>19</v>
      </c>
      <c r="B475" t="s">
        <v>573</v>
      </c>
      <c r="C475">
        <v>1</v>
      </c>
      <c r="D475">
        <v>55505647</v>
      </c>
      <c r="E475" t="s">
        <v>613</v>
      </c>
      <c r="F475" t="s">
        <v>69</v>
      </c>
      <c r="G475" t="s">
        <v>1465</v>
      </c>
      <c r="H475" t="s">
        <v>1466</v>
      </c>
      <c r="I475" t="s">
        <v>1467</v>
      </c>
      <c r="J475" t="s">
        <v>752</v>
      </c>
    </row>
    <row r="476" spans="1:10" x14ac:dyDescent="0.25">
      <c r="A476" s="68" t="s">
        <v>19</v>
      </c>
      <c r="B476" t="s">
        <v>575</v>
      </c>
      <c r="C476">
        <v>1</v>
      </c>
      <c r="D476">
        <v>63107526</v>
      </c>
      <c r="E476" t="s">
        <v>1468</v>
      </c>
      <c r="F476" t="s">
        <v>69</v>
      </c>
      <c r="G476" t="s">
        <v>1469</v>
      </c>
      <c r="H476" t="s">
        <v>770</v>
      </c>
      <c r="I476" t="s">
        <v>1470</v>
      </c>
      <c r="J476" t="s">
        <v>752</v>
      </c>
    </row>
    <row r="477" spans="1:10" x14ac:dyDescent="0.25">
      <c r="A477" s="68" t="s">
        <v>19</v>
      </c>
      <c r="B477" t="s">
        <v>794</v>
      </c>
      <c r="C477">
        <v>1</v>
      </c>
      <c r="D477">
        <v>93137529</v>
      </c>
      <c r="E477" t="s">
        <v>1471</v>
      </c>
      <c r="F477" t="s">
        <v>364</v>
      </c>
      <c r="G477" t="s">
        <v>1472</v>
      </c>
      <c r="H477" t="s">
        <v>1473</v>
      </c>
      <c r="I477" t="s">
        <v>1474</v>
      </c>
      <c r="J477" t="s">
        <v>752</v>
      </c>
    </row>
    <row r="478" spans="1:10" x14ac:dyDescent="0.25">
      <c r="A478" s="68" t="s">
        <v>19</v>
      </c>
      <c r="B478" t="s">
        <v>544</v>
      </c>
      <c r="C478">
        <v>10</v>
      </c>
      <c r="D478">
        <v>113933006</v>
      </c>
      <c r="E478" t="s">
        <v>1475</v>
      </c>
      <c r="F478" t="s">
        <v>364</v>
      </c>
      <c r="G478" t="s">
        <v>1476</v>
      </c>
      <c r="H478" t="s">
        <v>792</v>
      </c>
      <c r="I478" t="s">
        <v>1477</v>
      </c>
      <c r="J478" t="s">
        <v>752</v>
      </c>
    </row>
    <row r="479" spans="1:10" x14ac:dyDescent="0.25">
      <c r="A479" s="68" t="s">
        <v>19</v>
      </c>
      <c r="B479" t="s">
        <v>1478</v>
      </c>
      <c r="C479">
        <v>10</v>
      </c>
      <c r="D479">
        <v>124693587</v>
      </c>
      <c r="E479" t="s">
        <v>1479</v>
      </c>
      <c r="F479" t="s">
        <v>69</v>
      </c>
      <c r="G479" t="s">
        <v>1101</v>
      </c>
      <c r="H479" t="s">
        <v>1083</v>
      </c>
      <c r="I479" t="s">
        <v>1480</v>
      </c>
      <c r="J479" t="s">
        <v>752</v>
      </c>
    </row>
    <row r="480" spans="1:10" x14ac:dyDescent="0.25">
      <c r="A480" s="68" t="s">
        <v>19</v>
      </c>
      <c r="B480" t="s">
        <v>1481</v>
      </c>
      <c r="C480">
        <v>10</v>
      </c>
      <c r="D480">
        <v>17268839</v>
      </c>
      <c r="E480" t="s">
        <v>1482</v>
      </c>
      <c r="F480" t="s">
        <v>69</v>
      </c>
      <c r="G480" t="s">
        <v>1483</v>
      </c>
      <c r="H480" t="s">
        <v>761</v>
      </c>
      <c r="I480" t="s">
        <v>1484</v>
      </c>
      <c r="J480" t="s">
        <v>752</v>
      </c>
    </row>
    <row r="481" spans="1:10" x14ac:dyDescent="0.25">
      <c r="A481" s="68" t="s">
        <v>19</v>
      </c>
      <c r="B481" t="s">
        <v>1485</v>
      </c>
      <c r="C481">
        <v>10</v>
      </c>
      <c r="D481">
        <v>52573772</v>
      </c>
      <c r="E481" t="s">
        <v>1486</v>
      </c>
      <c r="F481" t="s">
        <v>69</v>
      </c>
      <c r="G481" t="s">
        <v>1487</v>
      </c>
      <c r="H481" t="s">
        <v>1488</v>
      </c>
      <c r="I481" t="s">
        <v>1489</v>
      </c>
      <c r="J481" t="s">
        <v>752</v>
      </c>
    </row>
    <row r="482" spans="1:10" x14ac:dyDescent="0.25">
      <c r="A482" s="68" t="s">
        <v>19</v>
      </c>
      <c r="B482" t="s">
        <v>677</v>
      </c>
      <c r="C482">
        <v>10</v>
      </c>
      <c r="D482">
        <v>94839724</v>
      </c>
      <c r="E482" t="s">
        <v>1490</v>
      </c>
      <c r="F482" t="s">
        <v>69</v>
      </c>
      <c r="G482" t="s">
        <v>1491</v>
      </c>
      <c r="H482" t="s">
        <v>761</v>
      </c>
      <c r="I482" t="s">
        <v>1330</v>
      </c>
      <c r="J482" t="s">
        <v>752</v>
      </c>
    </row>
    <row r="483" spans="1:10" x14ac:dyDescent="0.25">
      <c r="A483" s="68" t="s">
        <v>19</v>
      </c>
      <c r="B483" t="s">
        <v>818</v>
      </c>
      <c r="C483">
        <v>11</v>
      </c>
      <c r="D483">
        <v>116688666</v>
      </c>
      <c r="E483" t="s">
        <v>1492</v>
      </c>
      <c r="F483" t="s">
        <v>76</v>
      </c>
      <c r="G483" t="s">
        <v>916</v>
      </c>
      <c r="H483" t="s">
        <v>1493</v>
      </c>
      <c r="I483" t="s">
        <v>1494</v>
      </c>
      <c r="J483" t="s">
        <v>752</v>
      </c>
    </row>
    <row r="484" spans="1:10" x14ac:dyDescent="0.25">
      <c r="A484" s="68" t="s">
        <v>19</v>
      </c>
      <c r="B484" t="s">
        <v>1495</v>
      </c>
      <c r="C484">
        <v>11</v>
      </c>
      <c r="D484">
        <v>118540104</v>
      </c>
      <c r="E484" t="s">
        <v>1496</v>
      </c>
      <c r="F484" t="s">
        <v>101</v>
      </c>
      <c r="G484" t="s">
        <v>1497</v>
      </c>
      <c r="H484" t="s">
        <v>761</v>
      </c>
      <c r="I484" t="s">
        <v>1498</v>
      </c>
      <c r="J484" t="s">
        <v>752</v>
      </c>
    </row>
    <row r="485" spans="1:10" x14ac:dyDescent="0.25">
      <c r="A485" s="68" t="s">
        <v>19</v>
      </c>
      <c r="B485" t="s">
        <v>478</v>
      </c>
      <c r="C485">
        <v>11</v>
      </c>
      <c r="D485">
        <v>122504717</v>
      </c>
      <c r="E485" t="s">
        <v>1499</v>
      </c>
      <c r="F485" t="s">
        <v>76</v>
      </c>
      <c r="G485" t="s">
        <v>1500</v>
      </c>
      <c r="H485" t="s">
        <v>770</v>
      </c>
      <c r="I485" t="s">
        <v>1501</v>
      </c>
      <c r="J485" t="s">
        <v>752</v>
      </c>
    </row>
    <row r="486" spans="1:10" x14ac:dyDescent="0.25">
      <c r="A486" s="68" t="s">
        <v>19</v>
      </c>
      <c r="B486" t="s">
        <v>597</v>
      </c>
      <c r="C486">
        <v>11</v>
      </c>
      <c r="D486">
        <v>126239143</v>
      </c>
      <c r="E486" t="s">
        <v>1502</v>
      </c>
      <c r="F486" t="s">
        <v>364</v>
      </c>
      <c r="G486" t="s">
        <v>1503</v>
      </c>
      <c r="H486" t="s">
        <v>788</v>
      </c>
      <c r="I486" t="s">
        <v>1504</v>
      </c>
      <c r="J486" t="s">
        <v>752</v>
      </c>
    </row>
    <row r="487" spans="1:10" x14ac:dyDescent="0.25">
      <c r="A487" s="68" t="s">
        <v>19</v>
      </c>
      <c r="B487" t="s">
        <v>474</v>
      </c>
      <c r="C487">
        <v>11</v>
      </c>
      <c r="D487">
        <v>46301255</v>
      </c>
      <c r="E487" t="s">
        <v>1505</v>
      </c>
      <c r="F487" t="s">
        <v>76</v>
      </c>
      <c r="G487" t="s">
        <v>1506</v>
      </c>
      <c r="H487" t="s">
        <v>808</v>
      </c>
      <c r="I487" t="s">
        <v>1507</v>
      </c>
      <c r="J487" t="s">
        <v>752</v>
      </c>
    </row>
    <row r="488" spans="1:10" x14ac:dyDescent="0.25">
      <c r="A488" s="68" t="s">
        <v>19</v>
      </c>
      <c r="B488" t="s">
        <v>839</v>
      </c>
      <c r="C488">
        <v>11</v>
      </c>
      <c r="D488">
        <v>61571382</v>
      </c>
      <c r="E488" t="s">
        <v>1508</v>
      </c>
      <c r="F488" t="s">
        <v>76</v>
      </c>
      <c r="G488" t="s">
        <v>1509</v>
      </c>
      <c r="H488" t="s">
        <v>1031</v>
      </c>
      <c r="I488" t="s">
        <v>1510</v>
      </c>
      <c r="J488" t="s">
        <v>752</v>
      </c>
    </row>
    <row r="489" spans="1:10" x14ac:dyDescent="0.25">
      <c r="A489" s="68" t="s">
        <v>19</v>
      </c>
      <c r="B489" t="s">
        <v>599</v>
      </c>
      <c r="C489">
        <v>12</v>
      </c>
      <c r="D489">
        <v>112007756</v>
      </c>
      <c r="E489" t="s">
        <v>1511</v>
      </c>
      <c r="F489" t="s">
        <v>69</v>
      </c>
      <c r="G489" t="s">
        <v>1512</v>
      </c>
      <c r="H489" t="s">
        <v>770</v>
      </c>
      <c r="I489" t="s">
        <v>1513</v>
      </c>
      <c r="J489" t="s">
        <v>752</v>
      </c>
    </row>
    <row r="490" spans="1:10" x14ac:dyDescent="0.25">
      <c r="A490" s="68" t="s">
        <v>19</v>
      </c>
      <c r="B490" t="s">
        <v>600</v>
      </c>
      <c r="C490">
        <v>12</v>
      </c>
      <c r="D490">
        <v>121416650</v>
      </c>
      <c r="E490" t="s">
        <v>601</v>
      </c>
      <c r="F490" t="s">
        <v>76</v>
      </c>
      <c r="G490" t="s">
        <v>1514</v>
      </c>
      <c r="H490" t="s">
        <v>765</v>
      </c>
      <c r="I490" t="s">
        <v>1515</v>
      </c>
      <c r="J490" t="s">
        <v>752</v>
      </c>
    </row>
    <row r="491" spans="1:10" x14ac:dyDescent="0.25">
      <c r="A491" s="68" t="s">
        <v>19</v>
      </c>
      <c r="B491" t="s">
        <v>1516</v>
      </c>
      <c r="C491">
        <v>13</v>
      </c>
      <c r="D491">
        <v>114547372</v>
      </c>
      <c r="E491" t="s">
        <v>1517</v>
      </c>
      <c r="F491" t="s">
        <v>69</v>
      </c>
      <c r="G491" t="s">
        <v>1208</v>
      </c>
      <c r="H491" t="s">
        <v>770</v>
      </c>
      <c r="I491" t="s">
        <v>1518</v>
      </c>
      <c r="J491" t="s">
        <v>752</v>
      </c>
    </row>
    <row r="492" spans="1:10" x14ac:dyDescent="0.25">
      <c r="A492" s="68" t="s">
        <v>19</v>
      </c>
      <c r="B492" t="s">
        <v>1519</v>
      </c>
      <c r="C492">
        <v>13</v>
      </c>
      <c r="D492">
        <v>33040430</v>
      </c>
      <c r="E492" t="s">
        <v>1520</v>
      </c>
      <c r="F492" t="s">
        <v>76</v>
      </c>
      <c r="G492" t="s">
        <v>1521</v>
      </c>
      <c r="H492" t="s">
        <v>960</v>
      </c>
      <c r="I492" t="s">
        <v>1522</v>
      </c>
      <c r="J492" t="s">
        <v>752</v>
      </c>
    </row>
    <row r="493" spans="1:10" x14ac:dyDescent="0.25">
      <c r="A493" s="68" t="s">
        <v>19</v>
      </c>
      <c r="B493" t="s">
        <v>1523</v>
      </c>
      <c r="C493">
        <v>14</v>
      </c>
      <c r="D493">
        <v>70847124</v>
      </c>
      <c r="E493" t="s">
        <v>1524</v>
      </c>
      <c r="F493" t="s">
        <v>69</v>
      </c>
      <c r="G493" t="s">
        <v>1525</v>
      </c>
      <c r="H493" t="s">
        <v>1526</v>
      </c>
      <c r="I493" t="s">
        <v>1527</v>
      </c>
      <c r="J493" t="s">
        <v>752</v>
      </c>
    </row>
    <row r="494" spans="1:10" x14ac:dyDescent="0.25">
      <c r="A494" s="68" t="s">
        <v>19</v>
      </c>
      <c r="B494" t="s">
        <v>1528</v>
      </c>
      <c r="C494">
        <v>14</v>
      </c>
      <c r="D494">
        <v>94847262</v>
      </c>
      <c r="E494" t="s">
        <v>1529</v>
      </c>
      <c r="F494" t="s">
        <v>76</v>
      </c>
      <c r="G494" t="s">
        <v>1530</v>
      </c>
      <c r="H494" t="s">
        <v>1353</v>
      </c>
      <c r="I494" t="s">
        <v>1531</v>
      </c>
      <c r="J494" t="s">
        <v>752</v>
      </c>
    </row>
    <row r="495" spans="1:10" x14ac:dyDescent="0.25">
      <c r="A495" s="68" t="s">
        <v>19</v>
      </c>
      <c r="B495" t="s">
        <v>488</v>
      </c>
      <c r="C495">
        <v>15</v>
      </c>
      <c r="D495">
        <v>58214210</v>
      </c>
      <c r="E495" t="s">
        <v>1532</v>
      </c>
      <c r="F495" t="s">
        <v>69</v>
      </c>
      <c r="G495" t="s">
        <v>899</v>
      </c>
      <c r="H495" t="s">
        <v>1031</v>
      </c>
      <c r="I495" t="s">
        <v>1533</v>
      </c>
      <c r="J495" t="s">
        <v>752</v>
      </c>
    </row>
    <row r="496" spans="1:10" x14ac:dyDescent="0.25">
      <c r="A496" s="68" t="s">
        <v>19</v>
      </c>
      <c r="B496" t="s">
        <v>1534</v>
      </c>
      <c r="C496">
        <v>16</v>
      </c>
      <c r="D496">
        <v>11631568</v>
      </c>
      <c r="E496" t="s">
        <v>1535</v>
      </c>
      <c r="F496" t="s">
        <v>69</v>
      </c>
      <c r="G496" t="s">
        <v>1536</v>
      </c>
      <c r="H496" t="s">
        <v>792</v>
      </c>
      <c r="I496" t="s">
        <v>1537</v>
      </c>
      <c r="J496" t="s">
        <v>752</v>
      </c>
    </row>
    <row r="497" spans="1:10" x14ac:dyDescent="0.25">
      <c r="A497" s="68" t="s">
        <v>19</v>
      </c>
      <c r="B497" t="s">
        <v>492</v>
      </c>
      <c r="C497">
        <v>16</v>
      </c>
      <c r="D497">
        <v>68054788</v>
      </c>
      <c r="E497" t="s">
        <v>1538</v>
      </c>
      <c r="F497" t="s">
        <v>76</v>
      </c>
      <c r="G497" t="s">
        <v>1539</v>
      </c>
      <c r="H497" t="s">
        <v>804</v>
      </c>
      <c r="I497" t="s">
        <v>1540</v>
      </c>
      <c r="J497" t="s">
        <v>752</v>
      </c>
    </row>
    <row r="498" spans="1:10" x14ac:dyDescent="0.25">
      <c r="A498" s="68" t="s">
        <v>19</v>
      </c>
      <c r="B498" t="s">
        <v>602</v>
      </c>
      <c r="C498">
        <v>16</v>
      </c>
      <c r="D498">
        <v>72088461</v>
      </c>
      <c r="E498" t="s">
        <v>915</v>
      </c>
      <c r="F498" t="s">
        <v>76</v>
      </c>
      <c r="G498" t="s">
        <v>1541</v>
      </c>
      <c r="H498" t="s">
        <v>1391</v>
      </c>
      <c r="I498" t="s">
        <v>1542</v>
      </c>
      <c r="J498" t="s">
        <v>752</v>
      </c>
    </row>
    <row r="499" spans="1:10" x14ac:dyDescent="0.25">
      <c r="A499" s="68" t="s">
        <v>19</v>
      </c>
      <c r="B499" t="s">
        <v>1543</v>
      </c>
      <c r="C499">
        <v>16</v>
      </c>
      <c r="D499">
        <v>88551153</v>
      </c>
      <c r="E499" t="s">
        <v>1544</v>
      </c>
      <c r="F499" t="s">
        <v>69</v>
      </c>
      <c r="G499" t="s">
        <v>1545</v>
      </c>
      <c r="H499" t="s">
        <v>770</v>
      </c>
      <c r="I499" t="s">
        <v>1546</v>
      </c>
      <c r="J499" t="s">
        <v>752</v>
      </c>
    </row>
    <row r="500" spans="1:10" x14ac:dyDescent="0.25">
      <c r="A500" s="68" t="s">
        <v>19</v>
      </c>
      <c r="B500" t="s">
        <v>1547</v>
      </c>
      <c r="C500">
        <v>17</v>
      </c>
      <c r="D500">
        <v>18125877</v>
      </c>
      <c r="E500" t="s">
        <v>1548</v>
      </c>
      <c r="F500" t="s">
        <v>76</v>
      </c>
      <c r="G500" t="s">
        <v>1549</v>
      </c>
      <c r="H500" t="s">
        <v>812</v>
      </c>
      <c r="I500" t="s">
        <v>1550</v>
      </c>
      <c r="J500" t="s">
        <v>752</v>
      </c>
    </row>
    <row r="501" spans="1:10" x14ac:dyDescent="0.25">
      <c r="A501" s="68" t="s">
        <v>19</v>
      </c>
      <c r="B501" t="s">
        <v>921</v>
      </c>
      <c r="C501">
        <v>17</v>
      </c>
      <c r="D501">
        <v>26694861</v>
      </c>
      <c r="E501" t="s">
        <v>1551</v>
      </c>
      <c r="F501" t="s">
        <v>76</v>
      </c>
      <c r="G501" t="s">
        <v>1552</v>
      </c>
      <c r="H501" t="s">
        <v>1083</v>
      </c>
      <c r="I501" t="s">
        <v>1553</v>
      </c>
      <c r="J501" t="s">
        <v>752</v>
      </c>
    </row>
    <row r="502" spans="1:10" x14ac:dyDescent="0.25">
      <c r="A502" s="68" t="s">
        <v>19</v>
      </c>
      <c r="B502" t="s">
        <v>928</v>
      </c>
      <c r="C502">
        <v>17</v>
      </c>
      <c r="D502">
        <v>41874745</v>
      </c>
      <c r="E502" t="s">
        <v>1554</v>
      </c>
      <c r="F502" t="s">
        <v>76</v>
      </c>
      <c r="G502" t="s">
        <v>1555</v>
      </c>
      <c r="H502" t="s">
        <v>1556</v>
      </c>
      <c r="I502" t="s">
        <v>1557</v>
      </c>
      <c r="J502" t="s">
        <v>752</v>
      </c>
    </row>
    <row r="503" spans="1:10" x14ac:dyDescent="0.25">
      <c r="A503" s="68" t="s">
        <v>19</v>
      </c>
      <c r="B503" t="s">
        <v>604</v>
      </c>
      <c r="C503">
        <v>17</v>
      </c>
      <c r="D503">
        <v>45734210</v>
      </c>
      <c r="E503">
        <v>17</v>
      </c>
      <c r="F503">
        <v>45734210</v>
      </c>
      <c r="G503" t="s">
        <v>364</v>
      </c>
      <c r="H503" t="s">
        <v>1044</v>
      </c>
      <c r="I503" t="s">
        <v>1083</v>
      </c>
      <c r="J503" t="s">
        <v>1558</v>
      </c>
    </row>
    <row r="504" spans="1:10" x14ac:dyDescent="0.25">
      <c r="A504" s="68" t="s">
        <v>19</v>
      </c>
      <c r="B504" t="s">
        <v>1559</v>
      </c>
      <c r="C504">
        <v>17</v>
      </c>
      <c r="D504">
        <v>4693902</v>
      </c>
      <c r="E504" t="s">
        <v>1560</v>
      </c>
      <c r="F504" t="s">
        <v>101</v>
      </c>
      <c r="G504" t="s">
        <v>1561</v>
      </c>
      <c r="H504" t="s">
        <v>1192</v>
      </c>
      <c r="I504" t="s">
        <v>1562</v>
      </c>
      <c r="J504" t="s">
        <v>752</v>
      </c>
    </row>
    <row r="505" spans="1:10" x14ac:dyDescent="0.25">
      <c r="A505" s="68" t="s">
        <v>19</v>
      </c>
      <c r="B505" t="s">
        <v>1563</v>
      </c>
      <c r="C505">
        <v>17</v>
      </c>
      <c r="D505">
        <v>64210580</v>
      </c>
      <c r="E505" t="s">
        <v>1564</v>
      </c>
      <c r="F505" t="s">
        <v>76</v>
      </c>
      <c r="G505" t="s">
        <v>1565</v>
      </c>
      <c r="H505" t="s">
        <v>1147</v>
      </c>
      <c r="I505" t="s">
        <v>1566</v>
      </c>
      <c r="J505" t="s">
        <v>752</v>
      </c>
    </row>
    <row r="506" spans="1:10" x14ac:dyDescent="0.25">
      <c r="A506" s="68" t="s">
        <v>19</v>
      </c>
      <c r="B506" t="s">
        <v>495</v>
      </c>
      <c r="C506">
        <v>17</v>
      </c>
      <c r="D506">
        <v>67081278</v>
      </c>
      <c r="E506" t="s">
        <v>1567</v>
      </c>
      <c r="F506" t="s">
        <v>76</v>
      </c>
      <c r="G506" t="s">
        <v>1568</v>
      </c>
      <c r="H506" t="s">
        <v>1569</v>
      </c>
      <c r="I506" t="s">
        <v>1570</v>
      </c>
      <c r="J506" t="s">
        <v>752</v>
      </c>
    </row>
    <row r="507" spans="1:10" x14ac:dyDescent="0.25">
      <c r="A507" s="68" t="s">
        <v>19</v>
      </c>
      <c r="B507" t="s">
        <v>652</v>
      </c>
      <c r="C507">
        <v>17</v>
      </c>
      <c r="D507">
        <v>7020297</v>
      </c>
      <c r="E507" t="s">
        <v>1571</v>
      </c>
      <c r="F507" t="s">
        <v>69</v>
      </c>
      <c r="G507" t="s">
        <v>1572</v>
      </c>
      <c r="H507" t="s">
        <v>1573</v>
      </c>
      <c r="I507" t="s">
        <v>1574</v>
      </c>
      <c r="J507" t="s">
        <v>752</v>
      </c>
    </row>
    <row r="508" spans="1:10" x14ac:dyDescent="0.25">
      <c r="A508" s="68" t="s">
        <v>19</v>
      </c>
      <c r="B508" t="s">
        <v>1575</v>
      </c>
      <c r="C508">
        <v>17</v>
      </c>
      <c r="D508">
        <v>73790093</v>
      </c>
      <c r="E508" t="s">
        <v>1576</v>
      </c>
      <c r="F508" t="s">
        <v>101</v>
      </c>
      <c r="G508" t="s">
        <v>1577</v>
      </c>
      <c r="H508" t="s">
        <v>792</v>
      </c>
      <c r="I508" t="s">
        <v>1578</v>
      </c>
      <c r="J508" t="s">
        <v>752</v>
      </c>
    </row>
    <row r="509" spans="1:10" x14ac:dyDescent="0.25">
      <c r="A509" s="68" t="s">
        <v>19</v>
      </c>
      <c r="B509" t="s">
        <v>496</v>
      </c>
      <c r="C509">
        <v>17</v>
      </c>
      <c r="D509">
        <v>76392144</v>
      </c>
      <c r="E509" t="s">
        <v>1579</v>
      </c>
      <c r="F509" t="s">
        <v>76</v>
      </c>
      <c r="G509" t="s">
        <v>1580</v>
      </c>
      <c r="H509" t="s">
        <v>761</v>
      </c>
      <c r="I509" t="s">
        <v>1581</v>
      </c>
      <c r="J509" t="s">
        <v>752</v>
      </c>
    </row>
    <row r="510" spans="1:10" x14ac:dyDescent="0.25">
      <c r="A510" s="68" t="s">
        <v>19</v>
      </c>
      <c r="B510" t="s">
        <v>1582</v>
      </c>
      <c r="C510">
        <v>17</v>
      </c>
      <c r="D510">
        <v>8216468</v>
      </c>
      <c r="E510" t="s">
        <v>1583</v>
      </c>
      <c r="F510" t="s">
        <v>69</v>
      </c>
      <c r="G510" t="s">
        <v>1220</v>
      </c>
      <c r="H510" t="s">
        <v>1083</v>
      </c>
      <c r="I510" t="s">
        <v>1584</v>
      </c>
      <c r="J510" t="s">
        <v>752</v>
      </c>
    </row>
    <row r="511" spans="1:10" x14ac:dyDescent="0.25">
      <c r="A511" s="68" t="s">
        <v>19</v>
      </c>
      <c r="B511" t="s">
        <v>497</v>
      </c>
      <c r="C511">
        <v>18</v>
      </c>
      <c r="D511">
        <v>47109955</v>
      </c>
      <c r="E511" t="s">
        <v>942</v>
      </c>
      <c r="F511" t="s">
        <v>76</v>
      </c>
      <c r="G511" t="s">
        <v>1585</v>
      </c>
      <c r="H511" t="s">
        <v>1586</v>
      </c>
      <c r="I511" t="s">
        <v>1587</v>
      </c>
      <c r="J511" t="s">
        <v>752</v>
      </c>
    </row>
    <row r="512" spans="1:10" x14ac:dyDescent="0.25">
      <c r="A512" s="68" t="s">
        <v>19</v>
      </c>
      <c r="B512" t="s">
        <v>606</v>
      </c>
      <c r="C512">
        <v>19</v>
      </c>
      <c r="D512">
        <v>11187324</v>
      </c>
      <c r="E512" t="s">
        <v>1588</v>
      </c>
      <c r="F512" t="s">
        <v>101</v>
      </c>
      <c r="G512" t="s">
        <v>1589</v>
      </c>
      <c r="H512" t="s">
        <v>1526</v>
      </c>
      <c r="I512" t="s">
        <v>906</v>
      </c>
      <c r="J512" t="s">
        <v>752</v>
      </c>
    </row>
    <row r="513" spans="1:10" x14ac:dyDescent="0.25">
      <c r="A513" s="68" t="s">
        <v>19</v>
      </c>
      <c r="B513" t="s">
        <v>608</v>
      </c>
      <c r="C513">
        <v>19</v>
      </c>
      <c r="D513">
        <v>19394368</v>
      </c>
      <c r="E513" t="s">
        <v>1590</v>
      </c>
      <c r="F513" t="s">
        <v>76</v>
      </c>
      <c r="G513" t="s">
        <v>1591</v>
      </c>
      <c r="H513" t="s">
        <v>1592</v>
      </c>
      <c r="I513" t="s">
        <v>1593</v>
      </c>
      <c r="J513" t="s">
        <v>752</v>
      </c>
    </row>
    <row r="514" spans="1:10" x14ac:dyDescent="0.25">
      <c r="A514" s="68" t="s">
        <v>19</v>
      </c>
      <c r="B514" t="s">
        <v>567</v>
      </c>
      <c r="C514">
        <v>19</v>
      </c>
      <c r="D514">
        <v>45319631</v>
      </c>
      <c r="E514" t="s">
        <v>1594</v>
      </c>
      <c r="F514" t="s">
        <v>76</v>
      </c>
      <c r="G514" t="s">
        <v>1595</v>
      </c>
      <c r="H514" t="s">
        <v>1009</v>
      </c>
      <c r="I514" t="s">
        <v>906</v>
      </c>
      <c r="J514" t="s">
        <v>752</v>
      </c>
    </row>
    <row r="515" spans="1:10" x14ac:dyDescent="0.25">
      <c r="A515" s="68" t="s">
        <v>19</v>
      </c>
      <c r="B515" t="s">
        <v>962</v>
      </c>
      <c r="C515">
        <v>19</v>
      </c>
      <c r="D515">
        <v>49206108</v>
      </c>
      <c r="E515" t="s">
        <v>1596</v>
      </c>
      <c r="F515" t="s">
        <v>101</v>
      </c>
      <c r="G515" t="s">
        <v>1597</v>
      </c>
      <c r="H515" t="s">
        <v>1083</v>
      </c>
      <c r="I515" t="s">
        <v>1598</v>
      </c>
      <c r="J515" t="s">
        <v>752</v>
      </c>
    </row>
    <row r="516" spans="1:10" x14ac:dyDescent="0.25">
      <c r="A516" s="68" t="s">
        <v>19</v>
      </c>
      <c r="B516" t="s">
        <v>1599</v>
      </c>
      <c r="C516">
        <v>19</v>
      </c>
      <c r="D516">
        <v>58681861</v>
      </c>
      <c r="E516" t="s">
        <v>1600</v>
      </c>
      <c r="F516" t="s">
        <v>69</v>
      </c>
      <c r="G516" t="s">
        <v>1082</v>
      </c>
      <c r="H516" t="s">
        <v>750</v>
      </c>
      <c r="I516" t="s">
        <v>1601</v>
      </c>
      <c r="J516" t="s">
        <v>752</v>
      </c>
    </row>
    <row r="517" spans="1:10" x14ac:dyDescent="0.25">
      <c r="A517" s="68" t="s">
        <v>19</v>
      </c>
      <c r="B517" t="s">
        <v>1602</v>
      </c>
      <c r="C517">
        <v>2</v>
      </c>
      <c r="D517">
        <v>118849850</v>
      </c>
      <c r="E517" t="s">
        <v>1603</v>
      </c>
      <c r="F517" t="s">
        <v>76</v>
      </c>
      <c r="G517" t="s">
        <v>1604</v>
      </c>
      <c r="H517" t="s">
        <v>1605</v>
      </c>
      <c r="I517" t="s">
        <v>1606</v>
      </c>
      <c r="J517" t="s">
        <v>752</v>
      </c>
    </row>
    <row r="518" spans="1:10" x14ac:dyDescent="0.25">
      <c r="A518" s="68" t="s">
        <v>19</v>
      </c>
      <c r="B518" t="s">
        <v>1607</v>
      </c>
      <c r="C518">
        <v>2</v>
      </c>
      <c r="D518">
        <v>121306440</v>
      </c>
      <c r="E518" t="s">
        <v>1608</v>
      </c>
      <c r="F518" t="s">
        <v>76</v>
      </c>
      <c r="G518" t="s">
        <v>1082</v>
      </c>
      <c r="H518" t="s">
        <v>770</v>
      </c>
      <c r="I518" t="s">
        <v>1609</v>
      </c>
      <c r="J518" t="s">
        <v>752</v>
      </c>
    </row>
    <row r="519" spans="1:10" x14ac:dyDescent="0.25">
      <c r="A519" s="68" t="s">
        <v>19</v>
      </c>
      <c r="B519" t="s">
        <v>1610</v>
      </c>
      <c r="C519">
        <v>2</v>
      </c>
      <c r="D519">
        <v>169829772</v>
      </c>
      <c r="E519" t="s">
        <v>1611</v>
      </c>
      <c r="F519" t="s">
        <v>69</v>
      </c>
      <c r="G519" t="s">
        <v>1325</v>
      </c>
      <c r="H519" t="s">
        <v>1083</v>
      </c>
      <c r="I519" t="s">
        <v>1612</v>
      </c>
      <c r="J519" t="s">
        <v>752</v>
      </c>
    </row>
    <row r="520" spans="1:10" x14ac:dyDescent="0.25">
      <c r="A520" s="68" t="s">
        <v>19</v>
      </c>
      <c r="B520" t="s">
        <v>619</v>
      </c>
      <c r="C520">
        <v>2</v>
      </c>
      <c r="D520">
        <v>203489457</v>
      </c>
      <c r="E520" t="s">
        <v>1613</v>
      </c>
      <c r="F520" t="s">
        <v>76</v>
      </c>
      <c r="G520" t="s">
        <v>1614</v>
      </c>
      <c r="H520" t="s">
        <v>778</v>
      </c>
      <c r="I520" t="s">
        <v>1615</v>
      </c>
      <c r="J520" t="s">
        <v>752</v>
      </c>
    </row>
    <row r="521" spans="1:10" x14ac:dyDescent="0.25">
      <c r="A521" s="68" t="s">
        <v>19</v>
      </c>
      <c r="B521" t="s">
        <v>448</v>
      </c>
      <c r="C521">
        <v>2</v>
      </c>
      <c r="D521">
        <v>21299867</v>
      </c>
      <c r="E521" t="s">
        <v>1616</v>
      </c>
      <c r="F521" t="s">
        <v>76</v>
      </c>
      <c r="G521" t="s">
        <v>1617</v>
      </c>
      <c r="H521" t="s">
        <v>778</v>
      </c>
      <c r="I521" t="s">
        <v>1618</v>
      </c>
      <c r="J521" t="s">
        <v>752</v>
      </c>
    </row>
    <row r="522" spans="1:10" x14ac:dyDescent="0.25">
      <c r="A522" s="68" t="s">
        <v>19</v>
      </c>
      <c r="B522" t="s">
        <v>1619</v>
      </c>
      <c r="C522">
        <v>2</v>
      </c>
      <c r="D522">
        <v>234612539</v>
      </c>
      <c r="E522" t="s">
        <v>1620</v>
      </c>
      <c r="F522" t="s">
        <v>76</v>
      </c>
      <c r="G522" t="s">
        <v>1621</v>
      </c>
      <c r="H522" t="s">
        <v>792</v>
      </c>
      <c r="I522" t="s">
        <v>1622</v>
      </c>
      <c r="J522" t="s">
        <v>752</v>
      </c>
    </row>
    <row r="523" spans="1:10" x14ac:dyDescent="0.25">
      <c r="A523" s="68" t="s">
        <v>19</v>
      </c>
      <c r="B523" t="s">
        <v>665</v>
      </c>
      <c r="C523">
        <v>2</v>
      </c>
      <c r="D523">
        <v>27741237</v>
      </c>
      <c r="E523" t="s">
        <v>1623</v>
      </c>
      <c r="F523" t="s">
        <v>69</v>
      </c>
      <c r="G523" t="s">
        <v>1624</v>
      </c>
      <c r="H523" t="s">
        <v>770</v>
      </c>
      <c r="I523" t="s">
        <v>1625</v>
      </c>
      <c r="J523" t="s">
        <v>752</v>
      </c>
    </row>
    <row r="524" spans="1:10" x14ac:dyDescent="0.25">
      <c r="A524" s="68" t="s">
        <v>19</v>
      </c>
      <c r="B524" t="s">
        <v>1626</v>
      </c>
      <c r="C524">
        <v>2</v>
      </c>
      <c r="D524">
        <v>44074431</v>
      </c>
      <c r="E524" t="s">
        <v>1627</v>
      </c>
      <c r="F524" t="s">
        <v>69</v>
      </c>
      <c r="G524" t="s">
        <v>1628</v>
      </c>
      <c r="H524" t="s">
        <v>792</v>
      </c>
      <c r="I524" t="s">
        <v>1629</v>
      </c>
      <c r="J524" t="s">
        <v>752</v>
      </c>
    </row>
    <row r="525" spans="1:10" x14ac:dyDescent="0.25">
      <c r="A525" s="68" t="s">
        <v>19</v>
      </c>
      <c r="B525" t="s">
        <v>1630</v>
      </c>
      <c r="C525">
        <v>2</v>
      </c>
      <c r="D525">
        <v>62955387</v>
      </c>
      <c r="E525" t="s">
        <v>1631</v>
      </c>
      <c r="F525" t="s">
        <v>76</v>
      </c>
      <c r="G525" t="s">
        <v>1632</v>
      </c>
      <c r="H525" t="s">
        <v>765</v>
      </c>
      <c r="I525" t="s">
        <v>1633</v>
      </c>
      <c r="J525" t="s">
        <v>752</v>
      </c>
    </row>
    <row r="526" spans="1:10" x14ac:dyDescent="0.25">
      <c r="A526" s="68" t="s">
        <v>19</v>
      </c>
      <c r="B526" t="s">
        <v>660</v>
      </c>
      <c r="C526">
        <v>20</v>
      </c>
      <c r="D526">
        <v>17844684</v>
      </c>
      <c r="E526" t="s">
        <v>1634</v>
      </c>
      <c r="F526" t="s">
        <v>69</v>
      </c>
      <c r="G526" t="s">
        <v>983</v>
      </c>
      <c r="H526" t="s">
        <v>778</v>
      </c>
      <c r="I526" t="s">
        <v>1635</v>
      </c>
      <c r="J526" t="s">
        <v>752</v>
      </c>
    </row>
    <row r="527" spans="1:10" x14ac:dyDescent="0.25">
      <c r="A527" s="68" t="s">
        <v>19</v>
      </c>
      <c r="B527" t="s">
        <v>711</v>
      </c>
      <c r="C527">
        <v>20</v>
      </c>
      <c r="D527">
        <v>34166100</v>
      </c>
      <c r="E527" t="s">
        <v>1636</v>
      </c>
      <c r="F527" t="s">
        <v>101</v>
      </c>
      <c r="G527" t="s">
        <v>1637</v>
      </c>
      <c r="H527" t="s">
        <v>804</v>
      </c>
      <c r="I527" t="s">
        <v>1638</v>
      </c>
      <c r="J527" t="s">
        <v>752</v>
      </c>
    </row>
    <row r="528" spans="1:10" x14ac:dyDescent="0.25">
      <c r="A528" s="68" t="s">
        <v>19</v>
      </c>
      <c r="B528" t="s">
        <v>610</v>
      </c>
      <c r="C528">
        <v>20</v>
      </c>
      <c r="D528">
        <v>39179822</v>
      </c>
      <c r="E528" t="s">
        <v>664</v>
      </c>
      <c r="F528" t="s">
        <v>101</v>
      </c>
      <c r="G528" t="s">
        <v>1639</v>
      </c>
      <c r="H528" t="s">
        <v>1329</v>
      </c>
      <c r="I528" t="s">
        <v>1640</v>
      </c>
      <c r="J528" t="s">
        <v>752</v>
      </c>
    </row>
    <row r="529" spans="1:10" x14ac:dyDescent="0.25">
      <c r="A529" s="68" t="s">
        <v>19</v>
      </c>
      <c r="B529" t="s">
        <v>1641</v>
      </c>
      <c r="C529">
        <v>3</v>
      </c>
      <c r="D529">
        <v>122226287</v>
      </c>
      <c r="E529" t="s">
        <v>1642</v>
      </c>
      <c r="F529" t="s">
        <v>364</v>
      </c>
      <c r="G529" t="s">
        <v>1643</v>
      </c>
      <c r="H529" t="s">
        <v>792</v>
      </c>
      <c r="I529" t="s">
        <v>1644</v>
      </c>
      <c r="J529" t="s">
        <v>752</v>
      </c>
    </row>
    <row r="530" spans="1:10" x14ac:dyDescent="0.25">
      <c r="A530" s="68" t="s">
        <v>19</v>
      </c>
      <c r="B530" t="s">
        <v>621</v>
      </c>
      <c r="C530">
        <v>3</v>
      </c>
      <c r="D530">
        <v>12271918</v>
      </c>
      <c r="E530" t="s">
        <v>1645</v>
      </c>
      <c r="F530" t="s">
        <v>364</v>
      </c>
      <c r="G530" t="s">
        <v>1646</v>
      </c>
      <c r="H530" t="s">
        <v>761</v>
      </c>
      <c r="I530" t="s">
        <v>1647</v>
      </c>
      <c r="J530" t="s">
        <v>752</v>
      </c>
    </row>
    <row r="531" spans="1:10" x14ac:dyDescent="0.25">
      <c r="A531" s="68" t="s">
        <v>19</v>
      </c>
      <c r="B531" t="s">
        <v>1648</v>
      </c>
      <c r="C531">
        <v>3</v>
      </c>
      <c r="D531">
        <v>132188163</v>
      </c>
      <c r="E531" t="s">
        <v>1649</v>
      </c>
      <c r="F531" t="s">
        <v>76</v>
      </c>
      <c r="G531" t="s">
        <v>1650</v>
      </c>
      <c r="H531" t="s">
        <v>1163</v>
      </c>
      <c r="I531" t="s">
        <v>1651</v>
      </c>
      <c r="J531" t="s">
        <v>752</v>
      </c>
    </row>
    <row r="532" spans="1:10" x14ac:dyDescent="0.25">
      <c r="A532" s="68" t="s">
        <v>19</v>
      </c>
      <c r="B532" t="s">
        <v>1652</v>
      </c>
      <c r="C532">
        <v>3</v>
      </c>
      <c r="D532">
        <v>32541553</v>
      </c>
      <c r="E532" t="s">
        <v>1653</v>
      </c>
      <c r="F532" t="s">
        <v>76</v>
      </c>
      <c r="G532" t="s">
        <v>1654</v>
      </c>
      <c r="H532" t="s">
        <v>1212</v>
      </c>
      <c r="I532" t="s">
        <v>1655</v>
      </c>
      <c r="J532" t="s">
        <v>752</v>
      </c>
    </row>
    <row r="533" spans="1:10" x14ac:dyDescent="0.25">
      <c r="A533" s="68" t="s">
        <v>19</v>
      </c>
      <c r="B533" t="s">
        <v>1058</v>
      </c>
      <c r="C533">
        <v>3</v>
      </c>
      <c r="D533">
        <v>52029991</v>
      </c>
      <c r="E533" t="s">
        <v>1656</v>
      </c>
      <c r="F533" t="s">
        <v>76</v>
      </c>
      <c r="G533" t="s">
        <v>1657</v>
      </c>
      <c r="H533" t="s">
        <v>1658</v>
      </c>
      <c r="I533" t="s">
        <v>1659</v>
      </c>
      <c r="J533" t="s">
        <v>752</v>
      </c>
    </row>
    <row r="534" spans="1:10" x14ac:dyDescent="0.25">
      <c r="A534" s="68" t="s">
        <v>19</v>
      </c>
      <c r="B534" t="s">
        <v>1660</v>
      </c>
      <c r="C534">
        <v>3</v>
      </c>
      <c r="D534">
        <v>58386274</v>
      </c>
      <c r="E534" t="s">
        <v>1661</v>
      </c>
      <c r="F534" t="s">
        <v>69</v>
      </c>
      <c r="G534" t="s">
        <v>1662</v>
      </c>
      <c r="H534" t="s">
        <v>863</v>
      </c>
      <c r="I534" t="s">
        <v>1663</v>
      </c>
      <c r="J534" t="s">
        <v>752</v>
      </c>
    </row>
    <row r="535" spans="1:10" x14ac:dyDescent="0.25">
      <c r="A535" s="68" t="s">
        <v>19</v>
      </c>
      <c r="B535" t="s">
        <v>1076</v>
      </c>
      <c r="C535">
        <v>4</v>
      </c>
      <c r="D535">
        <v>69341487</v>
      </c>
      <c r="E535" t="s">
        <v>1664</v>
      </c>
      <c r="F535" t="s">
        <v>69</v>
      </c>
      <c r="G535" t="s">
        <v>1665</v>
      </c>
      <c r="H535" t="s">
        <v>761</v>
      </c>
      <c r="I535" t="s">
        <v>1666</v>
      </c>
      <c r="J535" t="s">
        <v>752</v>
      </c>
    </row>
    <row r="536" spans="1:10" x14ac:dyDescent="0.25">
      <c r="A536" s="68" t="s">
        <v>19</v>
      </c>
      <c r="B536" t="s">
        <v>162</v>
      </c>
      <c r="C536">
        <v>5</v>
      </c>
      <c r="D536">
        <v>122928965</v>
      </c>
      <c r="E536" t="s">
        <v>1667</v>
      </c>
      <c r="F536" t="s">
        <v>76</v>
      </c>
      <c r="G536" t="s">
        <v>1200</v>
      </c>
      <c r="H536" t="s">
        <v>761</v>
      </c>
      <c r="I536" t="s">
        <v>1612</v>
      </c>
      <c r="J536" t="s">
        <v>752</v>
      </c>
    </row>
    <row r="537" spans="1:10" x14ac:dyDescent="0.25">
      <c r="A537" s="68" t="s">
        <v>19</v>
      </c>
      <c r="B537" t="s">
        <v>1084</v>
      </c>
      <c r="C537">
        <v>5</v>
      </c>
      <c r="D537">
        <v>131797547</v>
      </c>
      <c r="E537" t="s">
        <v>1668</v>
      </c>
      <c r="F537" t="s">
        <v>76</v>
      </c>
      <c r="G537" t="s">
        <v>1669</v>
      </c>
      <c r="H537" t="s">
        <v>761</v>
      </c>
      <c r="I537" t="s">
        <v>1670</v>
      </c>
      <c r="J537" t="s">
        <v>752</v>
      </c>
    </row>
    <row r="538" spans="1:10" x14ac:dyDescent="0.25">
      <c r="A538" s="68" t="s">
        <v>19</v>
      </c>
      <c r="B538" t="s">
        <v>585</v>
      </c>
      <c r="C538">
        <v>5</v>
      </c>
      <c r="D538">
        <v>156399039</v>
      </c>
      <c r="E538" t="s">
        <v>1671</v>
      </c>
      <c r="F538" t="s">
        <v>69</v>
      </c>
      <c r="G538" t="s">
        <v>1624</v>
      </c>
      <c r="H538" t="s">
        <v>761</v>
      </c>
      <c r="I538" t="s">
        <v>1672</v>
      </c>
      <c r="J538" t="s">
        <v>752</v>
      </c>
    </row>
    <row r="539" spans="1:10" x14ac:dyDescent="0.25">
      <c r="A539" s="68" t="s">
        <v>19</v>
      </c>
      <c r="B539" t="s">
        <v>583</v>
      </c>
      <c r="C539">
        <v>5</v>
      </c>
      <c r="D539">
        <v>74565199</v>
      </c>
      <c r="E539" t="s">
        <v>1673</v>
      </c>
      <c r="F539" t="s">
        <v>364</v>
      </c>
      <c r="G539" t="s">
        <v>1674</v>
      </c>
      <c r="H539" t="s">
        <v>812</v>
      </c>
      <c r="I539" t="s">
        <v>1675</v>
      </c>
      <c r="J539" t="s">
        <v>752</v>
      </c>
    </row>
    <row r="540" spans="1:10" x14ac:dyDescent="0.25">
      <c r="A540" s="68" t="s">
        <v>19</v>
      </c>
      <c r="B540" t="s">
        <v>589</v>
      </c>
      <c r="C540">
        <v>6</v>
      </c>
      <c r="D540">
        <v>116393727</v>
      </c>
      <c r="E540" t="s">
        <v>1676</v>
      </c>
      <c r="F540" t="s">
        <v>76</v>
      </c>
      <c r="G540" t="s">
        <v>1677</v>
      </c>
      <c r="H540" t="s">
        <v>761</v>
      </c>
      <c r="I540" t="s">
        <v>1678</v>
      </c>
      <c r="J540" t="s">
        <v>752</v>
      </c>
    </row>
    <row r="541" spans="1:10" x14ac:dyDescent="0.25">
      <c r="A541" s="68" t="s">
        <v>19</v>
      </c>
      <c r="B541" t="s">
        <v>1679</v>
      </c>
      <c r="C541">
        <v>6</v>
      </c>
      <c r="D541">
        <v>135418632</v>
      </c>
      <c r="E541" t="s">
        <v>1680</v>
      </c>
      <c r="F541" t="s">
        <v>364</v>
      </c>
      <c r="G541" t="s">
        <v>1681</v>
      </c>
      <c r="H541" t="s">
        <v>812</v>
      </c>
      <c r="I541" t="s">
        <v>1682</v>
      </c>
      <c r="J541" t="s">
        <v>752</v>
      </c>
    </row>
    <row r="542" spans="1:10" x14ac:dyDescent="0.25">
      <c r="A542" s="68" t="s">
        <v>19</v>
      </c>
      <c r="B542" t="s">
        <v>456</v>
      </c>
      <c r="C542">
        <v>6</v>
      </c>
      <c r="D542">
        <v>139317827</v>
      </c>
      <c r="E542" t="s">
        <v>1683</v>
      </c>
      <c r="F542" t="s">
        <v>364</v>
      </c>
      <c r="G542" t="s">
        <v>1684</v>
      </c>
      <c r="H542" t="s">
        <v>756</v>
      </c>
      <c r="I542" t="s">
        <v>1685</v>
      </c>
      <c r="J542" t="s">
        <v>752</v>
      </c>
    </row>
    <row r="543" spans="1:10" x14ac:dyDescent="0.25">
      <c r="A543" s="68" t="s">
        <v>19</v>
      </c>
      <c r="B543" t="s">
        <v>458</v>
      </c>
      <c r="C543">
        <v>6</v>
      </c>
      <c r="D543">
        <v>161010118</v>
      </c>
      <c r="E543" t="s">
        <v>1686</v>
      </c>
      <c r="F543" t="s">
        <v>76</v>
      </c>
      <c r="G543" t="s">
        <v>1687</v>
      </c>
      <c r="H543" t="s">
        <v>965</v>
      </c>
      <c r="I543" t="s">
        <v>1688</v>
      </c>
      <c r="J543" t="s">
        <v>752</v>
      </c>
    </row>
    <row r="544" spans="1:10" x14ac:dyDescent="0.25">
      <c r="A544" s="68" t="s">
        <v>19</v>
      </c>
      <c r="B544" t="s">
        <v>627</v>
      </c>
      <c r="C544">
        <v>6</v>
      </c>
      <c r="D544">
        <v>16126934</v>
      </c>
      <c r="E544" t="s">
        <v>1689</v>
      </c>
      <c r="F544" t="s">
        <v>76</v>
      </c>
      <c r="G544" t="s">
        <v>791</v>
      </c>
      <c r="H544" t="s">
        <v>770</v>
      </c>
      <c r="I544" t="s">
        <v>1690</v>
      </c>
      <c r="J544" t="s">
        <v>752</v>
      </c>
    </row>
    <row r="545" spans="1:10" x14ac:dyDescent="0.25">
      <c r="A545" s="68" t="s">
        <v>19</v>
      </c>
      <c r="B545" t="s">
        <v>212</v>
      </c>
      <c r="C545">
        <v>6</v>
      </c>
      <c r="D545">
        <v>25918225</v>
      </c>
      <c r="E545" t="s">
        <v>1691</v>
      </c>
      <c r="F545" t="s">
        <v>69</v>
      </c>
      <c r="G545" t="s">
        <v>1692</v>
      </c>
      <c r="H545" t="s">
        <v>1346</v>
      </c>
      <c r="I545" t="s">
        <v>1693</v>
      </c>
      <c r="J545" t="s">
        <v>752</v>
      </c>
    </row>
    <row r="546" spans="1:10" x14ac:dyDescent="0.25">
      <c r="A546" s="68" t="s">
        <v>19</v>
      </c>
      <c r="B546" t="s">
        <v>1694</v>
      </c>
      <c r="C546">
        <v>6</v>
      </c>
      <c r="D546">
        <v>27122444</v>
      </c>
      <c r="E546" t="s">
        <v>1695</v>
      </c>
      <c r="F546" t="s">
        <v>76</v>
      </c>
      <c r="G546" t="s">
        <v>1696</v>
      </c>
      <c r="H546" t="s">
        <v>1697</v>
      </c>
      <c r="I546" t="s">
        <v>1698</v>
      </c>
      <c r="J546" t="s">
        <v>752</v>
      </c>
    </row>
    <row r="547" spans="1:10" x14ac:dyDescent="0.25">
      <c r="A547" s="68" t="s">
        <v>19</v>
      </c>
      <c r="B547" t="s">
        <v>587</v>
      </c>
      <c r="C547">
        <v>6</v>
      </c>
      <c r="D547">
        <v>32663397</v>
      </c>
      <c r="E547" t="s">
        <v>1699</v>
      </c>
      <c r="F547" t="s">
        <v>76</v>
      </c>
      <c r="G547" t="s">
        <v>1700</v>
      </c>
      <c r="H547" t="s">
        <v>1212</v>
      </c>
      <c r="I547" t="s">
        <v>1701</v>
      </c>
      <c r="J547" t="s">
        <v>752</v>
      </c>
    </row>
    <row r="548" spans="1:10" x14ac:dyDescent="0.25">
      <c r="A548" s="68" t="s">
        <v>19</v>
      </c>
      <c r="B548" t="s">
        <v>454</v>
      </c>
      <c r="C548">
        <v>6</v>
      </c>
      <c r="D548">
        <v>34592090</v>
      </c>
      <c r="E548" t="s">
        <v>1702</v>
      </c>
      <c r="F548" t="s">
        <v>76</v>
      </c>
      <c r="G548" t="s">
        <v>796</v>
      </c>
      <c r="H548" t="s">
        <v>855</v>
      </c>
      <c r="I548" t="s">
        <v>878</v>
      </c>
      <c r="J548" t="s">
        <v>752</v>
      </c>
    </row>
    <row r="549" spans="1:10" x14ac:dyDescent="0.25">
      <c r="A549" s="68" t="s">
        <v>19</v>
      </c>
      <c r="B549" t="s">
        <v>1703</v>
      </c>
      <c r="C549">
        <v>7</v>
      </c>
      <c r="D549">
        <v>1082918</v>
      </c>
      <c r="E549" t="s">
        <v>1704</v>
      </c>
      <c r="F549" t="s">
        <v>76</v>
      </c>
      <c r="G549" t="s">
        <v>1705</v>
      </c>
      <c r="H549" t="s">
        <v>804</v>
      </c>
      <c r="I549" t="s">
        <v>1706</v>
      </c>
      <c r="J549" t="s">
        <v>752</v>
      </c>
    </row>
    <row r="550" spans="1:10" x14ac:dyDescent="0.25">
      <c r="A550" s="68" t="s">
        <v>19</v>
      </c>
      <c r="B550" t="s">
        <v>591</v>
      </c>
      <c r="C550">
        <v>7</v>
      </c>
      <c r="D550">
        <v>21611970</v>
      </c>
      <c r="E550" t="s">
        <v>1707</v>
      </c>
      <c r="F550" t="s">
        <v>69</v>
      </c>
      <c r="G550" t="s">
        <v>1509</v>
      </c>
      <c r="H550" t="s">
        <v>756</v>
      </c>
      <c r="I550" t="s">
        <v>1708</v>
      </c>
      <c r="J550" t="s">
        <v>752</v>
      </c>
    </row>
    <row r="551" spans="1:10" x14ac:dyDescent="0.25">
      <c r="A551" s="68" t="s">
        <v>19</v>
      </c>
      <c r="B551" t="s">
        <v>1123</v>
      </c>
      <c r="C551">
        <v>7</v>
      </c>
      <c r="D551">
        <v>25991826</v>
      </c>
      <c r="E551" t="s">
        <v>1709</v>
      </c>
      <c r="F551" t="s">
        <v>69</v>
      </c>
      <c r="G551" t="s">
        <v>1710</v>
      </c>
      <c r="H551" t="s">
        <v>750</v>
      </c>
      <c r="I551" t="s">
        <v>1711</v>
      </c>
      <c r="J551" t="s">
        <v>752</v>
      </c>
    </row>
    <row r="552" spans="1:10" x14ac:dyDescent="0.25">
      <c r="A552" s="68" t="s">
        <v>19</v>
      </c>
      <c r="B552" t="s">
        <v>593</v>
      </c>
      <c r="C552">
        <v>7</v>
      </c>
      <c r="D552">
        <v>44581986</v>
      </c>
      <c r="E552" t="s">
        <v>1712</v>
      </c>
      <c r="F552" t="s">
        <v>69</v>
      </c>
      <c r="G552" t="s">
        <v>1713</v>
      </c>
      <c r="H552" t="s">
        <v>804</v>
      </c>
      <c r="I552" t="s">
        <v>1714</v>
      </c>
      <c r="J552" t="s">
        <v>752</v>
      </c>
    </row>
    <row r="553" spans="1:10" x14ac:dyDescent="0.25">
      <c r="A553" s="68" t="s">
        <v>19</v>
      </c>
      <c r="B553" t="s">
        <v>673</v>
      </c>
      <c r="C553">
        <v>8</v>
      </c>
      <c r="D553">
        <v>10508801</v>
      </c>
      <c r="E553" t="s">
        <v>1715</v>
      </c>
      <c r="F553" t="s">
        <v>101</v>
      </c>
      <c r="G553" t="s">
        <v>937</v>
      </c>
      <c r="H553" t="s">
        <v>778</v>
      </c>
      <c r="I553" t="s">
        <v>1716</v>
      </c>
      <c r="J553" t="s">
        <v>752</v>
      </c>
    </row>
    <row r="554" spans="1:10" x14ac:dyDescent="0.25">
      <c r="A554" s="68" t="s">
        <v>19</v>
      </c>
      <c r="B554" t="s">
        <v>1717</v>
      </c>
      <c r="C554">
        <v>8</v>
      </c>
      <c r="D554">
        <v>11795585</v>
      </c>
      <c r="E554" t="s">
        <v>1718</v>
      </c>
      <c r="F554" t="s">
        <v>364</v>
      </c>
      <c r="G554" t="s">
        <v>1719</v>
      </c>
      <c r="H554" t="s">
        <v>761</v>
      </c>
      <c r="I554" t="s">
        <v>1720</v>
      </c>
      <c r="J554" t="s">
        <v>752</v>
      </c>
    </row>
    <row r="555" spans="1:10" x14ac:dyDescent="0.25">
      <c r="A555" s="68" t="s">
        <v>19</v>
      </c>
      <c r="B555" t="s">
        <v>469</v>
      </c>
      <c r="C555">
        <v>8</v>
      </c>
      <c r="D555">
        <v>126478450</v>
      </c>
      <c r="E555" t="s">
        <v>1721</v>
      </c>
      <c r="F555" t="s">
        <v>69</v>
      </c>
      <c r="G555" t="s">
        <v>1722</v>
      </c>
      <c r="H555" t="s">
        <v>770</v>
      </c>
      <c r="I555" t="s">
        <v>1723</v>
      </c>
      <c r="J555" t="s">
        <v>752</v>
      </c>
    </row>
    <row r="556" spans="1:10" x14ac:dyDescent="0.25">
      <c r="A556" s="68" t="s">
        <v>19</v>
      </c>
      <c r="B556" t="s">
        <v>595</v>
      </c>
      <c r="C556">
        <v>8</v>
      </c>
      <c r="D556">
        <v>145031968</v>
      </c>
      <c r="E556" t="s">
        <v>1724</v>
      </c>
      <c r="F556" t="s">
        <v>69</v>
      </c>
      <c r="G556" t="s">
        <v>1725</v>
      </c>
      <c r="H556" t="s">
        <v>792</v>
      </c>
      <c r="I556" t="s">
        <v>1726</v>
      </c>
      <c r="J556" t="s">
        <v>752</v>
      </c>
    </row>
    <row r="557" spans="1:10" x14ac:dyDescent="0.25">
      <c r="A557" s="68" t="s">
        <v>19</v>
      </c>
      <c r="B557" t="s">
        <v>594</v>
      </c>
      <c r="C557">
        <v>8</v>
      </c>
      <c r="D557">
        <v>59392324</v>
      </c>
      <c r="E557" t="s">
        <v>639</v>
      </c>
      <c r="F557" t="s">
        <v>76</v>
      </c>
      <c r="G557" t="s">
        <v>1521</v>
      </c>
      <c r="H557" t="s">
        <v>765</v>
      </c>
      <c r="I557" t="s">
        <v>1727</v>
      </c>
      <c r="J557" t="s">
        <v>752</v>
      </c>
    </row>
    <row r="558" spans="1:10" x14ac:dyDescent="0.25">
      <c r="A558" s="68" t="s">
        <v>19</v>
      </c>
      <c r="B558" t="s">
        <v>464</v>
      </c>
      <c r="C558">
        <v>8</v>
      </c>
      <c r="D558">
        <v>9181395</v>
      </c>
      <c r="E558" t="s">
        <v>636</v>
      </c>
      <c r="F558" t="s">
        <v>76</v>
      </c>
      <c r="G558" t="s">
        <v>1728</v>
      </c>
      <c r="H558" t="s">
        <v>1212</v>
      </c>
      <c r="I558" t="s">
        <v>1729</v>
      </c>
      <c r="J558" t="s">
        <v>752</v>
      </c>
    </row>
    <row r="559" spans="1:10" x14ac:dyDescent="0.25">
      <c r="A559" s="68" t="s">
        <v>19</v>
      </c>
      <c r="B559" t="s">
        <v>472</v>
      </c>
      <c r="C559">
        <v>9</v>
      </c>
      <c r="D559">
        <v>107595602</v>
      </c>
      <c r="E559" t="s">
        <v>1730</v>
      </c>
      <c r="F559" t="s">
        <v>76</v>
      </c>
      <c r="G559" t="s">
        <v>1731</v>
      </c>
      <c r="H559" t="s">
        <v>750</v>
      </c>
      <c r="I559" t="s">
        <v>1732</v>
      </c>
      <c r="J559" t="s">
        <v>752</v>
      </c>
    </row>
    <row r="560" spans="1:10" x14ac:dyDescent="0.25">
      <c r="A560" s="68" t="s">
        <v>19</v>
      </c>
      <c r="B560" t="s">
        <v>596</v>
      </c>
      <c r="C560">
        <v>9</v>
      </c>
      <c r="D560">
        <v>136141870</v>
      </c>
      <c r="E560" t="s">
        <v>1733</v>
      </c>
      <c r="F560" t="s">
        <v>69</v>
      </c>
      <c r="G560" t="s">
        <v>1734</v>
      </c>
      <c r="H560" t="s">
        <v>812</v>
      </c>
      <c r="I560" t="s">
        <v>1735</v>
      </c>
      <c r="J560" t="s">
        <v>752</v>
      </c>
    </row>
    <row r="561" spans="1:10" x14ac:dyDescent="0.25">
      <c r="A561" s="68" t="s">
        <v>19</v>
      </c>
      <c r="B561" t="s">
        <v>1736</v>
      </c>
      <c r="C561">
        <v>9</v>
      </c>
      <c r="D561">
        <v>19217421</v>
      </c>
      <c r="E561" t="s">
        <v>1737</v>
      </c>
      <c r="F561" t="s">
        <v>69</v>
      </c>
      <c r="G561" t="s">
        <v>1738</v>
      </c>
      <c r="H561" t="s">
        <v>1739</v>
      </c>
      <c r="I561" t="s">
        <v>1740</v>
      </c>
      <c r="J561" t="s">
        <v>752</v>
      </c>
    </row>
    <row r="562" spans="1:10" x14ac:dyDescent="0.25">
      <c r="A562" s="68" t="s">
        <v>19</v>
      </c>
      <c r="B562" t="s">
        <v>1741</v>
      </c>
      <c r="C562">
        <v>9</v>
      </c>
      <c r="D562">
        <v>2640759</v>
      </c>
      <c r="E562" t="s">
        <v>1742</v>
      </c>
      <c r="F562" t="s">
        <v>76</v>
      </c>
      <c r="G562" t="s">
        <v>1743</v>
      </c>
      <c r="H562" t="s">
        <v>837</v>
      </c>
      <c r="I562" t="s">
        <v>1744</v>
      </c>
      <c r="J562" t="s">
        <v>752</v>
      </c>
    </row>
    <row r="563" spans="1:10" x14ac:dyDescent="0.25">
      <c r="A563" s="68" t="s">
        <v>19</v>
      </c>
      <c r="B563" t="s">
        <v>1165</v>
      </c>
      <c r="C563">
        <v>9</v>
      </c>
      <c r="D563">
        <v>5073770</v>
      </c>
      <c r="E563" t="s">
        <v>1166</v>
      </c>
      <c r="F563" t="s">
        <v>69</v>
      </c>
      <c r="G563" t="s">
        <v>1745</v>
      </c>
      <c r="H563" t="s">
        <v>1746</v>
      </c>
      <c r="I563" t="s">
        <v>1747</v>
      </c>
      <c r="J563" t="s">
        <v>752</v>
      </c>
    </row>
    <row r="564" spans="1:10" x14ac:dyDescent="0.25">
      <c r="A564" s="68" t="s">
        <v>19</v>
      </c>
      <c r="B564" t="s">
        <v>1748</v>
      </c>
      <c r="C564">
        <v>1</v>
      </c>
      <c r="D564">
        <v>10556447</v>
      </c>
      <c r="E564" t="s">
        <v>1749</v>
      </c>
      <c r="F564" t="s">
        <v>69</v>
      </c>
      <c r="G564" t="s">
        <v>1750</v>
      </c>
      <c r="H564" t="s">
        <v>1083</v>
      </c>
      <c r="I564" t="s">
        <v>1751</v>
      </c>
      <c r="J564" t="s">
        <v>752</v>
      </c>
    </row>
    <row r="565" spans="1:10" x14ac:dyDescent="0.25">
      <c r="A565" s="68" t="s">
        <v>19</v>
      </c>
      <c r="B565" t="s">
        <v>1170</v>
      </c>
      <c r="C565">
        <v>1</v>
      </c>
      <c r="D565">
        <v>107617707</v>
      </c>
      <c r="E565" t="s">
        <v>1752</v>
      </c>
      <c r="F565" t="s">
        <v>76</v>
      </c>
      <c r="G565" t="s">
        <v>899</v>
      </c>
      <c r="H565" t="s">
        <v>1221</v>
      </c>
      <c r="I565" t="s">
        <v>1753</v>
      </c>
      <c r="J565" t="s">
        <v>752</v>
      </c>
    </row>
    <row r="566" spans="1:10" x14ac:dyDescent="0.25">
      <c r="A566" s="68" t="s">
        <v>19</v>
      </c>
      <c r="B566" t="s">
        <v>1754</v>
      </c>
      <c r="C566">
        <v>1</v>
      </c>
      <c r="D566">
        <v>16509671</v>
      </c>
      <c r="E566" t="s">
        <v>1755</v>
      </c>
      <c r="F566" t="s">
        <v>69</v>
      </c>
      <c r="G566" t="s">
        <v>1756</v>
      </c>
      <c r="H566" t="s">
        <v>1173</v>
      </c>
      <c r="I566" t="s">
        <v>1757</v>
      </c>
      <c r="J566" t="s">
        <v>752</v>
      </c>
    </row>
    <row r="567" spans="1:10" x14ac:dyDescent="0.25">
      <c r="A567" s="68" t="s">
        <v>19</v>
      </c>
      <c r="B567" t="s">
        <v>1758</v>
      </c>
      <c r="C567">
        <v>1</v>
      </c>
      <c r="D567">
        <v>18808292</v>
      </c>
      <c r="E567" t="s">
        <v>1759</v>
      </c>
      <c r="F567" t="s">
        <v>76</v>
      </c>
      <c r="G567" t="s">
        <v>1760</v>
      </c>
      <c r="H567" t="s">
        <v>1264</v>
      </c>
      <c r="I567" t="s">
        <v>1761</v>
      </c>
      <c r="J567" t="s">
        <v>752</v>
      </c>
    </row>
    <row r="568" spans="1:10" x14ac:dyDescent="0.25">
      <c r="A568" s="68" t="s">
        <v>19</v>
      </c>
      <c r="B568" t="s">
        <v>1762</v>
      </c>
      <c r="C568">
        <v>11</v>
      </c>
      <c r="D568">
        <v>77976208</v>
      </c>
      <c r="E568" t="s">
        <v>1763</v>
      </c>
      <c r="F568" t="s">
        <v>69</v>
      </c>
      <c r="G568" t="s">
        <v>1764</v>
      </c>
      <c r="H568" t="s">
        <v>750</v>
      </c>
      <c r="I568" t="s">
        <v>1765</v>
      </c>
      <c r="J568" t="s">
        <v>752</v>
      </c>
    </row>
    <row r="569" spans="1:10" x14ac:dyDescent="0.25">
      <c r="A569" s="68" t="s">
        <v>19</v>
      </c>
      <c r="B569" t="s">
        <v>1766</v>
      </c>
      <c r="C569">
        <v>12</v>
      </c>
      <c r="D569">
        <v>51055708</v>
      </c>
      <c r="E569" t="s">
        <v>1767</v>
      </c>
      <c r="F569" t="s">
        <v>69</v>
      </c>
      <c r="G569" t="s">
        <v>1768</v>
      </c>
      <c r="H569" t="s">
        <v>1173</v>
      </c>
      <c r="I569" t="s">
        <v>1769</v>
      </c>
      <c r="J569" t="s">
        <v>752</v>
      </c>
    </row>
    <row r="570" spans="1:10" x14ac:dyDescent="0.25">
      <c r="A570" s="68" t="s">
        <v>19</v>
      </c>
      <c r="B570" t="s">
        <v>1770</v>
      </c>
      <c r="C570">
        <v>13</v>
      </c>
      <c r="D570">
        <v>111025118</v>
      </c>
      <c r="E570" t="s">
        <v>1771</v>
      </c>
      <c r="F570" t="s">
        <v>76</v>
      </c>
      <c r="G570" t="s">
        <v>1772</v>
      </c>
      <c r="H570" t="s">
        <v>1182</v>
      </c>
      <c r="I570" t="s">
        <v>1773</v>
      </c>
      <c r="J570" t="s">
        <v>752</v>
      </c>
    </row>
    <row r="571" spans="1:10" x14ac:dyDescent="0.25">
      <c r="A571" s="68" t="s">
        <v>19</v>
      </c>
      <c r="B571" t="s">
        <v>1774</v>
      </c>
      <c r="C571">
        <v>15</v>
      </c>
      <c r="D571">
        <v>75289722</v>
      </c>
      <c r="E571" t="s">
        <v>1775</v>
      </c>
      <c r="F571" t="s">
        <v>69</v>
      </c>
      <c r="G571" t="s">
        <v>1776</v>
      </c>
      <c r="H571" t="s">
        <v>1182</v>
      </c>
      <c r="I571" t="s">
        <v>1777</v>
      </c>
      <c r="J571" t="s">
        <v>752</v>
      </c>
    </row>
    <row r="572" spans="1:10" x14ac:dyDescent="0.25">
      <c r="A572" s="68" t="s">
        <v>19</v>
      </c>
      <c r="B572" t="s">
        <v>1778</v>
      </c>
      <c r="C572">
        <v>16</v>
      </c>
      <c r="D572">
        <v>83984776</v>
      </c>
      <c r="E572" t="s">
        <v>1779</v>
      </c>
      <c r="F572" t="s">
        <v>76</v>
      </c>
      <c r="G572" t="s">
        <v>1780</v>
      </c>
      <c r="H572" t="s">
        <v>1781</v>
      </c>
      <c r="I572" t="s">
        <v>1782</v>
      </c>
      <c r="J572" t="s">
        <v>752</v>
      </c>
    </row>
    <row r="573" spans="1:10" x14ac:dyDescent="0.25">
      <c r="A573" s="68" t="s">
        <v>19</v>
      </c>
      <c r="B573" t="s">
        <v>1783</v>
      </c>
      <c r="C573">
        <v>18</v>
      </c>
      <c r="D573">
        <v>9522606</v>
      </c>
      <c r="E573" t="s">
        <v>1784</v>
      </c>
      <c r="F573" t="s">
        <v>76</v>
      </c>
      <c r="G573" t="s">
        <v>923</v>
      </c>
      <c r="H573" t="s">
        <v>1083</v>
      </c>
      <c r="I573" t="s">
        <v>1785</v>
      </c>
      <c r="J573" t="s">
        <v>752</v>
      </c>
    </row>
    <row r="574" spans="1:10" x14ac:dyDescent="0.25">
      <c r="A574" s="68" t="s">
        <v>19</v>
      </c>
      <c r="B574" t="s">
        <v>1786</v>
      </c>
      <c r="C574">
        <v>19</v>
      </c>
      <c r="D574">
        <v>2814181</v>
      </c>
      <c r="E574" t="s">
        <v>1787</v>
      </c>
      <c r="F574" t="s">
        <v>69</v>
      </c>
      <c r="G574" t="s">
        <v>833</v>
      </c>
      <c r="H574" t="s">
        <v>1173</v>
      </c>
      <c r="I574" t="s">
        <v>1788</v>
      </c>
      <c r="J574" t="s">
        <v>752</v>
      </c>
    </row>
    <row r="575" spans="1:10" x14ac:dyDescent="0.25">
      <c r="A575" s="68" t="s">
        <v>19</v>
      </c>
      <c r="B575" t="s">
        <v>1789</v>
      </c>
      <c r="C575">
        <v>19</v>
      </c>
      <c r="D575">
        <v>4493708</v>
      </c>
      <c r="E575" t="s">
        <v>1790</v>
      </c>
      <c r="F575" t="s">
        <v>76</v>
      </c>
      <c r="G575" t="s">
        <v>1791</v>
      </c>
      <c r="H575" t="s">
        <v>1182</v>
      </c>
      <c r="I575" t="s">
        <v>1792</v>
      </c>
      <c r="J575" t="s">
        <v>752</v>
      </c>
    </row>
    <row r="576" spans="1:10" x14ac:dyDescent="0.25">
      <c r="A576" s="68" t="s">
        <v>19</v>
      </c>
      <c r="B576" t="s">
        <v>1793</v>
      </c>
      <c r="C576">
        <v>2</v>
      </c>
      <c r="D576">
        <v>109232388</v>
      </c>
      <c r="E576" t="s">
        <v>1794</v>
      </c>
      <c r="F576" t="s">
        <v>76</v>
      </c>
      <c r="G576" t="s">
        <v>1098</v>
      </c>
      <c r="H576" t="s">
        <v>792</v>
      </c>
      <c r="I576" t="s">
        <v>1795</v>
      </c>
      <c r="J576" t="s">
        <v>752</v>
      </c>
    </row>
    <row r="577" spans="1:10" x14ac:dyDescent="0.25">
      <c r="A577" s="68" t="s">
        <v>19</v>
      </c>
      <c r="B577" t="s">
        <v>1796</v>
      </c>
      <c r="C577">
        <v>2</v>
      </c>
      <c r="D577">
        <v>17476540</v>
      </c>
      <c r="E577" t="s">
        <v>1797</v>
      </c>
      <c r="F577" t="s">
        <v>69</v>
      </c>
      <c r="G577" t="s">
        <v>1798</v>
      </c>
      <c r="H577" t="s">
        <v>1105</v>
      </c>
      <c r="I577" t="s">
        <v>1799</v>
      </c>
      <c r="J577" t="s">
        <v>752</v>
      </c>
    </row>
    <row r="578" spans="1:10" x14ac:dyDescent="0.25">
      <c r="A578" s="68" t="s">
        <v>19</v>
      </c>
      <c r="B578" t="s">
        <v>279</v>
      </c>
      <c r="C578">
        <v>2</v>
      </c>
      <c r="D578">
        <v>46166321</v>
      </c>
      <c r="E578" t="s">
        <v>1800</v>
      </c>
      <c r="F578" t="s">
        <v>76</v>
      </c>
      <c r="G578" t="s">
        <v>1204</v>
      </c>
      <c r="H578" t="s">
        <v>1221</v>
      </c>
      <c r="I578" t="s">
        <v>1326</v>
      </c>
      <c r="J578" t="s">
        <v>752</v>
      </c>
    </row>
    <row r="579" spans="1:10" x14ac:dyDescent="0.25">
      <c r="A579" s="68" t="s">
        <v>19</v>
      </c>
      <c r="B579" t="s">
        <v>1801</v>
      </c>
      <c r="C579">
        <v>2</v>
      </c>
      <c r="D579">
        <v>70524142</v>
      </c>
      <c r="E579" t="s">
        <v>1802</v>
      </c>
      <c r="F579" t="s">
        <v>76</v>
      </c>
      <c r="G579" t="s">
        <v>1803</v>
      </c>
      <c r="H579" t="s">
        <v>1781</v>
      </c>
      <c r="I579" t="s">
        <v>1804</v>
      </c>
      <c r="J579" t="s">
        <v>752</v>
      </c>
    </row>
    <row r="580" spans="1:10" x14ac:dyDescent="0.25">
      <c r="A580" s="68" t="s">
        <v>19</v>
      </c>
      <c r="B580" t="s">
        <v>1805</v>
      </c>
      <c r="C580">
        <v>21</v>
      </c>
      <c r="D580">
        <v>33059831</v>
      </c>
      <c r="E580" t="s">
        <v>1806</v>
      </c>
      <c r="F580" t="s">
        <v>69</v>
      </c>
      <c r="G580" t="s">
        <v>1807</v>
      </c>
      <c r="H580" t="s">
        <v>1697</v>
      </c>
      <c r="I580" t="s">
        <v>1808</v>
      </c>
      <c r="J580" t="s">
        <v>752</v>
      </c>
    </row>
    <row r="581" spans="1:10" x14ac:dyDescent="0.25">
      <c r="A581" s="68" t="s">
        <v>19</v>
      </c>
      <c r="B581" t="s">
        <v>1809</v>
      </c>
      <c r="C581">
        <v>21</v>
      </c>
      <c r="D581">
        <v>40574305</v>
      </c>
      <c r="E581" t="s">
        <v>1810</v>
      </c>
      <c r="F581" t="s">
        <v>76</v>
      </c>
      <c r="G581" t="s">
        <v>1196</v>
      </c>
      <c r="H581" t="s">
        <v>1239</v>
      </c>
      <c r="I581" t="s">
        <v>1811</v>
      </c>
      <c r="J581" t="s">
        <v>752</v>
      </c>
    </row>
    <row r="582" spans="1:10" x14ac:dyDescent="0.25">
      <c r="A582" s="68" t="s">
        <v>19</v>
      </c>
      <c r="B582" t="s">
        <v>1812</v>
      </c>
      <c r="C582">
        <v>22</v>
      </c>
      <c r="D582">
        <v>37462936</v>
      </c>
      <c r="E582" t="s">
        <v>1813</v>
      </c>
      <c r="F582" t="s">
        <v>76</v>
      </c>
      <c r="G582" t="s">
        <v>1814</v>
      </c>
      <c r="H582" t="s">
        <v>1264</v>
      </c>
      <c r="I582" t="s">
        <v>1815</v>
      </c>
      <c r="J582" t="s">
        <v>752</v>
      </c>
    </row>
    <row r="583" spans="1:10" x14ac:dyDescent="0.25">
      <c r="A583" s="68" t="s">
        <v>19</v>
      </c>
      <c r="B583" t="s">
        <v>1816</v>
      </c>
      <c r="C583">
        <v>22</v>
      </c>
      <c r="D583">
        <v>50878927</v>
      </c>
      <c r="E583" t="s">
        <v>1817</v>
      </c>
      <c r="F583" t="s">
        <v>76</v>
      </c>
      <c r="G583" t="s">
        <v>1818</v>
      </c>
      <c r="H583" t="s">
        <v>1083</v>
      </c>
      <c r="I583" t="s">
        <v>1819</v>
      </c>
      <c r="J583" t="s">
        <v>752</v>
      </c>
    </row>
    <row r="584" spans="1:10" x14ac:dyDescent="0.25">
      <c r="A584" s="68" t="s">
        <v>19</v>
      </c>
      <c r="B584" t="s">
        <v>1820</v>
      </c>
      <c r="C584">
        <v>3</v>
      </c>
      <c r="D584">
        <v>160086055</v>
      </c>
      <c r="E584" t="s">
        <v>1821</v>
      </c>
      <c r="F584" t="s">
        <v>69</v>
      </c>
      <c r="G584" t="s">
        <v>1818</v>
      </c>
      <c r="H584" t="s">
        <v>1187</v>
      </c>
      <c r="I584" t="s">
        <v>1822</v>
      </c>
      <c r="J584" t="s">
        <v>752</v>
      </c>
    </row>
    <row r="585" spans="1:10" x14ac:dyDescent="0.25">
      <c r="A585" s="68" t="s">
        <v>19</v>
      </c>
      <c r="B585" t="s">
        <v>1823</v>
      </c>
      <c r="C585">
        <v>5</v>
      </c>
      <c r="D585">
        <v>141913503</v>
      </c>
      <c r="E585" t="s">
        <v>1824</v>
      </c>
      <c r="F585" t="s">
        <v>76</v>
      </c>
      <c r="G585" t="s">
        <v>1052</v>
      </c>
      <c r="H585" t="s">
        <v>792</v>
      </c>
      <c r="I585" t="s">
        <v>1825</v>
      </c>
      <c r="J585" t="s">
        <v>752</v>
      </c>
    </row>
    <row r="586" spans="1:10" x14ac:dyDescent="0.25">
      <c r="A586" s="68" t="s">
        <v>19</v>
      </c>
      <c r="B586" t="s">
        <v>1826</v>
      </c>
      <c r="C586">
        <v>5</v>
      </c>
      <c r="D586">
        <v>52193237</v>
      </c>
      <c r="E586" t="s">
        <v>1827</v>
      </c>
      <c r="F586" t="s">
        <v>76</v>
      </c>
      <c r="G586" t="s">
        <v>1662</v>
      </c>
      <c r="H586" t="s">
        <v>788</v>
      </c>
      <c r="I586" t="s">
        <v>1828</v>
      </c>
      <c r="J586" t="s">
        <v>752</v>
      </c>
    </row>
    <row r="587" spans="1:10" x14ac:dyDescent="0.25">
      <c r="A587" s="68" t="s">
        <v>19</v>
      </c>
      <c r="B587" t="s">
        <v>1829</v>
      </c>
      <c r="C587">
        <v>5</v>
      </c>
      <c r="D587">
        <v>72014569</v>
      </c>
      <c r="E587" t="s">
        <v>1830</v>
      </c>
      <c r="F587" t="s">
        <v>76</v>
      </c>
      <c r="G587" t="s">
        <v>1831</v>
      </c>
      <c r="H587" t="s">
        <v>1083</v>
      </c>
      <c r="I587" t="s">
        <v>1832</v>
      </c>
      <c r="J587" t="s">
        <v>752</v>
      </c>
    </row>
    <row r="588" spans="1:10" x14ac:dyDescent="0.25">
      <c r="A588" s="68" t="s">
        <v>19</v>
      </c>
      <c r="B588" t="s">
        <v>1833</v>
      </c>
      <c r="C588">
        <v>7</v>
      </c>
      <c r="D588">
        <v>100285974</v>
      </c>
      <c r="E588" t="s">
        <v>1834</v>
      </c>
      <c r="F588" t="s">
        <v>76</v>
      </c>
      <c r="G588" t="s">
        <v>1539</v>
      </c>
      <c r="H588" t="s">
        <v>756</v>
      </c>
      <c r="I588" t="s">
        <v>1835</v>
      </c>
      <c r="J588" t="s">
        <v>752</v>
      </c>
    </row>
    <row r="589" spans="1:10" x14ac:dyDescent="0.25">
      <c r="A589" s="68" t="s">
        <v>19</v>
      </c>
      <c r="B589" t="s">
        <v>1836</v>
      </c>
      <c r="C589">
        <v>7</v>
      </c>
      <c r="D589">
        <v>107140239</v>
      </c>
      <c r="E589" t="s">
        <v>1837</v>
      </c>
      <c r="F589" t="s">
        <v>76</v>
      </c>
      <c r="G589" t="s">
        <v>1325</v>
      </c>
      <c r="H589" t="s">
        <v>1083</v>
      </c>
      <c r="I589" t="s">
        <v>1838</v>
      </c>
      <c r="J589" t="s">
        <v>752</v>
      </c>
    </row>
    <row r="590" spans="1:10" x14ac:dyDescent="0.25">
      <c r="A590" s="68" t="s">
        <v>19</v>
      </c>
      <c r="B590" t="s">
        <v>1839</v>
      </c>
      <c r="C590">
        <v>7</v>
      </c>
      <c r="D590">
        <v>2296552</v>
      </c>
      <c r="E590" t="s">
        <v>1840</v>
      </c>
      <c r="F590" t="s">
        <v>76</v>
      </c>
      <c r="G590" t="s">
        <v>1841</v>
      </c>
      <c r="H590" t="s">
        <v>1842</v>
      </c>
      <c r="I590" t="s">
        <v>1843</v>
      </c>
      <c r="J590" t="s">
        <v>752</v>
      </c>
    </row>
    <row r="591" spans="1:10" x14ac:dyDescent="0.25">
      <c r="A591" s="68" t="s">
        <v>19</v>
      </c>
      <c r="B591" t="s">
        <v>1844</v>
      </c>
      <c r="C591">
        <v>7</v>
      </c>
      <c r="D591">
        <v>87076587</v>
      </c>
      <c r="E591" t="s">
        <v>1845</v>
      </c>
      <c r="F591" t="s">
        <v>76</v>
      </c>
      <c r="G591" t="s">
        <v>1768</v>
      </c>
      <c r="H591" t="s">
        <v>761</v>
      </c>
      <c r="I591" t="s">
        <v>1846</v>
      </c>
      <c r="J591" t="s">
        <v>752</v>
      </c>
    </row>
    <row r="592" spans="1:10" x14ac:dyDescent="0.25">
      <c r="A592" s="68" t="s">
        <v>19</v>
      </c>
      <c r="B592" t="s">
        <v>1847</v>
      </c>
      <c r="C592">
        <v>8</v>
      </c>
      <c r="D592">
        <v>21937667</v>
      </c>
      <c r="E592" t="s">
        <v>1848</v>
      </c>
      <c r="F592" t="s">
        <v>69</v>
      </c>
      <c r="G592" t="s">
        <v>760</v>
      </c>
      <c r="H592" t="s">
        <v>792</v>
      </c>
      <c r="I592" t="s">
        <v>1849</v>
      </c>
      <c r="J592" t="s">
        <v>752</v>
      </c>
    </row>
    <row r="593" spans="1:10" x14ac:dyDescent="0.25">
      <c r="A593" s="68" t="s">
        <v>19</v>
      </c>
      <c r="B593" t="s">
        <v>571</v>
      </c>
      <c r="C593">
        <v>1</v>
      </c>
      <c r="D593">
        <v>25747230</v>
      </c>
      <c r="E593" t="s">
        <v>611</v>
      </c>
      <c r="F593" t="s">
        <v>101</v>
      </c>
      <c r="G593" t="s">
        <v>1359</v>
      </c>
      <c r="H593" t="s">
        <v>1346</v>
      </c>
      <c r="I593" t="s">
        <v>1850</v>
      </c>
      <c r="J593" t="s">
        <v>747</v>
      </c>
    </row>
    <row r="594" spans="1:10" x14ac:dyDescent="0.25">
      <c r="A594" s="68" t="s">
        <v>19</v>
      </c>
      <c r="B594" t="s">
        <v>571</v>
      </c>
      <c r="C594">
        <v>1</v>
      </c>
      <c r="D594">
        <v>25775733</v>
      </c>
      <c r="E594" t="s">
        <v>572</v>
      </c>
      <c r="F594" t="s">
        <v>69</v>
      </c>
      <c r="G594" t="s">
        <v>1437</v>
      </c>
      <c r="H594" t="s">
        <v>1346</v>
      </c>
      <c r="I594" t="s">
        <v>1851</v>
      </c>
      <c r="J594" t="s">
        <v>747</v>
      </c>
    </row>
    <row r="595" spans="1:10" x14ac:dyDescent="0.25">
      <c r="A595" s="68" t="s">
        <v>19</v>
      </c>
      <c r="B595" t="s">
        <v>509</v>
      </c>
      <c r="C595">
        <v>1</v>
      </c>
      <c r="D595">
        <v>27138393</v>
      </c>
      <c r="E595" t="s">
        <v>510</v>
      </c>
      <c r="F595" t="s">
        <v>69</v>
      </c>
      <c r="G595" t="s">
        <v>1852</v>
      </c>
      <c r="H595" t="s">
        <v>1339</v>
      </c>
      <c r="I595" t="s">
        <v>1853</v>
      </c>
      <c r="J595" t="s">
        <v>747</v>
      </c>
    </row>
    <row r="596" spans="1:10" x14ac:dyDescent="0.25">
      <c r="A596" s="68" t="s">
        <v>19</v>
      </c>
      <c r="B596" t="s">
        <v>509</v>
      </c>
      <c r="C596">
        <v>1</v>
      </c>
      <c r="D596">
        <v>27284913</v>
      </c>
      <c r="E596" t="s">
        <v>612</v>
      </c>
      <c r="F596" t="s">
        <v>69</v>
      </c>
      <c r="G596" t="s">
        <v>1370</v>
      </c>
      <c r="H596" t="s">
        <v>1416</v>
      </c>
      <c r="I596" t="s">
        <v>1854</v>
      </c>
      <c r="J596" t="s">
        <v>747</v>
      </c>
    </row>
    <row r="597" spans="1:10" x14ac:dyDescent="0.25">
      <c r="A597" s="68" t="s">
        <v>19</v>
      </c>
      <c r="B597" t="s">
        <v>573</v>
      </c>
      <c r="C597">
        <v>1</v>
      </c>
      <c r="D597">
        <v>55504650</v>
      </c>
      <c r="E597" t="s">
        <v>574</v>
      </c>
      <c r="F597" t="s">
        <v>259</v>
      </c>
      <c r="G597" t="s">
        <v>1855</v>
      </c>
      <c r="H597" t="s">
        <v>1353</v>
      </c>
      <c r="I597" t="s">
        <v>1856</v>
      </c>
      <c r="J597" t="s">
        <v>747</v>
      </c>
    </row>
    <row r="598" spans="1:10" x14ac:dyDescent="0.25">
      <c r="A598" s="68" t="s">
        <v>19</v>
      </c>
      <c r="B598" t="s">
        <v>573</v>
      </c>
      <c r="C598">
        <v>1</v>
      </c>
      <c r="D598">
        <v>55505647</v>
      </c>
      <c r="E598" t="s">
        <v>613</v>
      </c>
      <c r="F598" t="s">
        <v>259</v>
      </c>
      <c r="G598" t="s">
        <v>1857</v>
      </c>
      <c r="H598" t="s">
        <v>1383</v>
      </c>
      <c r="I598" t="s">
        <v>1858</v>
      </c>
      <c r="J598" t="s">
        <v>747</v>
      </c>
    </row>
    <row r="599" spans="1:10" x14ac:dyDescent="0.25">
      <c r="A599" s="68" t="s">
        <v>19</v>
      </c>
      <c r="B599" t="s">
        <v>1859</v>
      </c>
      <c r="C599">
        <v>1</v>
      </c>
      <c r="D599">
        <v>92968312</v>
      </c>
      <c r="E599" t="s">
        <v>614</v>
      </c>
      <c r="F599" t="s">
        <v>101</v>
      </c>
      <c r="G599" t="s">
        <v>1143</v>
      </c>
      <c r="H599" t="s">
        <v>1353</v>
      </c>
      <c r="I599" t="s">
        <v>1377</v>
      </c>
      <c r="J599" t="s">
        <v>747</v>
      </c>
    </row>
    <row r="600" spans="1:10" x14ac:dyDescent="0.25">
      <c r="A600" s="68" t="s">
        <v>19</v>
      </c>
      <c r="B600" t="s">
        <v>1341</v>
      </c>
      <c r="C600">
        <v>1</v>
      </c>
      <c r="D600">
        <v>109818306</v>
      </c>
      <c r="E600" t="s">
        <v>577</v>
      </c>
      <c r="F600" t="s">
        <v>69</v>
      </c>
      <c r="G600" t="s">
        <v>1860</v>
      </c>
      <c r="H600" t="s">
        <v>1353</v>
      </c>
      <c r="I600" t="s">
        <v>1861</v>
      </c>
      <c r="J600" t="s">
        <v>747</v>
      </c>
    </row>
    <row r="601" spans="1:10" x14ac:dyDescent="0.25">
      <c r="A601" s="68" t="s">
        <v>19</v>
      </c>
      <c r="B601" t="s">
        <v>1341</v>
      </c>
      <c r="C601">
        <v>1</v>
      </c>
      <c r="D601">
        <v>109818530</v>
      </c>
      <c r="E601" t="s">
        <v>615</v>
      </c>
      <c r="F601" t="s">
        <v>69</v>
      </c>
      <c r="G601" t="s">
        <v>1862</v>
      </c>
      <c r="H601" t="s">
        <v>1353</v>
      </c>
      <c r="I601" t="s">
        <v>1863</v>
      </c>
      <c r="J601" t="s">
        <v>747</v>
      </c>
    </row>
    <row r="602" spans="1:10" x14ac:dyDescent="0.25">
      <c r="A602" s="68" t="s">
        <v>19</v>
      </c>
      <c r="B602" t="s">
        <v>579</v>
      </c>
      <c r="C602">
        <v>1</v>
      </c>
      <c r="D602">
        <v>234858597</v>
      </c>
      <c r="E602" t="s">
        <v>580</v>
      </c>
      <c r="F602" t="s">
        <v>69</v>
      </c>
      <c r="G602" t="s">
        <v>1143</v>
      </c>
      <c r="H602" t="s">
        <v>1346</v>
      </c>
      <c r="I602" t="s">
        <v>1864</v>
      </c>
      <c r="J602" t="s">
        <v>747</v>
      </c>
    </row>
    <row r="603" spans="1:10" x14ac:dyDescent="0.25">
      <c r="A603" s="68" t="s">
        <v>19</v>
      </c>
      <c r="B603" t="s">
        <v>448</v>
      </c>
      <c r="C603">
        <v>2</v>
      </c>
      <c r="D603">
        <v>21263900</v>
      </c>
      <c r="E603" t="s">
        <v>581</v>
      </c>
      <c r="F603" t="s">
        <v>76</v>
      </c>
      <c r="G603" t="s">
        <v>1865</v>
      </c>
      <c r="H603" t="s">
        <v>1353</v>
      </c>
      <c r="I603" t="s">
        <v>1866</v>
      </c>
      <c r="J603" t="s">
        <v>747</v>
      </c>
    </row>
    <row r="604" spans="1:10" x14ac:dyDescent="0.25">
      <c r="A604" s="68" t="s">
        <v>19</v>
      </c>
      <c r="B604" t="s">
        <v>448</v>
      </c>
      <c r="C604">
        <v>2</v>
      </c>
      <c r="D604">
        <v>21286057</v>
      </c>
      <c r="E604" t="s">
        <v>616</v>
      </c>
      <c r="F604" t="s">
        <v>101</v>
      </c>
      <c r="G604" t="s">
        <v>1867</v>
      </c>
      <c r="H604" t="s">
        <v>1147</v>
      </c>
      <c r="I604" t="s">
        <v>1868</v>
      </c>
      <c r="J604" t="s">
        <v>747</v>
      </c>
    </row>
    <row r="605" spans="1:10" x14ac:dyDescent="0.25">
      <c r="A605" s="68" t="s">
        <v>19</v>
      </c>
      <c r="B605" t="s">
        <v>617</v>
      </c>
      <c r="C605">
        <v>2</v>
      </c>
      <c r="D605">
        <v>44072576</v>
      </c>
      <c r="E605" t="s">
        <v>582</v>
      </c>
      <c r="F605" t="s">
        <v>259</v>
      </c>
      <c r="G605" t="s">
        <v>1869</v>
      </c>
      <c r="H605" t="s">
        <v>1353</v>
      </c>
      <c r="I605" t="s">
        <v>1870</v>
      </c>
      <c r="J605" t="s">
        <v>747</v>
      </c>
    </row>
    <row r="606" spans="1:10" x14ac:dyDescent="0.25">
      <c r="A606" s="68" t="s">
        <v>19</v>
      </c>
      <c r="B606" t="s">
        <v>617</v>
      </c>
      <c r="C606">
        <v>2</v>
      </c>
      <c r="D606">
        <v>44079310</v>
      </c>
      <c r="E606" t="s">
        <v>618</v>
      </c>
      <c r="F606" t="s">
        <v>101</v>
      </c>
      <c r="G606" t="s">
        <v>1871</v>
      </c>
      <c r="H606" t="s">
        <v>1473</v>
      </c>
      <c r="I606" t="s">
        <v>1872</v>
      </c>
      <c r="J606" t="s">
        <v>747</v>
      </c>
    </row>
    <row r="607" spans="1:10" x14ac:dyDescent="0.25">
      <c r="A607" s="68" t="s">
        <v>19</v>
      </c>
      <c r="B607" t="s">
        <v>619</v>
      </c>
      <c r="C607">
        <v>2</v>
      </c>
      <c r="D607">
        <v>203808532</v>
      </c>
      <c r="E607" t="s">
        <v>620</v>
      </c>
      <c r="F607" t="s">
        <v>259</v>
      </c>
      <c r="G607" t="s">
        <v>1338</v>
      </c>
      <c r="H607" t="s">
        <v>1343</v>
      </c>
      <c r="I607" t="s">
        <v>1873</v>
      </c>
      <c r="J607" t="s">
        <v>747</v>
      </c>
    </row>
    <row r="608" spans="1:10" x14ac:dyDescent="0.25">
      <c r="A608" s="68" t="s">
        <v>19</v>
      </c>
      <c r="B608" t="s">
        <v>621</v>
      </c>
      <c r="C608">
        <v>3</v>
      </c>
      <c r="D608">
        <v>12324230</v>
      </c>
      <c r="E608" t="s">
        <v>622</v>
      </c>
      <c r="F608" t="s">
        <v>69</v>
      </c>
      <c r="G608" t="s">
        <v>1143</v>
      </c>
      <c r="H608" t="s">
        <v>1353</v>
      </c>
      <c r="I608" t="s">
        <v>1874</v>
      </c>
      <c r="J608" t="s">
        <v>747</v>
      </c>
    </row>
    <row r="609" spans="1:10" x14ac:dyDescent="0.25">
      <c r="A609" s="68" t="s">
        <v>19</v>
      </c>
      <c r="B609" t="s">
        <v>623</v>
      </c>
      <c r="C609">
        <v>4</v>
      </c>
      <c r="D609">
        <v>3434885</v>
      </c>
      <c r="E609" t="s">
        <v>624</v>
      </c>
      <c r="F609" t="s">
        <v>69</v>
      </c>
      <c r="G609" t="s">
        <v>1875</v>
      </c>
      <c r="H609" t="s">
        <v>1353</v>
      </c>
      <c r="I609" t="s">
        <v>1876</v>
      </c>
      <c r="J609" t="s">
        <v>747</v>
      </c>
    </row>
    <row r="610" spans="1:10" x14ac:dyDescent="0.25">
      <c r="A610" s="68" t="s">
        <v>19</v>
      </c>
      <c r="B610" t="s">
        <v>583</v>
      </c>
      <c r="C610">
        <v>5</v>
      </c>
      <c r="D610">
        <v>74639259</v>
      </c>
      <c r="E610" t="s">
        <v>625</v>
      </c>
      <c r="F610" t="s">
        <v>259</v>
      </c>
      <c r="G610" t="s">
        <v>1877</v>
      </c>
      <c r="H610" t="s">
        <v>1346</v>
      </c>
      <c r="I610" t="s">
        <v>1878</v>
      </c>
      <c r="J610" t="s">
        <v>747</v>
      </c>
    </row>
    <row r="611" spans="1:10" x14ac:dyDescent="0.25">
      <c r="A611" s="68" t="s">
        <v>19</v>
      </c>
      <c r="B611" t="s">
        <v>583</v>
      </c>
      <c r="C611">
        <v>5</v>
      </c>
      <c r="D611">
        <v>74656539</v>
      </c>
      <c r="E611" t="s">
        <v>584</v>
      </c>
      <c r="F611" t="s">
        <v>101</v>
      </c>
      <c r="G611" t="s">
        <v>1879</v>
      </c>
      <c r="H611" t="s">
        <v>1346</v>
      </c>
      <c r="I611" t="s">
        <v>1880</v>
      </c>
      <c r="J611" t="s">
        <v>747</v>
      </c>
    </row>
    <row r="612" spans="1:10" x14ac:dyDescent="0.25">
      <c r="A612" s="68" t="s">
        <v>19</v>
      </c>
      <c r="B612" t="s">
        <v>1881</v>
      </c>
      <c r="C612">
        <v>5</v>
      </c>
      <c r="D612">
        <v>156390297</v>
      </c>
      <c r="E612" t="s">
        <v>586</v>
      </c>
      <c r="F612" t="s">
        <v>101</v>
      </c>
      <c r="G612" t="s">
        <v>1454</v>
      </c>
      <c r="H612" t="s">
        <v>1346</v>
      </c>
      <c r="I612" t="s">
        <v>1882</v>
      </c>
      <c r="J612" t="s">
        <v>747</v>
      </c>
    </row>
    <row r="613" spans="1:10" x14ac:dyDescent="0.25">
      <c r="A613" s="68" t="s">
        <v>19</v>
      </c>
      <c r="B613" t="s">
        <v>1881</v>
      </c>
      <c r="C613">
        <v>5</v>
      </c>
      <c r="D613">
        <v>156479323</v>
      </c>
      <c r="E613" t="s">
        <v>626</v>
      </c>
      <c r="F613" t="s">
        <v>101</v>
      </c>
      <c r="G613" t="s">
        <v>1338</v>
      </c>
      <c r="H613" t="s">
        <v>1346</v>
      </c>
      <c r="I613" t="s">
        <v>1883</v>
      </c>
      <c r="J613" t="s">
        <v>747</v>
      </c>
    </row>
    <row r="614" spans="1:10" x14ac:dyDescent="0.25">
      <c r="A614" s="68" t="s">
        <v>19</v>
      </c>
      <c r="B614" t="s">
        <v>627</v>
      </c>
      <c r="C614">
        <v>6</v>
      </c>
      <c r="D614">
        <v>16127407</v>
      </c>
      <c r="E614" t="s">
        <v>628</v>
      </c>
      <c r="F614" t="s">
        <v>101</v>
      </c>
      <c r="G614" t="s">
        <v>1884</v>
      </c>
      <c r="H614" t="s">
        <v>1353</v>
      </c>
      <c r="I614" t="s">
        <v>1885</v>
      </c>
      <c r="J614" t="s">
        <v>747</v>
      </c>
    </row>
    <row r="615" spans="1:10" x14ac:dyDescent="0.25">
      <c r="A615" s="68" t="s">
        <v>19</v>
      </c>
      <c r="B615" t="s">
        <v>526</v>
      </c>
      <c r="C615">
        <v>6</v>
      </c>
      <c r="D615">
        <v>32412435</v>
      </c>
      <c r="E615" t="s">
        <v>588</v>
      </c>
      <c r="F615" t="s">
        <v>76</v>
      </c>
      <c r="G615" t="s">
        <v>1338</v>
      </c>
      <c r="H615" t="s">
        <v>1343</v>
      </c>
      <c r="I615" t="s">
        <v>1886</v>
      </c>
      <c r="J615" t="s">
        <v>747</v>
      </c>
    </row>
    <row r="616" spans="1:10" x14ac:dyDescent="0.25">
      <c r="A616" s="68" t="s">
        <v>19</v>
      </c>
      <c r="B616" t="s">
        <v>526</v>
      </c>
      <c r="C616">
        <v>6</v>
      </c>
      <c r="D616">
        <v>32457960</v>
      </c>
      <c r="E616" t="s">
        <v>629</v>
      </c>
      <c r="F616" t="s">
        <v>259</v>
      </c>
      <c r="G616" t="s">
        <v>1887</v>
      </c>
      <c r="H616" t="s">
        <v>1888</v>
      </c>
      <c r="I616" t="s">
        <v>1889</v>
      </c>
      <c r="J616" t="s">
        <v>747</v>
      </c>
    </row>
    <row r="617" spans="1:10" x14ac:dyDescent="0.25">
      <c r="A617" s="68" t="s">
        <v>19</v>
      </c>
      <c r="B617" t="s">
        <v>458</v>
      </c>
      <c r="C617">
        <v>6</v>
      </c>
      <c r="D617">
        <v>160575985</v>
      </c>
      <c r="E617" t="s">
        <v>630</v>
      </c>
      <c r="F617" t="s">
        <v>101</v>
      </c>
      <c r="G617" t="s">
        <v>1093</v>
      </c>
      <c r="H617" t="s">
        <v>1346</v>
      </c>
      <c r="I617" t="s">
        <v>1890</v>
      </c>
      <c r="J617" t="s">
        <v>747</v>
      </c>
    </row>
    <row r="618" spans="1:10" x14ac:dyDescent="0.25">
      <c r="A618" s="68" t="s">
        <v>19</v>
      </c>
      <c r="B618" t="s">
        <v>458</v>
      </c>
      <c r="C618">
        <v>6</v>
      </c>
      <c r="D618">
        <v>160578860</v>
      </c>
      <c r="E618" t="s">
        <v>590</v>
      </c>
      <c r="F618" t="s">
        <v>101</v>
      </c>
      <c r="G618" t="s">
        <v>1875</v>
      </c>
      <c r="H618" t="s">
        <v>1147</v>
      </c>
      <c r="I618" t="s">
        <v>1891</v>
      </c>
      <c r="J618" t="s">
        <v>747</v>
      </c>
    </row>
    <row r="619" spans="1:10" x14ac:dyDescent="0.25">
      <c r="A619" s="68" t="s">
        <v>19</v>
      </c>
      <c r="B619" t="s">
        <v>458</v>
      </c>
      <c r="C619">
        <v>6</v>
      </c>
      <c r="D619">
        <v>161111700</v>
      </c>
      <c r="E619" t="s">
        <v>631</v>
      </c>
      <c r="F619" t="s">
        <v>69</v>
      </c>
      <c r="G619" t="s">
        <v>1892</v>
      </c>
      <c r="H619" t="s">
        <v>1893</v>
      </c>
      <c r="I619" t="s">
        <v>1894</v>
      </c>
      <c r="J619" t="s">
        <v>747</v>
      </c>
    </row>
    <row r="620" spans="1:10" x14ac:dyDescent="0.25">
      <c r="A620" s="68" t="s">
        <v>19</v>
      </c>
      <c r="B620" t="s">
        <v>591</v>
      </c>
      <c r="C620">
        <v>7</v>
      </c>
      <c r="D620">
        <v>21598753</v>
      </c>
      <c r="E620" t="s">
        <v>632</v>
      </c>
      <c r="F620" t="s">
        <v>101</v>
      </c>
      <c r="G620" t="s">
        <v>1342</v>
      </c>
      <c r="H620" t="s">
        <v>1353</v>
      </c>
      <c r="I620" t="s">
        <v>1895</v>
      </c>
      <c r="J620" t="s">
        <v>747</v>
      </c>
    </row>
    <row r="621" spans="1:10" x14ac:dyDescent="0.25">
      <c r="A621" s="68" t="s">
        <v>19</v>
      </c>
      <c r="B621" t="s">
        <v>591</v>
      </c>
      <c r="C621">
        <v>7</v>
      </c>
      <c r="D621">
        <v>21607352</v>
      </c>
      <c r="E621" t="s">
        <v>592</v>
      </c>
      <c r="F621" t="s">
        <v>101</v>
      </c>
      <c r="G621" t="s">
        <v>1338</v>
      </c>
      <c r="H621" t="s">
        <v>1353</v>
      </c>
      <c r="I621" t="s">
        <v>1896</v>
      </c>
      <c r="J621" t="s">
        <v>747</v>
      </c>
    </row>
    <row r="622" spans="1:10" x14ac:dyDescent="0.25">
      <c r="A622" s="68" t="s">
        <v>19</v>
      </c>
      <c r="B622" t="s">
        <v>593</v>
      </c>
      <c r="C622">
        <v>7</v>
      </c>
      <c r="D622">
        <v>44580876</v>
      </c>
      <c r="E622" t="s">
        <v>633</v>
      </c>
      <c r="F622" t="s">
        <v>69</v>
      </c>
      <c r="G622" t="s">
        <v>1897</v>
      </c>
      <c r="H622" t="s">
        <v>1147</v>
      </c>
      <c r="I622" t="s">
        <v>1898</v>
      </c>
      <c r="J622" t="s">
        <v>747</v>
      </c>
    </row>
    <row r="623" spans="1:10" x14ac:dyDescent="0.25">
      <c r="A623" s="68" t="s">
        <v>19</v>
      </c>
      <c r="B623" t="s">
        <v>593</v>
      </c>
      <c r="C623">
        <v>7</v>
      </c>
      <c r="D623">
        <v>44582331</v>
      </c>
      <c r="E623" t="s">
        <v>634</v>
      </c>
      <c r="F623" t="s">
        <v>259</v>
      </c>
      <c r="G623" t="s">
        <v>1350</v>
      </c>
      <c r="H623" t="s">
        <v>1353</v>
      </c>
      <c r="I623" t="s">
        <v>1899</v>
      </c>
      <c r="J623" t="s">
        <v>747</v>
      </c>
    </row>
    <row r="624" spans="1:10" x14ac:dyDescent="0.25">
      <c r="A624" s="68" t="s">
        <v>19</v>
      </c>
      <c r="B624" t="s">
        <v>593</v>
      </c>
      <c r="C624">
        <v>7</v>
      </c>
      <c r="D624">
        <v>44600695</v>
      </c>
      <c r="E624" t="s">
        <v>635</v>
      </c>
      <c r="F624" t="s">
        <v>259</v>
      </c>
      <c r="G624" t="s">
        <v>1437</v>
      </c>
      <c r="H624" t="s">
        <v>1346</v>
      </c>
      <c r="I624" t="s">
        <v>1900</v>
      </c>
      <c r="J624" t="s">
        <v>747</v>
      </c>
    </row>
    <row r="625" spans="1:10" x14ac:dyDescent="0.25">
      <c r="A625" s="68" t="s">
        <v>19</v>
      </c>
      <c r="B625" t="s">
        <v>464</v>
      </c>
      <c r="C625">
        <v>8</v>
      </c>
      <c r="D625">
        <v>9181395</v>
      </c>
      <c r="E625" t="s">
        <v>636</v>
      </c>
      <c r="F625" t="s">
        <v>259</v>
      </c>
      <c r="G625" t="s">
        <v>1901</v>
      </c>
      <c r="H625" t="s">
        <v>1339</v>
      </c>
      <c r="I625" t="s">
        <v>1902</v>
      </c>
      <c r="J625" t="s">
        <v>747</v>
      </c>
    </row>
    <row r="626" spans="1:10" x14ac:dyDescent="0.25">
      <c r="A626" s="68" t="s">
        <v>19</v>
      </c>
      <c r="B626" t="s">
        <v>464</v>
      </c>
      <c r="C626">
        <v>8</v>
      </c>
      <c r="D626">
        <v>9185146</v>
      </c>
      <c r="E626" t="s">
        <v>637</v>
      </c>
      <c r="F626" t="s">
        <v>101</v>
      </c>
      <c r="G626" t="s">
        <v>1903</v>
      </c>
      <c r="H626" t="s">
        <v>1339</v>
      </c>
      <c r="I626" t="s">
        <v>1904</v>
      </c>
      <c r="J626" t="s">
        <v>747</v>
      </c>
    </row>
    <row r="627" spans="1:10" x14ac:dyDescent="0.25">
      <c r="A627" s="68" t="s">
        <v>19</v>
      </c>
      <c r="B627" t="s">
        <v>594</v>
      </c>
      <c r="C627">
        <v>8</v>
      </c>
      <c r="D627">
        <v>59311697</v>
      </c>
      <c r="E627" t="s">
        <v>638</v>
      </c>
      <c r="F627" t="s">
        <v>76</v>
      </c>
      <c r="G627" t="s">
        <v>1359</v>
      </c>
      <c r="H627" t="s">
        <v>1353</v>
      </c>
      <c r="I627" t="s">
        <v>1905</v>
      </c>
      <c r="J627" t="s">
        <v>747</v>
      </c>
    </row>
    <row r="628" spans="1:10" x14ac:dyDescent="0.25">
      <c r="A628" s="68" t="s">
        <v>19</v>
      </c>
      <c r="B628" t="s">
        <v>594</v>
      </c>
      <c r="C628">
        <v>8</v>
      </c>
      <c r="D628">
        <v>59392324</v>
      </c>
      <c r="E628" t="s">
        <v>639</v>
      </c>
      <c r="F628" t="s">
        <v>259</v>
      </c>
      <c r="G628" t="s">
        <v>1454</v>
      </c>
      <c r="H628" t="s">
        <v>1346</v>
      </c>
      <c r="I628" t="s">
        <v>1906</v>
      </c>
      <c r="J628" t="s">
        <v>747</v>
      </c>
    </row>
    <row r="629" spans="1:10" x14ac:dyDescent="0.25">
      <c r="A629" s="68" t="s">
        <v>19</v>
      </c>
      <c r="B629" t="s">
        <v>469</v>
      </c>
      <c r="C629">
        <v>8</v>
      </c>
      <c r="D629">
        <v>126482621</v>
      </c>
      <c r="E629" t="s">
        <v>537</v>
      </c>
      <c r="F629" t="s">
        <v>101</v>
      </c>
      <c r="G629" t="s">
        <v>1897</v>
      </c>
      <c r="H629" t="s">
        <v>1346</v>
      </c>
      <c r="I629" t="s">
        <v>1907</v>
      </c>
      <c r="J629" t="s">
        <v>747</v>
      </c>
    </row>
    <row r="630" spans="1:10" x14ac:dyDescent="0.25">
      <c r="A630" s="68" t="s">
        <v>19</v>
      </c>
      <c r="B630" t="s">
        <v>469</v>
      </c>
      <c r="C630">
        <v>8</v>
      </c>
      <c r="D630">
        <v>126506694</v>
      </c>
      <c r="E630" t="s">
        <v>640</v>
      </c>
      <c r="F630" t="s">
        <v>259</v>
      </c>
      <c r="G630" t="s">
        <v>1355</v>
      </c>
      <c r="H630" t="s">
        <v>1346</v>
      </c>
      <c r="I630" t="s">
        <v>1908</v>
      </c>
      <c r="J630" t="s">
        <v>747</v>
      </c>
    </row>
    <row r="631" spans="1:10" x14ac:dyDescent="0.25">
      <c r="A631" s="68" t="s">
        <v>19</v>
      </c>
      <c r="B631" t="s">
        <v>596</v>
      </c>
      <c r="C631">
        <v>9</v>
      </c>
      <c r="D631">
        <v>136146597</v>
      </c>
      <c r="E631" t="s">
        <v>641</v>
      </c>
      <c r="F631" t="s">
        <v>69</v>
      </c>
      <c r="G631" t="s">
        <v>1451</v>
      </c>
      <c r="H631" t="s">
        <v>1353</v>
      </c>
      <c r="I631" t="s">
        <v>1909</v>
      </c>
      <c r="J631" t="s">
        <v>747</v>
      </c>
    </row>
    <row r="632" spans="1:10" x14ac:dyDescent="0.25">
      <c r="A632" s="68" t="s">
        <v>19</v>
      </c>
      <c r="B632" t="s">
        <v>596</v>
      </c>
      <c r="C632">
        <v>9</v>
      </c>
      <c r="D632">
        <v>136154304</v>
      </c>
      <c r="E632" t="s">
        <v>642</v>
      </c>
      <c r="F632" t="s">
        <v>69</v>
      </c>
      <c r="G632" t="s">
        <v>1910</v>
      </c>
      <c r="H632" t="s">
        <v>1147</v>
      </c>
      <c r="I632" t="s">
        <v>1911</v>
      </c>
      <c r="J632" t="s">
        <v>747</v>
      </c>
    </row>
    <row r="633" spans="1:10" x14ac:dyDescent="0.25">
      <c r="A633" s="68" t="s">
        <v>19</v>
      </c>
      <c r="B633" t="s">
        <v>544</v>
      </c>
      <c r="C633">
        <v>10</v>
      </c>
      <c r="D633">
        <v>113910721</v>
      </c>
      <c r="E633" t="s">
        <v>643</v>
      </c>
      <c r="F633" t="s">
        <v>76</v>
      </c>
      <c r="G633" t="s">
        <v>1893</v>
      </c>
      <c r="H633" t="s">
        <v>1353</v>
      </c>
      <c r="I633" t="s">
        <v>1912</v>
      </c>
      <c r="J633" t="s">
        <v>747</v>
      </c>
    </row>
    <row r="634" spans="1:10" x14ac:dyDescent="0.25">
      <c r="A634" s="68" t="s">
        <v>19</v>
      </c>
      <c r="B634" t="s">
        <v>1412</v>
      </c>
      <c r="C634">
        <v>11</v>
      </c>
      <c r="D634">
        <v>61573684</v>
      </c>
      <c r="E634" t="s">
        <v>644</v>
      </c>
      <c r="F634" t="s">
        <v>69</v>
      </c>
      <c r="G634" t="s">
        <v>1913</v>
      </c>
      <c r="H634" t="s">
        <v>1346</v>
      </c>
      <c r="I634" t="s">
        <v>1914</v>
      </c>
      <c r="J634" t="s">
        <v>747</v>
      </c>
    </row>
    <row r="635" spans="1:10" x14ac:dyDescent="0.25">
      <c r="A635" s="68" t="s">
        <v>19</v>
      </c>
      <c r="B635" t="s">
        <v>1412</v>
      </c>
      <c r="C635">
        <v>11</v>
      </c>
      <c r="D635">
        <v>61609750</v>
      </c>
      <c r="E635" t="s">
        <v>645</v>
      </c>
      <c r="F635" t="s">
        <v>101</v>
      </c>
      <c r="G635" t="s">
        <v>1451</v>
      </c>
      <c r="H635" t="s">
        <v>1346</v>
      </c>
      <c r="I635" t="s">
        <v>1915</v>
      </c>
      <c r="J635" t="s">
        <v>747</v>
      </c>
    </row>
    <row r="636" spans="1:10" x14ac:dyDescent="0.25">
      <c r="A636" s="68" t="s">
        <v>19</v>
      </c>
      <c r="B636" t="s">
        <v>551</v>
      </c>
      <c r="C636">
        <v>11</v>
      </c>
      <c r="D636">
        <v>116648917</v>
      </c>
      <c r="E636" t="s">
        <v>477</v>
      </c>
      <c r="F636" t="s">
        <v>259</v>
      </c>
      <c r="G636" t="s">
        <v>1916</v>
      </c>
      <c r="H636" t="s">
        <v>1343</v>
      </c>
      <c r="I636" t="s">
        <v>1917</v>
      </c>
      <c r="J636" t="s">
        <v>747</v>
      </c>
    </row>
    <row r="637" spans="1:10" x14ac:dyDescent="0.25">
      <c r="A637" s="68" t="s">
        <v>19</v>
      </c>
      <c r="B637" t="s">
        <v>597</v>
      </c>
      <c r="C637">
        <v>11</v>
      </c>
      <c r="D637">
        <v>126228000</v>
      </c>
      <c r="E637" t="s">
        <v>646</v>
      </c>
      <c r="F637" t="s">
        <v>69</v>
      </c>
      <c r="G637" t="s">
        <v>1918</v>
      </c>
      <c r="H637" t="s">
        <v>1888</v>
      </c>
      <c r="I637" t="s">
        <v>1919</v>
      </c>
      <c r="J637" t="s">
        <v>747</v>
      </c>
    </row>
    <row r="638" spans="1:10" x14ac:dyDescent="0.25">
      <c r="A638" s="68" t="s">
        <v>19</v>
      </c>
      <c r="B638" t="s">
        <v>597</v>
      </c>
      <c r="C638">
        <v>11</v>
      </c>
      <c r="D638">
        <v>126243952</v>
      </c>
      <c r="E638" t="s">
        <v>598</v>
      </c>
      <c r="F638" t="s">
        <v>76</v>
      </c>
      <c r="G638" t="s">
        <v>1920</v>
      </c>
      <c r="H638" t="s">
        <v>1343</v>
      </c>
      <c r="I638" t="s">
        <v>1921</v>
      </c>
      <c r="J638" t="s">
        <v>747</v>
      </c>
    </row>
    <row r="639" spans="1:10" x14ac:dyDescent="0.25">
      <c r="A639" s="68" t="s">
        <v>19</v>
      </c>
      <c r="B639" t="s">
        <v>597</v>
      </c>
      <c r="C639">
        <v>11</v>
      </c>
      <c r="D639">
        <v>126244955</v>
      </c>
      <c r="E639" t="s">
        <v>647</v>
      </c>
      <c r="F639" t="s">
        <v>76</v>
      </c>
      <c r="G639" t="s">
        <v>1913</v>
      </c>
      <c r="H639" t="s">
        <v>1339</v>
      </c>
      <c r="I639" t="s">
        <v>1922</v>
      </c>
      <c r="J639" t="s">
        <v>747</v>
      </c>
    </row>
    <row r="640" spans="1:10" x14ac:dyDescent="0.25">
      <c r="A640" s="68" t="s">
        <v>19</v>
      </c>
      <c r="B640" t="s">
        <v>600</v>
      </c>
      <c r="C640">
        <v>12</v>
      </c>
      <c r="D640">
        <v>121416650</v>
      </c>
      <c r="E640" t="s">
        <v>601</v>
      </c>
      <c r="F640" t="s">
        <v>101</v>
      </c>
      <c r="G640" t="s">
        <v>1019</v>
      </c>
      <c r="H640" t="s">
        <v>1353</v>
      </c>
      <c r="I640" t="s">
        <v>1923</v>
      </c>
      <c r="J640" t="s">
        <v>747</v>
      </c>
    </row>
    <row r="641" spans="1:10" x14ac:dyDescent="0.25">
      <c r="A641" s="68" t="s">
        <v>19</v>
      </c>
      <c r="B641" t="s">
        <v>600</v>
      </c>
      <c r="C641">
        <v>12</v>
      </c>
      <c r="D641">
        <v>121443116</v>
      </c>
      <c r="E641" t="s">
        <v>648</v>
      </c>
      <c r="F641" t="s">
        <v>259</v>
      </c>
      <c r="G641" t="s">
        <v>1359</v>
      </c>
      <c r="H641" t="s">
        <v>1353</v>
      </c>
      <c r="I641" t="s">
        <v>1924</v>
      </c>
      <c r="J641" t="s">
        <v>747</v>
      </c>
    </row>
    <row r="642" spans="1:10" x14ac:dyDescent="0.25">
      <c r="A642" s="68" t="s">
        <v>19</v>
      </c>
      <c r="B642" t="s">
        <v>491</v>
      </c>
      <c r="C642">
        <v>16</v>
      </c>
      <c r="D642">
        <v>56989590</v>
      </c>
      <c r="E642" t="s">
        <v>649</v>
      </c>
      <c r="F642" t="s">
        <v>101</v>
      </c>
      <c r="G642" t="s">
        <v>1357</v>
      </c>
      <c r="H642" t="s">
        <v>1353</v>
      </c>
      <c r="I642" t="s">
        <v>1925</v>
      </c>
      <c r="J642" t="s">
        <v>747</v>
      </c>
    </row>
    <row r="643" spans="1:10" x14ac:dyDescent="0.25">
      <c r="A643" s="68" t="s">
        <v>19</v>
      </c>
      <c r="B643" t="s">
        <v>491</v>
      </c>
      <c r="C643">
        <v>16</v>
      </c>
      <c r="D643">
        <v>56990716</v>
      </c>
      <c r="E643" t="s">
        <v>650</v>
      </c>
      <c r="F643" t="s">
        <v>101</v>
      </c>
      <c r="G643" t="s">
        <v>1926</v>
      </c>
      <c r="H643" t="s">
        <v>1353</v>
      </c>
      <c r="I643" t="s">
        <v>1927</v>
      </c>
      <c r="J643" t="s">
        <v>747</v>
      </c>
    </row>
    <row r="644" spans="1:10" x14ac:dyDescent="0.25">
      <c r="A644" s="68" t="s">
        <v>19</v>
      </c>
      <c r="B644" t="s">
        <v>1928</v>
      </c>
      <c r="C644">
        <v>16</v>
      </c>
      <c r="D644">
        <v>72052348</v>
      </c>
      <c r="E644" t="s">
        <v>651</v>
      </c>
      <c r="F644" t="s">
        <v>259</v>
      </c>
      <c r="G644" t="s">
        <v>1913</v>
      </c>
      <c r="H644" t="s">
        <v>1353</v>
      </c>
      <c r="I644" t="s">
        <v>1929</v>
      </c>
      <c r="J644" t="s">
        <v>747</v>
      </c>
    </row>
    <row r="645" spans="1:10" x14ac:dyDescent="0.25">
      <c r="A645" s="68" t="s">
        <v>19</v>
      </c>
      <c r="B645" t="s">
        <v>1928</v>
      </c>
      <c r="C645">
        <v>16</v>
      </c>
      <c r="D645">
        <v>72108093</v>
      </c>
      <c r="E645" t="s">
        <v>603</v>
      </c>
      <c r="F645" t="s">
        <v>76</v>
      </c>
      <c r="G645" t="s">
        <v>1451</v>
      </c>
      <c r="H645" t="s">
        <v>1147</v>
      </c>
      <c r="I645" t="s">
        <v>1930</v>
      </c>
      <c r="J645" t="s">
        <v>747</v>
      </c>
    </row>
    <row r="646" spans="1:10" x14ac:dyDescent="0.25">
      <c r="A646" s="68" t="s">
        <v>19</v>
      </c>
      <c r="B646" t="s">
        <v>652</v>
      </c>
      <c r="C646">
        <v>17</v>
      </c>
      <c r="D646">
        <v>7080316</v>
      </c>
      <c r="E646" t="s">
        <v>653</v>
      </c>
      <c r="F646" t="s">
        <v>101</v>
      </c>
      <c r="G646" t="s">
        <v>1406</v>
      </c>
      <c r="H646" t="s">
        <v>1343</v>
      </c>
      <c r="I646" t="s">
        <v>1931</v>
      </c>
      <c r="J646" t="s">
        <v>747</v>
      </c>
    </row>
    <row r="647" spans="1:10" x14ac:dyDescent="0.25">
      <c r="A647" s="68" t="s">
        <v>19</v>
      </c>
      <c r="B647" t="s">
        <v>652</v>
      </c>
      <c r="C647">
        <v>17</v>
      </c>
      <c r="D647">
        <v>7091650</v>
      </c>
      <c r="E647" t="s">
        <v>654</v>
      </c>
      <c r="F647" t="s">
        <v>69</v>
      </c>
      <c r="G647" t="s">
        <v>1932</v>
      </c>
      <c r="H647" t="s">
        <v>1353</v>
      </c>
      <c r="I647" t="s">
        <v>1386</v>
      </c>
      <c r="J647" t="s">
        <v>747</v>
      </c>
    </row>
    <row r="648" spans="1:10" x14ac:dyDescent="0.25">
      <c r="A648" s="68" t="s">
        <v>19</v>
      </c>
      <c r="B648" t="s">
        <v>604</v>
      </c>
      <c r="C648">
        <v>17</v>
      </c>
      <c r="D648">
        <v>45391804</v>
      </c>
      <c r="E648" t="s">
        <v>655</v>
      </c>
      <c r="F648" t="s">
        <v>101</v>
      </c>
      <c r="G648" t="s">
        <v>811</v>
      </c>
      <c r="H648" t="s">
        <v>1346</v>
      </c>
      <c r="I648" t="s">
        <v>1933</v>
      </c>
      <c r="J648" t="s">
        <v>747</v>
      </c>
    </row>
    <row r="649" spans="1:10" x14ac:dyDescent="0.25">
      <c r="A649" s="68" t="s">
        <v>19</v>
      </c>
      <c r="B649" t="s">
        <v>604</v>
      </c>
      <c r="C649">
        <v>17</v>
      </c>
      <c r="D649">
        <v>45425115</v>
      </c>
      <c r="E649" t="s">
        <v>605</v>
      </c>
      <c r="F649" t="s">
        <v>76</v>
      </c>
      <c r="G649" t="s">
        <v>1345</v>
      </c>
      <c r="H649" t="s">
        <v>1346</v>
      </c>
      <c r="I649" t="s">
        <v>1934</v>
      </c>
      <c r="J649" t="s">
        <v>747</v>
      </c>
    </row>
    <row r="650" spans="1:10" x14ac:dyDescent="0.25">
      <c r="A650" s="68" t="s">
        <v>19</v>
      </c>
      <c r="B650" t="s">
        <v>606</v>
      </c>
      <c r="C650">
        <v>19</v>
      </c>
      <c r="D650">
        <v>11188899</v>
      </c>
      <c r="E650" t="s">
        <v>656</v>
      </c>
      <c r="F650" t="s">
        <v>101</v>
      </c>
      <c r="G650" t="s">
        <v>1935</v>
      </c>
      <c r="H650" t="s">
        <v>1339</v>
      </c>
      <c r="I650" t="s">
        <v>1936</v>
      </c>
      <c r="J650" t="s">
        <v>747</v>
      </c>
    </row>
    <row r="651" spans="1:10" x14ac:dyDescent="0.25">
      <c r="A651" s="68" t="s">
        <v>19</v>
      </c>
      <c r="B651" t="s">
        <v>606</v>
      </c>
      <c r="C651">
        <v>19</v>
      </c>
      <c r="D651">
        <v>11202306</v>
      </c>
      <c r="E651" t="s">
        <v>607</v>
      </c>
      <c r="F651" t="s">
        <v>259</v>
      </c>
      <c r="G651" t="s">
        <v>1937</v>
      </c>
      <c r="H651" t="s">
        <v>1339</v>
      </c>
      <c r="I651" t="s">
        <v>1938</v>
      </c>
      <c r="J651" t="s">
        <v>747</v>
      </c>
    </row>
    <row r="652" spans="1:10" x14ac:dyDescent="0.25">
      <c r="A652" s="68" t="s">
        <v>19</v>
      </c>
      <c r="B652" t="s">
        <v>608</v>
      </c>
      <c r="C652">
        <v>19</v>
      </c>
      <c r="D652">
        <v>19407718</v>
      </c>
      <c r="E652" t="s">
        <v>609</v>
      </c>
      <c r="F652" t="s">
        <v>69</v>
      </c>
      <c r="G652" t="s">
        <v>1939</v>
      </c>
      <c r="H652" t="s">
        <v>1473</v>
      </c>
      <c r="I652" t="s">
        <v>1940</v>
      </c>
      <c r="J652" t="s">
        <v>747</v>
      </c>
    </row>
    <row r="653" spans="1:10" x14ac:dyDescent="0.25">
      <c r="A653" s="68" t="s">
        <v>19</v>
      </c>
      <c r="B653" t="s">
        <v>608</v>
      </c>
      <c r="C653">
        <v>19</v>
      </c>
      <c r="D653">
        <v>19460541</v>
      </c>
      <c r="E653" t="s">
        <v>657</v>
      </c>
      <c r="F653" t="s">
        <v>259</v>
      </c>
      <c r="G653" t="s">
        <v>1941</v>
      </c>
      <c r="H653" t="s">
        <v>1473</v>
      </c>
      <c r="I653" t="s">
        <v>1942</v>
      </c>
      <c r="J653" t="s">
        <v>747</v>
      </c>
    </row>
    <row r="654" spans="1:10" x14ac:dyDescent="0.25">
      <c r="A654" s="68" t="s">
        <v>19</v>
      </c>
      <c r="B654" t="s">
        <v>567</v>
      </c>
      <c r="C654">
        <v>19</v>
      </c>
      <c r="D654">
        <v>45412079</v>
      </c>
      <c r="E654" t="s">
        <v>658</v>
      </c>
      <c r="F654" t="s">
        <v>101</v>
      </c>
      <c r="G654" t="s">
        <v>1943</v>
      </c>
      <c r="H654" t="s">
        <v>1888</v>
      </c>
      <c r="I654" t="s">
        <v>1944</v>
      </c>
      <c r="J654" t="s">
        <v>747</v>
      </c>
    </row>
    <row r="655" spans="1:10" x14ac:dyDescent="0.25">
      <c r="A655" s="68" t="s">
        <v>19</v>
      </c>
      <c r="B655" t="s">
        <v>567</v>
      </c>
      <c r="C655">
        <v>19</v>
      </c>
      <c r="D655">
        <v>45413233</v>
      </c>
      <c r="E655" t="s">
        <v>659</v>
      </c>
      <c r="F655" t="s">
        <v>259</v>
      </c>
      <c r="G655" t="s">
        <v>1945</v>
      </c>
      <c r="H655" t="s">
        <v>1888</v>
      </c>
      <c r="I655" t="s">
        <v>1946</v>
      </c>
      <c r="J655" t="s">
        <v>747</v>
      </c>
    </row>
    <row r="656" spans="1:10" x14ac:dyDescent="0.25">
      <c r="A656" s="68" t="s">
        <v>19</v>
      </c>
      <c r="B656" t="s">
        <v>567</v>
      </c>
      <c r="C656">
        <v>19</v>
      </c>
      <c r="D656">
        <v>45422946</v>
      </c>
      <c r="E656" t="s">
        <v>501</v>
      </c>
      <c r="F656" t="s">
        <v>259</v>
      </c>
      <c r="G656" t="s">
        <v>1947</v>
      </c>
      <c r="H656" t="s">
        <v>1147</v>
      </c>
      <c r="I656" t="s">
        <v>1948</v>
      </c>
      <c r="J656" t="s">
        <v>747</v>
      </c>
    </row>
    <row r="657" spans="1:10" x14ac:dyDescent="0.25">
      <c r="A657" s="68" t="s">
        <v>19</v>
      </c>
      <c r="B657" t="s">
        <v>660</v>
      </c>
      <c r="C657">
        <v>20</v>
      </c>
      <c r="D657">
        <v>17843968</v>
      </c>
      <c r="E657" t="s">
        <v>661</v>
      </c>
      <c r="F657" t="s">
        <v>101</v>
      </c>
      <c r="G657" t="s">
        <v>1949</v>
      </c>
      <c r="H657" t="s">
        <v>1346</v>
      </c>
      <c r="I657" t="s">
        <v>1950</v>
      </c>
      <c r="J657" t="s">
        <v>747</v>
      </c>
    </row>
    <row r="658" spans="1:10" x14ac:dyDescent="0.25">
      <c r="A658" s="68" t="s">
        <v>19</v>
      </c>
      <c r="B658" t="s">
        <v>660</v>
      </c>
      <c r="C658">
        <v>20</v>
      </c>
      <c r="D658">
        <v>17845921</v>
      </c>
      <c r="E658" t="s">
        <v>662</v>
      </c>
      <c r="F658" t="s">
        <v>101</v>
      </c>
      <c r="G658" t="s">
        <v>1368</v>
      </c>
      <c r="H658" t="s">
        <v>1343</v>
      </c>
      <c r="I658" t="s">
        <v>1951</v>
      </c>
      <c r="J658" t="s">
        <v>747</v>
      </c>
    </row>
    <row r="659" spans="1:10" x14ac:dyDescent="0.25">
      <c r="A659" s="68" t="s">
        <v>19</v>
      </c>
      <c r="B659" t="s">
        <v>610</v>
      </c>
      <c r="C659">
        <v>20</v>
      </c>
      <c r="D659">
        <v>39091514</v>
      </c>
      <c r="E659" t="s">
        <v>663</v>
      </c>
      <c r="F659" t="s">
        <v>76</v>
      </c>
      <c r="G659" t="s">
        <v>1665</v>
      </c>
      <c r="H659" t="s">
        <v>1346</v>
      </c>
      <c r="I659" t="s">
        <v>1952</v>
      </c>
      <c r="J659" t="s">
        <v>747</v>
      </c>
    </row>
    <row r="660" spans="1:10" x14ac:dyDescent="0.25">
      <c r="A660" s="68" t="s">
        <v>19</v>
      </c>
      <c r="B660" t="s">
        <v>610</v>
      </c>
      <c r="C660">
        <v>20</v>
      </c>
      <c r="D660">
        <v>39179822</v>
      </c>
      <c r="E660" t="s">
        <v>664</v>
      </c>
      <c r="F660" t="s">
        <v>101</v>
      </c>
      <c r="G660" t="s">
        <v>1953</v>
      </c>
      <c r="H660" t="s">
        <v>1416</v>
      </c>
      <c r="I660" t="s">
        <v>1954</v>
      </c>
      <c r="J660" t="s">
        <v>747</v>
      </c>
    </row>
    <row r="661" spans="1:10" x14ac:dyDescent="0.25">
      <c r="A661" s="19"/>
      <c r="B661" s="19"/>
      <c r="C661" s="19"/>
      <c r="D661" s="19"/>
      <c r="E661" s="20"/>
      <c r="F661" s="20"/>
      <c r="G661" s="20"/>
      <c r="H661" s="19"/>
      <c r="I661" s="67"/>
      <c r="J661" s="19"/>
    </row>
    <row r="662" spans="1:10" x14ac:dyDescent="0.25">
      <c r="A662" s="68" t="s">
        <v>20</v>
      </c>
      <c r="B662" t="s">
        <v>772</v>
      </c>
      <c r="C662">
        <v>1</v>
      </c>
      <c r="D662">
        <v>219734960</v>
      </c>
      <c r="E662" t="s">
        <v>1955</v>
      </c>
      <c r="F662" t="s">
        <v>76</v>
      </c>
      <c r="G662" t="s">
        <v>1956</v>
      </c>
      <c r="H662" t="s">
        <v>778</v>
      </c>
      <c r="I662" t="s">
        <v>1957</v>
      </c>
      <c r="J662" t="s">
        <v>752</v>
      </c>
    </row>
    <row r="663" spans="1:10" x14ac:dyDescent="0.25">
      <c r="A663" s="68" t="s">
        <v>20</v>
      </c>
      <c r="B663" t="s">
        <v>446</v>
      </c>
      <c r="C663">
        <v>1</v>
      </c>
      <c r="D663">
        <v>230297136</v>
      </c>
      <c r="E663" t="s">
        <v>1958</v>
      </c>
      <c r="F663" t="s">
        <v>69</v>
      </c>
      <c r="G663" t="s">
        <v>1959</v>
      </c>
      <c r="H663" t="s">
        <v>770</v>
      </c>
      <c r="I663" t="s">
        <v>1960</v>
      </c>
      <c r="J663" t="s">
        <v>752</v>
      </c>
    </row>
    <row r="664" spans="1:10" x14ac:dyDescent="0.25">
      <c r="A664" s="68" t="s">
        <v>20</v>
      </c>
      <c r="B664" t="s">
        <v>1961</v>
      </c>
      <c r="C664">
        <v>1</v>
      </c>
      <c r="D664">
        <v>23747996</v>
      </c>
      <c r="E664" t="s">
        <v>1962</v>
      </c>
      <c r="F664" t="s">
        <v>364</v>
      </c>
      <c r="G664" t="s">
        <v>1963</v>
      </c>
      <c r="H664" t="s">
        <v>765</v>
      </c>
      <c r="I664" t="s">
        <v>1964</v>
      </c>
      <c r="J664" t="s">
        <v>752</v>
      </c>
    </row>
    <row r="665" spans="1:10" x14ac:dyDescent="0.25">
      <c r="A665" s="68" t="s">
        <v>20</v>
      </c>
      <c r="B665" t="s">
        <v>443</v>
      </c>
      <c r="C665">
        <v>1</v>
      </c>
      <c r="D665">
        <v>40003410</v>
      </c>
      <c r="E665" t="s">
        <v>1965</v>
      </c>
      <c r="F665" t="s">
        <v>69</v>
      </c>
      <c r="G665" t="s">
        <v>1966</v>
      </c>
      <c r="H665" t="s">
        <v>756</v>
      </c>
      <c r="I665" t="s">
        <v>1967</v>
      </c>
      <c r="J665" t="s">
        <v>752</v>
      </c>
    </row>
    <row r="666" spans="1:10" x14ac:dyDescent="0.25">
      <c r="A666" s="68" t="s">
        <v>20</v>
      </c>
      <c r="B666" t="s">
        <v>575</v>
      </c>
      <c r="C666">
        <v>1</v>
      </c>
      <c r="D666">
        <v>63070538</v>
      </c>
      <c r="E666" s="69" t="s">
        <v>2428</v>
      </c>
      <c r="F666" t="s">
        <v>364</v>
      </c>
      <c r="G666" t="s">
        <v>948</v>
      </c>
      <c r="H666" t="s">
        <v>761</v>
      </c>
      <c r="I666" t="s">
        <v>1968</v>
      </c>
      <c r="J666" t="s">
        <v>752</v>
      </c>
    </row>
    <row r="667" spans="1:10" x14ac:dyDescent="0.25">
      <c r="A667" s="68" t="s">
        <v>20</v>
      </c>
      <c r="B667" t="s">
        <v>544</v>
      </c>
      <c r="C667">
        <v>10</v>
      </c>
      <c r="D667">
        <v>114124977</v>
      </c>
      <c r="E667" t="s">
        <v>1969</v>
      </c>
      <c r="F667" t="s">
        <v>76</v>
      </c>
      <c r="G667" t="s">
        <v>1970</v>
      </c>
      <c r="H667" t="s">
        <v>1971</v>
      </c>
      <c r="I667" t="s">
        <v>1972</v>
      </c>
      <c r="J667" t="s">
        <v>752</v>
      </c>
    </row>
    <row r="668" spans="1:10" x14ac:dyDescent="0.25">
      <c r="A668" s="68" t="s">
        <v>20</v>
      </c>
      <c r="B668" t="s">
        <v>1485</v>
      </c>
      <c r="C668">
        <v>10</v>
      </c>
      <c r="D668">
        <v>52573772</v>
      </c>
      <c r="E668" t="s">
        <v>1486</v>
      </c>
      <c r="F668" t="s">
        <v>69</v>
      </c>
      <c r="G668" t="s">
        <v>1973</v>
      </c>
      <c r="H668" t="s">
        <v>1974</v>
      </c>
      <c r="I668" t="s">
        <v>1975</v>
      </c>
      <c r="J668" t="s">
        <v>752</v>
      </c>
    </row>
    <row r="669" spans="1:10" x14ac:dyDescent="0.25">
      <c r="A669" s="68" t="s">
        <v>20</v>
      </c>
      <c r="B669" t="s">
        <v>675</v>
      </c>
      <c r="C669">
        <v>10</v>
      </c>
      <c r="D669">
        <v>65290254</v>
      </c>
      <c r="E669" t="s">
        <v>1976</v>
      </c>
      <c r="F669" t="s">
        <v>364</v>
      </c>
      <c r="G669" t="s">
        <v>1977</v>
      </c>
      <c r="H669" t="s">
        <v>761</v>
      </c>
      <c r="I669" t="s">
        <v>1978</v>
      </c>
      <c r="J669" t="s">
        <v>752</v>
      </c>
    </row>
    <row r="670" spans="1:10" x14ac:dyDescent="0.25">
      <c r="A670" s="68" t="s">
        <v>20</v>
      </c>
      <c r="B670" t="s">
        <v>1979</v>
      </c>
      <c r="C670">
        <v>10</v>
      </c>
      <c r="D670">
        <v>74703849</v>
      </c>
      <c r="E670" t="s">
        <v>1980</v>
      </c>
      <c r="F670" t="s">
        <v>69</v>
      </c>
      <c r="G670" t="s">
        <v>1981</v>
      </c>
      <c r="H670" t="s">
        <v>877</v>
      </c>
      <c r="I670" t="s">
        <v>1795</v>
      </c>
      <c r="J670" t="s">
        <v>752</v>
      </c>
    </row>
    <row r="671" spans="1:10" x14ac:dyDescent="0.25">
      <c r="A671" s="68" t="s">
        <v>20</v>
      </c>
      <c r="B671" t="s">
        <v>677</v>
      </c>
      <c r="C671">
        <v>10</v>
      </c>
      <c r="D671">
        <v>94839642</v>
      </c>
      <c r="E671" t="s">
        <v>678</v>
      </c>
      <c r="F671" t="s">
        <v>76</v>
      </c>
      <c r="G671" t="s">
        <v>1982</v>
      </c>
      <c r="H671" t="s">
        <v>761</v>
      </c>
      <c r="I671" t="s">
        <v>1983</v>
      </c>
      <c r="J671" t="s">
        <v>752</v>
      </c>
    </row>
    <row r="672" spans="1:10" x14ac:dyDescent="0.25">
      <c r="A672" s="68" t="s">
        <v>20</v>
      </c>
      <c r="B672" t="s">
        <v>818</v>
      </c>
      <c r="C672">
        <v>11</v>
      </c>
      <c r="D672">
        <v>116586283</v>
      </c>
      <c r="E672" t="s">
        <v>1984</v>
      </c>
      <c r="F672" t="s">
        <v>69</v>
      </c>
      <c r="G672" t="s">
        <v>1985</v>
      </c>
      <c r="H672" t="s">
        <v>1063</v>
      </c>
      <c r="I672" t="s">
        <v>906</v>
      </c>
      <c r="J672" t="s">
        <v>752</v>
      </c>
    </row>
    <row r="673" spans="1:10" x14ac:dyDescent="0.25">
      <c r="A673" s="68" t="s">
        <v>20</v>
      </c>
      <c r="B673" t="s">
        <v>1495</v>
      </c>
      <c r="C673">
        <v>11</v>
      </c>
      <c r="D673">
        <v>117499129</v>
      </c>
      <c r="E673" t="s">
        <v>1986</v>
      </c>
      <c r="F673" t="s">
        <v>76</v>
      </c>
      <c r="G673" t="s">
        <v>1987</v>
      </c>
      <c r="H673" t="s">
        <v>1988</v>
      </c>
      <c r="I673" t="s">
        <v>1989</v>
      </c>
      <c r="J673" t="s">
        <v>752</v>
      </c>
    </row>
    <row r="674" spans="1:10" x14ac:dyDescent="0.25">
      <c r="A674" s="68" t="s">
        <v>20</v>
      </c>
      <c r="B674" t="s">
        <v>826</v>
      </c>
      <c r="C674">
        <v>11</v>
      </c>
      <c r="D674">
        <v>14865399</v>
      </c>
      <c r="E674" t="s">
        <v>827</v>
      </c>
      <c r="F674" t="s">
        <v>69</v>
      </c>
      <c r="G674" t="s">
        <v>1990</v>
      </c>
      <c r="H674" t="s">
        <v>829</v>
      </c>
      <c r="I674" t="s">
        <v>1024</v>
      </c>
      <c r="J674" t="s">
        <v>752</v>
      </c>
    </row>
    <row r="675" spans="1:10" x14ac:dyDescent="0.25">
      <c r="A675" s="68" t="s">
        <v>20</v>
      </c>
      <c r="B675" t="s">
        <v>474</v>
      </c>
      <c r="C675">
        <v>11</v>
      </c>
      <c r="D675">
        <v>47286290</v>
      </c>
      <c r="E675" t="s">
        <v>1991</v>
      </c>
      <c r="F675" t="s">
        <v>69</v>
      </c>
      <c r="G675" t="s">
        <v>1992</v>
      </c>
      <c r="H675" t="s">
        <v>770</v>
      </c>
      <c r="I675" t="s">
        <v>1993</v>
      </c>
      <c r="J675" t="s">
        <v>752</v>
      </c>
    </row>
    <row r="676" spans="1:10" x14ac:dyDescent="0.25">
      <c r="A676" s="68" t="s">
        <v>20</v>
      </c>
      <c r="B676" t="s">
        <v>839</v>
      </c>
      <c r="C676">
        <v>11</v>
      </c>
      <c r="D676">
        <v>61552680</v>
      </c>
      <c r="E676" t="s">
        <v>840</v>
      </c>
      <c r="F676" t="s">
        <v>69</v>
      </c>
      <c r="G676" t="s">
        <v>1994</v>
      </c>
      <c r="H676" t="s">
        <v>778</v>
      </c>
      <c r="I676" t="s">
        <v>1995</v>
      </c>
      <c r="J676" t="s">
        <v>752</v>
      </c>
    </row>
    <row r="677" spans="1:10" x14ac:dyDescent="0.25">
      <c r="A677" s="68" t="s">
        <v>20</v>
      </c>
      <c r="B677" t="s">
        <v>843</v>
      </c>
      <c r="C677">
        <v>11</v>
      </c>
      <c r="D677">
        <v>64004723</v>
      </c>
      <c r="E677" t="s">
        <v>1996</v>
      </c>
      <c r="F677" t="s">
        <v>101</v>
      </c>
      <c r="G677" t="s">
        <v>1997</v>
      </c>
      <c r="H677" t="s">
        <v>1998</v>
      </c>
      <c r="I677" t="s">
        <v>1999</v>
      </c>
      <c r="J677" t="s">
        <v>752</v>
      </c>
    </row>
    <row r="678" spans="1:10" x14ac:dyDescent="0.25">
      <c r="A678" s="68" t="s">
        <v>20</v>
      </c>
      <c r="B678" t="s">
        <v>848</v>
      </c>
      <c r="C678">
        <v>11</v>
      </c>
      <c r="D678">
        <v>65483370</v>
      </c>
      <c r="E678" t="s">
        <v>2000</v>
      </c>
      <c r="F678" t="s">
        <v>101</v>
      </c>
      <c r="G678" t="s">
        <v>1090</v>
      </c>
      <c r="H678" t="s">
        <v>765</v>
      </c>
      <c r="I678" t="s">
        <v>2001</v>
      </c>
      <c r="J678" t="s">
        <v>752</v>
      </c>
    </row>
    <row r="679" spans="1:10" x14ac:dyDescent="0.25">
      <c r="A679" s="68" t="s">
        <v>20</v>
      </c>
      <c r="B679" t="s">
        <v>481</v>
      </c>
      <c r="C679">
        <v>12</v>
      </c>
      <c r="D679">
        <v>109661672</v>
      </c>
      <c r="E679" t="s">
        <v>2002</v>
      </c>
      <c r="F679" t="s">
        <v>76</v>
      </c>
      <c r="G679" t="s">
        <v>2003</v>
      </c>
      <c r="H679" t="s">
        <v>2004</v>
      </c>
      <c r="I679" t="s">
        <v>2005</v>
      </c>
      <c r="J679" t="s">
        <v>752</v>
      </c>
    </row>
    <row r="680" spans="1:10" x14ac:dyDescent="0.25">
      <c r="A680" s="68" t="s">
        <v>20</v>
      </c>
      <c r="B680" t="s">
        <v>483</v>
      </c>
      <c r="C680">
        <v>12</v>
      </c>
      <c r="D680">
        <v>124503803</v>
      </c>
      <c r="E680" t="s">
        <v>2006</v>
      </c>
      <c r="F680" t="s">
        <v>364</v>
      </c>
      <c r="G680" t="s">
        <v>2007</v>
      </c>
      <c r="H680" t="s">
        <v>761</v>
      </c>
      <c r="I680" t="s">
        <v>2008</v>
      </c>
      <c r="J680" t="s">
        <v>752</v>
      </c>
    </row>
    <row r="681" spans="1:10" x14ac:dyDescent="0.25">
      <c r="A681" s="68" t="s">
        <v>20</v>
      </c>
      <c r="B681" t="s">
        <v>485</v>
      </c>
      <c r="C681">
        <v>12</v>
      </c>
      <c r="D681">
        <v>125312425</v>
      </c>
      <c r="E681" t="s">
        <v>2009</v>
      </c>
      <c r="F681" t="s">
        <v>101</v>
      </c>
      <c r="G681" t="s">
        <v>2010</v>
      </c>
      <c r="H681" t="s">
        <v>804</v>
      </c>
      <c r="I681" t="s">
        <v>2011</v>
      </c>
      <c r="J681" t="s">
        <v>752</v>
      </c>
    </row>
    <row r="682" spans="1:10" x14ac:dyDescent="0.25">
      <c r="A682" s="68" t="s">
        <v>20</v>
      </c>
      <c r="B682" t="s">
        <v>240</v>
      </c>
      <c r="C682">
        <v>12</v>
      </c>
      <c r="D682">
        <v>21331549</v>
      </c>
      <c r="E682" t="s">
        <v>2012</v>
      </c>
      <c r="F682" t="s">
        <v>69</v>
      </c>
      <c r="G682" t="s">
        <v>2013</v>
      </c>
      <c r="H682" t="s">
        <v>1526</v>
      </c>
      <c r="I682" t="s">
        <v>2014</v>
      </c>
      <c r="J682" t="s">
        <v>752</v>
      </c>
    </row>
    <row r="683" spans="1:10" x14ac:dyDescent="0.25">
      <c r="A683" s="68" t="s">
        <v>20</v>
      </c>
      <c r="B683" t="s">
        <v>479</v>
      </c>
      <c r="C683">
        <v>12</v>
      </c>
      <c r="D683">
        <v>57807114</v>
      </c>
      <c r="E683" t="s">
        <v>2015</v>
      </c>
      <c r="F683" t="s">
        <v>69</v>
      </c>
      <c r="G683" t="s">
        <v>1078</v>
      </c>
      <c r="H683" t="s">
        <v>765</v>
      </c>
      <c r="I683" t="s">
        <v>2016</v>
      </c>
      <c r="J683" t="s">
        <v>752</v>
      </c>
    </row>
    <row r="684" spans="1:10" x14ac:dyDescent="0.25">
      <c r="A684" s="68" t="s">
        <v>20</v>
      </c>
      <c r="B684" t="s">
        <v>1516</v>
      </c>
      <c r="C684">
        <v>13</v>
      </c>
      <c r="D684">
        <v>114547372</v>
      </c>
      <c r="E684" t="s">
        <v>1517</v>
      </c>
      <c r="F684" t="s">
        <v>69</v>
      </c>
      <c r="G684" t="s">
        <v>1309</v>
      </c>
      <c r="H684" t="s">
        <v>770</v>
      </c>
      <c r="I684" t="s">
        <v>2017</v>
      </c>
      <c r="J684" t="s">
        <v>752</v>
      </c>
    </row>
    <row r="685" spans="1:10" x14ac:dyDescent="0.25">
      <c r="A685" s="68" t="s">
        <v>20</v>
      </c>
      <c r="B685" t="s">
        <v>2018</v>
      </c>
      <c r="C685">
        <v>13</v>
      </c>
      <c r="D685">
        <v>51007525</v>
      </c>
      <c r="E685" t="s">
        <v>2019</v>
      </c>
      <c r="F685" t="s">
        <v>364</v>
      </c>
      <c r="G685" t="s">
        <v>2020</v>
      </c>
      <c r="H685" t="s">
        <v>1212</v>
      </c>
      <c r="I685" t="s">
        <v>2021</v>
      </c>
      <c r="J685" t="s">
        <v>752</v>
      </c>
    </row>
    <row r="686" spans="1:10" x14ac:dyDescent="0.25">
      <c r="A686" s="68" t="s">
        <v>20</v>
      </c>
      <c r="B686" t="s">
        <v>879</v>
      </c>
      <c r="C686">
        <v>14</v>
      </c>
      <c r="D686">
        <v>104290813</v>
      </c>
      <c r="E686" t="s">
        <v>2022</v>
      </c>
      <c r="F686" t="s">
        <v>76</v>
      </c>
      <c r="G686" t="s">
        <v>2023</v>
      </c>
      <c r="H686" t="s">
        <v>792</v>
      </c>
      <c r="I686" t="s">
        <v>2024</v>
      </c>
      <c r="J686" t="s">
        <v>752</v>
      </c>
    </row>
    <row r="687" spans="1:10" x14ac:dyDescent="0.25">
      <c r="A687" s="68" t="s">
        <v>20</v>
      </c>
      <c r="B687" t="s">
        <v>1528</v>
      </c>
      <c r="C687">
        <v>14</v>
      </c>
      <c r="D687">
        <v>94791952</v>
      </c>
      <c r="E687" t="s">
        <v>2025</v>
      </c>
      <c r="F687" t="s">
        <v>364</v>
      </c>
      <c r="G687" t="s">
        <v>2026</v>
      </c>
      <c r="H687" t="s">
        <v>2027</v>
      </c>
      <c r="I687" t="s">
        <v>2028</v>
      </c>
      <c r="J687" t="s">
        <v>752</v>
      </c>
    </row>
    <row r="688" spans="1:10" x14ac:dyDescent="0.25">
      <c r="A688" s="68" t="s">
        <v>20</v>
      </c>
      <c r="B688" t="s">
        <v>2029</v>
      </c>
      <c r="C688">
        <v>15</v>
      </c>
      <c r="D688">
        <v>41057507</v>
      </c>
      <c r="E688" t="s">
        <v>2030</v>
      </c>
      <c r="F688" t="s">
        <v>69</v>
      </c>
      <c r="G688" t="s">
        <v>1162</v>
      </c>
      <c r="H688" t="s">
        <v>1658</v>
      </c>
      <c r="I688" t="s">
        <v>2031</v>
      </c>
      <c r="J688" t="s">
        <v>752</v>
      </c>
    </row>
    <row r="689" spans="1:10" x14ac:dyDescent="0.25">
      <c r="A689" s="68" t="s">
        <v>20</v>
      </c>
      <c r="B689" t="s">
        <v>679</v>
      </c>
      <c r="C689">
        <v>15</v>
      </c>
      <c r="D689">
        <v>43674430</v>
      </c>
      <c r="E689" t="s">
        <v>887</v>
      </c>
      <c r="F689" t="s">
        <v>364</v>
      </c>
      <c r="G689" t="s">
        <v>2032</v>
      </c>
      <c r="H689" t="s">
        <v>889</v>
      </c>
      <c r="I689" t="s">
        <v>2033</v>
      </c>
      <c r="J689" t="s">
        <v>752</v>
      </c>
    </row>
    <row r="690" spans="1:10" x14ac:dyDescent="0.25">
      <c r="A690" s="68" t="s">
        <v>20</v>
      </c>
      <c r="B690" t="s">
        <v>680</v>
      </c>
      <c r="C690">
        <v>15</v>
      </c>
      <c r="D690">
        <v>43820717</v>
      </c>
      <c r="E690" t="s">
        <v>2034</v>
      </c>
      <c r="F690" t="s">
        <v>69</v>
      </c>
      <c r="G690" t="s">
        <v>2035</v>
      </c>
      <c r="H690" t="s">
        <v>2036</v>
      </c>
      <c r="I690" t="s">
        <v>2037</v>
      </c>
      <c r="J690" t="s">
        <v>752</v>
      </c>
    </row>
    <row r="691" spans="1:10" x14ac:dyDescent="0.25">
      <c r="A691" s="68" t="s">
        <v>20</v>
      </c>
      <c r="B691" t="s">
        <v>488</v>
      </c>
      <c r="C691">
        <v>15</v>
      </c>
      <c r="D691">
        <v>58723426</v>
      </c>
      <c r="E691" t="s">
        <v>704</v>
      </c>
      <c r="F691" t="s">
        <v>76</v>
      </c>
      <c r="G691" t="s">
        <v>2038</v>
      </c>
      <c r="H691" t="s">
        <v>765</v>
      </c>
      <c r="I691" t="s">
        <v>2039</v>
      </c>
      <c r="J691" t="s">
        <v>752</v>
      </c>
    </row>
    <row r="692" spans="1:10" x14ac:dyDescent="0.25">
      <c r="A692" s="68" t="s">
        <v>20</v>
      </c>
      <c r="B692" t="s">
        <v>490</v>
      </c>
      <c r="C692">
        <v>15</v>
      </c>
      <c r="D692">
        <v>63795628</v>
      </c>
      <c r="E692" t="s">
        <v>2040</v>
      </c>
      <c r="F692" t="s">
        <v>69</v>
      </c>
      <c r="G692" t="s">
        <v>2041</v>
      </c>
      <c r="H692" t="s">
        <v>765</v>
      </c>
      <c r="I692" t="s">
        <v>2042</v>
      </c>
      <c r="J692" t="s">
        <v>752</v>
      </c>
    </row>
    <row r="693" spans="1:10" x14ac:dyDescent="0.25">
      <c r="A693" s="68" t="s">
        <v>20</v>
      </c>
      <c r="B693" t="s">
        <v>2043</v>
      </c>
      <c r="C693">
        <v>16</v>
      </c>
      <c r="D693">
        <v>15150505</v>
      </c>
      <c r="E693" t="s">
        <v>2044</v>
      </c>
      <c r="F693" t="s">
        <v>76</v>
      </c>
      <c r="G693" t="s">
        <v>903</v>
      </c>
      <c r="H693" t="s">
        <v>1031</v>
      </c>
      <c r="I693" t="s">
        <v>2045</v>
      </c>
      <c r="J693" t="s">
        <v>752</v>
      </c>
    </row>
    <row r="694" spans="1:10" x14ac:dyDescent="0.25">
      <c r="A694" s="68" t="s">
        <v>20</v>
      </c>
      <c r="B694" t="s">
        <v>901</v>
      </c>
      <c r="C694">
        <v>16</v>
      </c>
      <c r="D694">
        <v>53826028</v>
      </c>
      <c r="E694" t="s">
        <v>2046</v>
      </c>
      <c r="F694" t="s">
        <v>69</v>
      </c>
      <c r="G694" t="s">
        <v>1731</v>
      </c>
      <c r="H694" t="s">
        <v>770</v>
      </c>
      <c r="I694" t="s">
        <v>2047</v>
      </c>
      <c r="J694" t="s">
        <v>752</v>
      </c>
    </row>
    <row r="695" spans="1:10" x14ac:dyDescent="0.25">
      <c r="A695" s="68" t="s">
        <v>20</v>
      </c>
      <c r="B695" t="s">
        <v>491</v>
      </c>
      <c r="C695">
        <v>16</v>
      </c>
      <c r="D695">
        <v>56989590</v>
      </c>
      <c r="E695" t="s">
        <v>649</v>
      </c>
      <c r="F695" t="s">
        <v>69</v>
      </c>
      <c r="G695" t="s">
        <v>2048</v>
      </c>
      <c r="H695" t="s">
        <v>770</v>
      </c>
      <c r="I695" t="s">
        <v>2049</v>
      </c>
      <c r="J695" t="s">
        <v>752</v>
      </c>
    </row>
    <row r="696" spans="1:10" x14ac:dyDescent="0.25">
      <c r="A696" s="68" t="s">
        <v>20</v>
      </c>
      <c r="B696" t="s">
        <v>910</v>
      </c>
      <c r="C696">
        <v>16</v>
      </c>
      <c r="D696">
        <v>69862109</v>
      </c>
      <c r="E696" t="s">
        <v>2050</v>
      </c>
      <c r="F696" t="s">
        <v>69</v>
      </c>
      <c r="G696" t="s">
        <v>2051</v>
      </c>
      <c r="H696" t="s">
        <v>778</v>
      </c>
      <c r="I696" t="s">
        <v>2052</v>
      </c>
      <c r="J696" t="s">
        <v>752</v>
      </c>
    </row>
    <row r="697" spans="1:10" x14ac:dyDescent="0.25">
      <c r="A697" s="68" t="s">
        <v>20</v>
      </c>
      <c r="B697" t="s">
        <v>140</v>
      </c>
      <c r="C697">
        <v>16</v>
      </c>
      <c r="D697">
        <v>81534790</v>
      </c>
      <c r="E697" t="s">
        <v>493</v>
      </c>
      <c r="F697" t="s">
        <v>69</v>
      </c>
      <c r="G697" t="s">
        <v>1580</v>
      </c>
      <c r="H697" t="s">
        <v>792</v>
      </c>
      <c r="I697" t="s">
        <v>2053</v>
      </c>
      <c r="J697" t="s">
        <v>752</v>
      </c>
    </row>
    <row r="698" spans="1:10" x14ac:dyDescent="0.25">
      <c r="A698" s="68" t="s">
        <v>20</v>
      </c>
      <c r="B698" t="s">
        <v>1547</v>
      </c>
      <c r="C698">
        <v>17</v>
      </c>
      <c r="D698">
        <v>17453067</v>
      </c>
      <c r="E698" t="s">
        <v>2054</v>
      </c>
      <c r="F698" t="s">
        <v>69</v>
      </c>
      <c r="G698" t="s">
        <v>2055</v>
      </c>
      <c r="H698" t="s">
        <v>770</v>
      </c>
      <c r="I698" t="s">
        <v>2056</v>
      </c>
      <c r="J698" t="s">
        <v>752</v>
      </c>
    </row>
    <row r="699" spans="1:10" x14ac:dyDescent="0.25">
      <c r="A699" s="68" t="s">
        <v>20</v>
      </c>
      <c r="B699" t="s">
        <v>928</v>
      </c>
      <c r="C699">
        <v>17</v>
      </c>
      <c r="D699">
        <v>41926126</v>
      </c>
      <c r="E699" t="s">
        <v>929</v>
      </c>
      <c r="F699" t="s">
        <v>69</v>
      </c>
      <c r="G699" t="s">
        <v>2057</v>
      </c>
      <c r="H699" t="s">
        <v>931</v>
      </c>
      <c r="I699" t="s">
        <v>2058</v>
      </c>
      <c r="J699" t="s">
        <v>752</v>
      </c>
    </row>
    <row r="700" spans="1:10" x14ac:dyDescent="0.25">
      <c r="A700" s="68" t="s">
        <v>20</v>
      </c>
      <c r="B700" t="s">
        <v>604</v>
      </c>
      <c r="C700">
        <v>17</v>
      </c>
      <c r="D700">
        <v>46232429</v>
      </c>
      <c r="E700" t="s">
        <v>2430</v>
      </c>
      <c r="F700" t="s">
        <v>364</v>
      </c>
      <c r="G700" t="s">
        <v>1981</v>
      </c>
      <c r="H700" t="s">
        <v>750</v>
      </c>
      <c r="I700" t="s">
        <v>2059</v>
      </c>
      <c r="J700" t="s">
        <v>752</v>
      </c>
    </row>
    <row r="701" spans="1:10" x14ac:dyDescent="0.25">
      <c r="A701" s="68" t="s">
        <v>20</v>
      </c>
      <c r="B701" t="s">
        <v>1563</v>
      </c>
      <c r="C701">
        <v>17</v>
      </c>
      <c r="D701">
        <v>64210580</v>
      </c>
      <c r="E701" t="s">
        <v>1564</v>
      </c>
      <c r="F701" t="s">
        <v>76</v>
      </c>
      <c r="G701" t="s">
        <v>2060</v>
      </c>
      <c r="H701" t="s">
        <v>913</v>
      </c>
      <c r="I701" t="s">
        <v>2061</v>
      </c>
      <c r="J701" t="s">
        <v>752</v>
      </c>
    </row>
    <row r="702" spans="1:10" x14ac:dyDescent="0.25">
      <c r="A702" s="68" t="s">
        <v>20</v>
      </c>
      <c r="B702" t="s">
        <v>495</v>
      </c>
      <c r="C702">
        <v>17</v>
      </c>
      <c r="D702">
        <v>65989961</v>
      </c>
      <c r="E702" t="s">
        <v>2062</v>
      </c>
      <c r="F702" t="s">
        <v>101</v>
      </c>
      <c r="G702" t="s">
        <v>2063</v>
      </c>
      <c r="H702" t="s">
        <v>812</v>
      </c>
      <c r="I702" t="s">
        <v>2064</v>
      </c>
      <c r="J702" t="s">
        <v>752</v>
      </c>
    </row>
    <row r="703" spans="1:10" x14ac:dyDescent="0.25">
      <c r="A703" s="68" t="s">
        <v>20</v>
      </c>
      <c r="B703" t="s">
        <v>1575</v>
      </c>
      <c r="C703">
        <v>17</v>
      </c>
      <c r="D703">
        <v>74268619</v>
      </c>
      <c r="E703" t="s">
        <v>2065</v>
      </c>
      <c r="F703" t="s">
        <v>69</v>
      </c>
      <c r="G703" t="s">
        <v>1621</v>
      </c>
      <c r="H703" t="s">
        <v>765</v>
      </c>
      <c r="I703" t="s">
        <v>2066</v>
      </c>
      <c r="J703" t="s">
        <v>752</v>
      </c>
    </row>
    <row r="704" spans="1:10" x14ac:dyDescent="0.25">
      <c r="A704" s="68" t="s">
        <v>20</v>
      </c>
      <c r="B704" t="s">
        <v>652</v>
      </c>
      <c r="C704">
        <v>17</v>
      </c>
      <c r="D704">
        <v>7537792</v>
      </c>
      <c r="E704" t="s">
        <v>2067</v>
      </c>
      <c r="F704" t="s">
        <v>69</v>
      </c>
      <c r="G704" t="s">
        <v>2068</v>
      </c>
      <c r="H704" t="s">
        <v>770</v>
      </c>
      <c r="I704" t="s">
        <v>2069</v>
      </c>
      <c r="J704" t="s">
        <v>752</v>
      </c>
    </row>
    <row r="705" spans="1:10" x14ac:dyDescent="0.25">
      <c r="A705" s="68" t="s">
        <v>20</v>
      </c>
      <c r="B705" t="s">
        <v>496</v>
      </c>
      <c r="C705">
        <v>17</v>
      </c>
      <c r="D705">
        <v>76406170</v>
      </c>
      <c r="E705" t="s">
        <v>2070</v>
      </c>
      <c r="F705" t="s">
        <v>69</v>
      </c>
      <c r="G705" t="s">
        <v>1365</v>
      </c>
      <c r="H705" t="s">
        <v>770</v>
      </c>
      <c r="I705" t="s">
        <v>2071</v>
      </c>
      <c r="J705" t="s">
        <v>752</v>
      </c>
    </row>
    <row r="706" spans="1:10" x14ac:dyDescent="0.25">
      <c r="A706" s="68" t="s">
        <v>20</v>
      </c>
      <c r="B706" t="s">
        <v>2072</v>
      </c>
      <c r="C706">
        <v>18</v>
      </c>
      <c r="D706">
        <v>19910184</v>
      </c>
      <c r="E706" t="s">
        <v>2073</v>
      </c>
      <c r="F706" t="s">
        <v>101</v>
      </c>
      <c r="G706" t="s">
        <v>1577</v>
      </c>
      <c r="H706" t="s">
        <v>770</v>
      </c>
      <c r="I706" t="s">
        <v>2074</v>
      </c>
      <c r="J706" t="s">
        <v>752</v>
      </c>
    </row>
    <row r="707" spans="1:10" x14ac:dyDescent="0.25">
      <c r="A707" s="68" t="s">
        <v>20</v>
      </c>
      <c r="B707" t="s">
        <v>946</v>
      </c>
      <c r="C707">
        <v>19</v>
      </c>
      <c r="D707">
        <v>11350326</v>
      </c>
      <c r="E707" t="s">
        <v>2075</v>
      </c>
      <c r="F707" t="s">
        <v>76</v>
      </c>
      <c r="G707" t="s">
        <v>2076</v>
      </c>
      <c r="H707" t="s">
        <v>2077</v>
      </c>
      <c r="I707" t="s">
        <v>2078</v>
      </c>
      <c r="J707" t="s">
        <v>752</v>
      </c>
    </row>
    <row r="708" spans="1:10" x14ac:dyDescent="0.25">
      <c r="A708" s="68" t="s">
        <v>20</v>
      </c>
      <c r="B708" t="s">
        <v>608</v>
      </c>
      <c r="C708">
        <v>19</v>
      </c>
      <c r="D708">
        <v>19432290</v>
      </c>
      <c r="E708" t="s">
        <v>2079</v>
      </c>
      <c r="F708" t="s">
        <v>364</v>
      </c>
      <c r="G708" t="s">
        <v>2080</v>
      </c>
      <c r="H708" t="s">
        <v>1346</v>
      </c>
      <c r="I708" t="s">
        <v>2081</v>
      </c>
      <c r="J708" t="s">
        <v>752</v>
      </c>
    </row>
    <row r="709" spans="1:10" x14ac:dyDescent="0.25">
      <c r="A709" s="68" t="s">
        <v>20</v>
      </c>
      <c r="B709" t="s">
        <v>955</v>
      </c>
      <c r="C709">
        <v>19</v>
      </c>
      <c r="D709">
        <v>33933453</v>
      </c>
      <c r="E709" t="s">
        <v>2082</v>
      </c>
      <c r="F709" t="s">
        <v>76</v>
      </c>
      <c r="G709" t="s">
        <v>1313</v>
      </c>
      <c r="H709" t="s">
        <v>792</v>
      </c>
      <c r="I709" t="s">
        <v>2083</v>
      </c>
      <c r="J709" t="s">
        <v>752</v>
      </c>
    </row>
    <row r="710" spans="1:10" x14ac:dyDescent="0.25">
      <c r="A710" s="68" t="s">
        <v>20</v>
      </c>
      <c r="B710" t="s">
        <v>567</v>
      </c>
      <c r="C710">
        <v>19</v>
      </c>
      <c r="D710">
        <v>45413224</v>
      </c>
      <c r="E710" t="s">
        <v>2084</v>
      </c>
      <c r="F710" t="s">
        <v>364</v>
      </c>
      <c r="G710" t="s">
        <v>1357</v>
      </c>
      <c r="H710" t="s">
        <v>792</v>
      </c>
      <c r="I710" t="s">
        <v>2085</v>
      </c>
      <c r="J710" t="s">
        <v>752</v>
      </c>
    </row>
    <row r="711" spans="1:10" x14ac:dyDescent="0.25">
      <c r="A711" s="68" t="s">
        <v>20</v>
      </c>
      <c r="B711" t="s">
        <v>962</v>
      </c>
      <c r="C711">
        <v>19</v>
      </c>
      <c r="D711">
        <v>49259529</v>
      </c>
      <c r="E711" t="s">
        <v>2086</v>
      </c>
      <c r="F711" t="s">
        <v>76</v>
      </c>
      <c r="G711" t="s">
        <v>2087</v>
      </c>
      <c r="H711" t="s">
        <v>1031</v>
      </c>
      <c r="I711" t="s">
        <v>2088</v>
      </c>
      <c r="J711" t="s">
        <v>752</v>
      </c>
    </row>
    <row r="712" spans="1:10" x14ac:dyDescent="0.25">
      <c r="A712" s="68" t="s">
        <v>20</v>
      </c>
      <c r="B712" t="s">
        <v>176</v>
      </c>
      <c r="C712">
        <v>19</v>
      </c>
      <c r="D712">
        <v>7220013</v>
      </c>
      <c r="E712" t="s">
        <v>2089</v>
      </c>
      <c r="F712" t="s">
        <v>101</v>
      </c>
      <c r="G712" t="s">
        <v>2090</v>
      </c>
      <c r="H712" t="s">
        <v>792</v>
      </c>
      <c r="I712" t="s">
        <v>2091</v>
      </c>
      <c r="J712" t="s">
        <v>752</v>
      </c>
    </row>
    <row r="713" spans="1:10" x14ac:dyDescent="0.25">
      <c r="A713" s="68" t="s">
        <v>20</v>
      </c>
      <c r="B713" t="s">
        <v>499</v>
      </c>
      <c r="C713">
        <v>19</v>
      </c>
      <c r="D713">
        <v>8429323</v>
      </c>
      <c r="E713" t="s">
        <v>566</v>
      </c>
      <c r="F713" t="s">
        <v>76</v>
      </c>
      <c r="G713" t="s">
        <v>2092</v>
      </c>
      <c r="H713" t="s">
        <v>2093</v>
      </c>
      <c r="I713" t="s">
        <v>2094</v>
      </c>
      <c r="J713" t="s">
        <v>752</v>
      </c>
    </row>
    <row r="714" spans="1:10" x14ac:dyDescent="0.25">
      <c r="A714" s="68" t="s">
        <v>20</v>
      </c>
      <c r="B714" t="s">
        <v>1602</v>
      </c>
      <c r="C714">
        <v>2</v>
      </c>
      <c r="D714">
        <v>118743804</v>
      </c>
      <c r="E714" t="s">
        <v>2095</v>
      </c>
      <c r="F714" t="s">
        <v>76</v>
      </c>
      <c r="G714" t="s">
        <v>2096</v>
      </c>
      <c r="H714" t="s">
        <v>2097</v>
      </c>
      <c r="I714" t="s">
        <v>1183</v>
      </c>
      <c r="J714" t="s">
        <v>752</v>
      </c>
    </row>
    <row r="715" spans="1:10" x14ac:dyDescent="0.25">
      <c r="A715" s="68" t="s">
        <v>20</v>
      </c>
      <c r="B715" t="s">
        <v>450</v>
      </c>
      <c r="C715">
        <v>2</v>
      </c>
      <c r="D715">
        <v>165508389</v>
      </c>
      <c r="E715" t="s">
        <v>2098</v>
      </c>
      <c r="F715" t="s">
        <v>69</v>
      </c>
      <c r="G715" t="s">
        <v>919</v>
      </c>
      <c r="H715" t="s">
        <v>770</v>
      </c>
      <c r="I715" t="s">
        <v>2099</v>
      </c>
      <c r="J715" t="s">
        <v>752</v>
      </c>
    </row>
    <row r="716" spans="1:10" x14ac:dyDescent="0.25">
      <c r="A716" s="68" t="s">
        <v>20</v>
      </c>
      <c r="B716" t="s">
        <v>448</v>
      </c>
      <c r="C716">
        <v>2</v>
      </c>
      <c r="D716">
        <v>21204025</v>
      </c>
      <c r="E716" t="s">
        <v>2100</v>
      </c>
      <c r="F716" t="s">
        <v>69</v>
      </c>
      <c r="G716" t="s">
        <v>2101</v>
      </c>
      <c r="H716" t="s">
        <v>1031</v>
      </c>
      <c r="I716" t="s">
        <v>2102</v>
      </c>
      <c r="J716" t="s">
        <v>752</v>
      </c>
    </row>
    <row r="717" spans="1:10" x14ac:dyDescent="0.25">
      <c r="A717" s="68" t="s">
        <v>20</v>
      </c>
      <c r="B717" t="s">
        <v>990</v>
      </c>
      <c r="C717">
        <v>2</v>
      </c>
      <c r="D717">
        <v>219720952</v>
      </c>
      <c r="E717" t="s">
        <v>991</v>
      </c>
      <c r="F717" t="s">
        <v>364</v>
      </c>
      <c r="G717" t="s">
        <v>2103</v>
      </c>
      <c r="H717" t="s">
        <v>993</v>
      </c>
      <c r="I717" t="s">
        <v>2104</v>
      </c>
      <c r="J717" t="s">
        <v>752</v>
      </c>
    </row>
    <row r="718" spans="1:10" x14ac:dyDescent="0.25">
      <c r="A718" s="68" t="s">
        <v>20</v>
      </c>
      <c r="B718" t="s">
        <v>451</v>
      </c>
      <c r="C718">
        <v>2</v>
      </c>
      <c r="D718">
        <v>227107501</v>
      </c>
      <c r="E718" t="s">
        <v>2105</v>
      </c>
      <c r="F718" t="s">
        <v>69</v>
      </c>
      <c r="G718" t="s">
        <v>2106</v>
      </c>
      <c r="H718" t="s">
        <v>770</v>
      </c>
      <c r="I718" t="s">
        <v>2107</v>
      </c>
      <c r="J718" t="s">
        <v>752</v>
      </c>
    </row>
    <row r="719" spans="1:10" x14ac:dyDescent="0.25">
      <c r="A719" s="68" t="s">
        <v>20</v>
      </c>
      <c r="B719" t="s">
        <v>665</v>
      </c>
      <c r="C719">
        <v>2</v>
      </c>
      <c r="D719">
        <v>27730940</v>
      </c>
      <c r="E719" t="s">
        <v>666</v>
      </c>
      <c r="F719" t="s">
        <v>69</v>
      </c>
      <c r="G719" t="s">
        <v>2108</v>
      </c>
      <c r="H719" t="s">
        <v>770</v>
      </c>
      <c r="I719" t="s">
        <v>906</v>
      </c>
      <c r="J719" t="s">
        <v>752</v>
      </c>
    </row>
    <row r="720" spans="1:10" x14ac:dyDescent="0.25">
      <c r="A720" s="68" t="s">
        <v>20</v>
      </c>
      <c r="B720" t="s">
        <v>1626</v>
      </c>
      <c r="C720">
        <v>2</v>
      </c>
      <c r="D720">
        <v>43747854</v>
      </c>
      <c r="E720" t="s">
        <v>2109</v>
      </c>
      <c r="F720" t="s">
        <v>69</v>
      </c>
      <c r="G720" t="s">
        <v>1654</v>
      </c>
      <c r="H720" t="s">
        <v>2110</v>
      </c>
      <c r="I720" t="s">
        <v>2111</v>
      </c>
      <c r="J720" t="s">
        <v>752</v>
      </c>
    </row>
    <row r="721" spans="1:10" x14ac:dyDescent="0.25">
      <c r="A721" s="68" t="s">
        <v>20</v>
      </c>
      <c r="B721" t="s">
        <v>281</v>
      </c>
      <c r="C721">
        <v>2</v>
      </c>
      <c r="D721">
        <v>65284156</v>
      </c>
      <c r="E721" t="s">
        <v>2112</v>
      </c>
      <c r="F721" t="s">
        <v>364</v>
      </c>
      <c r="G721" t="s">
        <v>1875</v>
      </c>
      <c r="H721" t="s">
        <v>761</v>
      </c>
      <c r="I721" t="s">
        <v>2113</v>
      </c>
      <c r="J721" t="s">
        <v>752</v>
      </c>
    </row>
    <row r="722" spans="1:10" x14ac:dyDescent="0.25">
      <c r="A722" s="68" t="s">
        <v>20</v>
      </c>
      <c r="B722" t="s">
        <v>610</v>
      </c>
      <c r="C722">
        <v>20</v>
      </c>
      <c r="D722">
        <v>39142516</v>
      </c>
      <c r="E722" t="s">
        <v>2114</v>
      </c>
      <c r="F722" t="s">
        <v>76</v>
      </c>
      <c r="G722" t="s">
        <v>2115</v>
      </c>
      <c r="H722" t="s">
        <v>2116</v>
      </c>
      <c r="I722" t="s">
        <v>2117</v>
      </c>
      <c r="J722" t="s">
        <v>752</v>
      </c>
    </row>
    <row r="723" spans="1:10" x14ac:dyDescent="0.25">
      <c r="A723" s="68" t="s">
        <v>20</v>
      </c>
      <c r="B723" t="s">
        <v>505</v>
      </c>
      <c r="C723">
        <v>20</v>
      </c>
      <c r="D723">
        <v>44557215</v>
      </c>
      <c r="E723" t="s">
        <v>2429</v>
      </c>
      <c r="F723" t="s">
        <v>364</v>
      </c>
      <c r="G723" t="s">
        <v>2118</v>
      </c>
      <c r="H723" t="s">
        <v>804</v>
      </c>
      <c r="I723" t="s">
        <v>2119</v>
      </c>
      <c r="J723" t="s">
        <v>752</v>
      </c>
    </row>
    <row r="724" spans="1:10" x14ac:dyDescent="0.25">
      <c r="A724" s="68" t="s">
        <v>20</v>
      </c>
      <c r="B724" t="s">
        <v>2120</v>
      </c>
      <c r="C724">
        <v>20</v>
      </c>
      <c r="D724">
        <v>56140439</v>
      </c>
      <c r="E724" t="s">
        <v>2121</v>
      </c>
      <c r="F724" t="s">
        <v>76</v>
      </c>
      <c r="G724" t="s">
        <v>2122</v>
      </c>
      <c r="H724" t="s">
        <v>1614</v>
      </c>
      <c r="I724" t="s">
        <v>2123</v>
      </c>
      <c r="J724" t="s">
        <v>752</v>
      </c>
    </row>
    <row r="725" spans="1:10" x14ac:dyDescent="0.25">
      <c r="A725" s="68" t="s">
        <v>20</v>
      </c>
      <c r="B725" t="s">
        <v>1014</v>
      </c>
      <c r="C725">
        <v>21</v>
      </c>
      <c r="D725">
        <v>46875775</v>
      </c>
      <c r="E725" t="s">
        <v>2124</v>
      </c>
      <c r="F725" t="s">
        <v>76</v>
      </c>
      <c r="G725" t="s">
        <v>2125</v>
      </c>
      <c r="H725" t="s">
        <v>1309</v>
      </c>
      <c r="I725" t="s">
        <v>2126</v>
      </c>
      <c r="J725" t="s">
        <v>752</v>
      </c>
    </row>
    <row r="726" spans="1:10" x14ac:dyDescent="0.25">
      <c r="A726" s="68" t="s">
        <v>20</v>
      </c>
      <c r="B726" t="s">
        <v>683</v>
      </c>
      <c r="C726">
        <v>22</v>
      </c>
      <c r="D726">
        <v>38601430</v>
      </c>
      <c r="E726" t="s">
        <v>2127</v>
      </c>
      <c r="F726" t="s">
        <v>364</v>
      </c>
      <c r="G726" t="s">
        <v>2128</v>
      </c>
      <c r="H726" t="s">
        <v>770</v>
      </c>
      <c r="I726" t="s">
        <v>2129</v>
      </c>
      <c r="J726" t="s">
        <v>752</v>
      </c>
    </row>
    <row r="727" spans="1:10" x14ac:dyDescent="0.25">
      <c r="A727" s="68" t="s">
        <v>20</v>
      </c>
      <c r="B727" t="s">
        <v>621</v>
      </c>
      <c r="C727">
        <v>3</v>
      </c>
      <c r="D727">
        <v>12173655</v>
      </c>
      <c r="E727" t="s">
        <v>2130</v>
      </c>
      <c r="F727" t="s">
        <v>69</v>
      </c>
      <c r="G727" t="s">
        <v>2131</v>
      </c>
      <c r="H727" t="s">
        <v>750</v>
      </c>
      <c r="I727" t="s">
        <v>2132</v>
      </c>
      <c r="J727" t="s">
        <v>752</v>
      </c>
    </row>
    <row r="728" spans="1:10" x14ac:dyDescent="0.25">
      <c r="A728" s="68" t="s">
        <v>20</v>
      </c>
      <c r="B728" t="s">
        <v>1038</v>
      </c>
      <c r="C728">
        <v>3</v>
      </c>
      <c r="D728">
        <v>156795414</v>
      </c>
      <c r="E728" t="s">
        <v>1039</v>
      </c>
      <c r="F728" t="s">
        <v>69</v>
      </c>
      <c r="G728" t="s">
        <v>2133</v>
      </c>
      <c r="H728" t="s">
        <v>792</v>
      </c>
      <c r="I728" t="s">
        <v>2134</v>
      </c>
      <c r="J728" t="s">
        <v>752</v>
      </c>
    </row>
    <row r="729" spans="1:10" x14ac:dyDescent="0.25">
      <c r="A729" s="68" t="s">
        <v>20</v>
      </c>
      <c r="B729" t="s">
        <v>522</v>
      </c>
      <c r="C729">
        <v>4</v>
      </c>
      <c r="D729">
        <v>100042221</v>
      </c>
      <c r="E729" t="s">
        <v>2135</v>
      </c>
      <c r="F729" t="s">
        <v>69</v>
      </c>
      <c r="G729" t="s">
        <v>885</v>
      </c>
      <c r="H729" t="s">
        <v>765</v>
      </c>
      <c r="I729" t="s">
        <v>1024</v>
      </c>
      <c r="J729" t="s">
        <v>752</v>
      </c>
    </row>
    <row r="730" spans="1:10" x14ac:dyDescent="0.25">
      <c r="A730" s="68" t="s">
        <v>20</v>
      </c>
      <c r="B730" t="s">
        <v>206</v>
      </c>
      <c r="C730">
        <v>4</v>
      </c>
      <c r="D730">
        <v>104174843</v>
      </c>
      <c r="E730" t="s">
        <v>2136</v>
      </c>
      <c r="F730" t="s">
        <v>76</v>
      </c>
      <c r="G730" t="s">
        <v>2137</v>
      </c>
      <c r="H730" t="s">
        <v>970</v>
      </c>
      <c r="I730" t="s">
        <v>2138</v>
      </c>
      <c r="J730" t="s">
        <v>752</v>
      </c>
    </row>
    <row r="731" spans="1:10" x14ac:dyDescent="0.25">
      <c r="A731" s="68" t="s">
        <v>20</v>
      </c>
      <c r="B731" t="s">
        <v>623</v>
      </c>
      <c r="C731">
        <v>4</v>
      </c>
      <c r="D731">
        <v>3443931</v>
      </c>
      <c r="E731" t="s">
        <v>2139</v>
      </c>
      <c r="F731" t="s">
        <v>76</v>
      </c>
      <c r="G731" t="s">
        <v>2140</v>
      </c>
      <c r="H731" t="s">
        <v>770</v>
      </c>
      <c r="I731" t="s">
        <v>2141</v>
      </c>
      <c r="J731" t="s">
        <v>752</v>
      </c>
    </row>
    <row r="732" spans="1:10" x14ac:dyDescent="0.25">
      <c r="A732" s="68" t="s">
        <v>20</v>
      </c>
      <c r="B732" t="s">
        <v>1076</v>
      </c>
      <c r="C732">
        <v>4</v>
      </c>
      <c r="D732">
        <v>69367872</v>
      </c>
      <c r="E732" t="s">
        <v>2142</v>
      </c>
      <c r="F732" t="s">
        <v>76</v>
      </c>
      <c r="G732" t="s">
        <v>953</v>
      </c>
      <c r="H732" t="s">
        <v>770</v>
      </c>
      <c r="I732" t="s">
        <v>2143</v>
      </c>
      <c r="J732" t="s">
        <v>752</v>
      </c>
    </row>
    <row r="733" spans="1:10" x14ac:dyDescent="0.25">
      <c r="A733" s="68" t="s">
        <v>20</v>
      </c>
      <c r="B733" t="s">
        <v>668</v>
      </c>
      <c r="C733">
        <v>4</v>
      </c>
      <c r="D733">
        <v>88057353</v>
      </c>
      <c r="E733" t="s">
        <v>2144</v>
      </c>
      <c r="F733" t="s">
        <v>76</v>
      </c>
      <c r="G733" t="s">
        <v>1140</v>
      </c>
      <c r="H733" t="s">
        <v>770</v>
      </c>
      <c r="I733" t="s">
        <v>2145</v>
      </c>
      <c r="J733" t="s">
        <v>752</v>
      </c>
    </row>
    <row r="734" spans="1:10" x14ac:dyDescent="0.25">
      <c r="A734" s="68" t="s">
        <v>20</v>
      </c>
      <c r="B734" t="s">
        <v>1084</v>
      </c>
      <c r="C734">
        <v>5</v>
      </c>
      <c r="D734">
        <v>132444301</v>
      </c>
      <c r="E734" t="s">
        <v>2146</v>
      </c>
      <c r="F734" t="s">
        <v>69</v>
      </c>
      <c r="G734" t="s">
        <v>1255</v>
      </c>
      <c r="H734" t="s">
        <v>812</v>
      </c>
      <c r="I734" t="s">
        <v>2147</v>
      </c>
      <c r="J734" t="s">
        <v>752</v>
      </c>
    </row>
    <row r="735" spans="1:10" x14ac:dyDescent="0.25">
      <c r="A735" s="68" t="s">
        <v>20</v>
      </c>
      <c r="B735" t="s">
        <v>585</v>
      </c>
      <c r="C735">
        <v>5</v>
      </c>
      <c r="D735">
        <v>156394441</v>
      </c>
      <c r="E735" t="s">
        <v>2148</v>
      </c>
      <c r="F735" t="s">
        <v>76</v>
      </c>
      <c r="G735" t="s">
        <v>1893</v>
      </c>
      <c r="H735" t="s">
        <v>761</v>
      </c>
      <c r="I735" t="s">
        <v>2149</v>
      </c>
      <c r="J735" t="s">
        <v>752</v>
      </c>
    </row>
    <row r="736" spans="1:10" x14ac:dyDescent="0.25">
      <c r="A736" s="68" t="s">
        <v>20</v>
      </c>
      <c r="B736" t="s">
        <v>453</v>
      </c>
      <c r="C736">
        <v>5</v>
      </c>
      <c r="D736">
        <v>53308654</v>
      </c>
      <c r="E736" t="s">
        <v>2150</v>
      </c>
      <c r="F736" t="s">
        <v>364</v>
      </c>
      <c r="G736" t="s">
        <v>2151</v>
      </c>
      <c r="H736" t="s">
        <v>765</v>
      </c>
      <c r="I736" t="s">
        <v>2152</v>
      </c>
      <c r="J736" t="s">
        <v>752</v>
      </c>
    </row>
    <row r="737" spans="1:10" x14ac:dyDescent="0.25">
      <c r="A737" s="68" t="s">
        <v>20</v>
      </c>
      <c r="B737" t="s">
        <v>670</v>
      </c>
      <c r="C737">
        <v>5</v>
      </c>
      <c r="D737">
        <v>55806751</v>
      </c>
      <c r="E737" t="s">
        <v>1092</v>
      </c>
      <c r="F737" t="s">
        <v>76</v>
      </c>
      <c r="G737" t="s">
        <v>1710</v>
      </c>
      <c r="H737" t="s">
        <v>792</v>
      </c>
      <c r="I737" t="s">
        <v>2153</v>
      </c>
      <c r="J737" t="s">
        <v>752</v>
      </c>
    </row>
    <row r="738" spans="1:10" x14ac:dyDescent="0.25">
      <c r="A738" s="68" t="s">
        <v>20</v>
      </c>
      <c r="B738" t="s">
        <v>216</v>
      </c>
      <c r="C738">
        <v>6</v>
      </c>
      <c r="D738">
        <v>127184987</v>
      </c>
      <c r="E738" t="s">
        <v>2154</v>
      </c>
      <c r="F738" t="s">
        <v>76</v>
      </c>
      <c r="G738" t="s">
        <v>1287</v>
      </c>
      <c r="H738" t="s">
        <v>765</v>
      </c>
      <c r="I738" t="s">
        <v>2155</v>
      </c>
      <c r="J738" t="s">
        <v>752</v>
      </c>
    </row>
    <row r="739" spans="1:10" x14ac:dyDescent="0.25">
      <c r="A739" s="68" t="s">
        <v>20</v>
      </c>
      <c r="B739" t="s">
        <v>456</v>
      </c>
      <c r="C739">
        <v>6</v>
      </c>
      <c r="D739">
        <v>139837429</v>
      </c>
      <c r="E739" t="s">
        <v>2156</v>
      </c>
      <c r="F739" t="s">
        <v>76</v>
      </c>
      <c r="G739" t="s">
        <v>2157</v>
      </c>
      <c r="H739" t="s">
        <v>770</v>
      </c>
      <c r="I739" t="s">
        <v>2158</v>
      </c>
      <c r="J739" t="s">
        <v>752</v>
      </c>
    </row>
    <row r="740" spans="1:10" x14ac:dyDescent="0.25">
      <c r="A740" s="68" t="s">
        <v>20</v>
      </c>
      <c r="B740" t="s">
        <v>458</v>
      </c>
      <c r="C740">
        <v>6</v>
      </c>
      <c r="D740">
        <v>160964135</v>
      </c>
      <c r="E740" t="s">
        <v>2159</v>
      </c>
      <c r="F740" t="s">
        <v>69</v>
      </c>
      <c r="G740" t="s">
        <v>2160</v>
      </c>
      <c r="H740" t="s">
        <v>846</v>
      </c>
      <c r="I740" t="s">
        <v>2161</v>
      </c>
      <c r="J740" t="s">
        <v>752</v>
      </c>
    </row>
    <row r="741" spans="1:10" x14ac:dyDescent="0.25">
      <c r="A741" s="68" t="s">
        <v>20</v>
      </c>
      <c r="B741" t="s">
        <v>212</v>
      </c>
      <c r="C741">
        <v>6</v>
      </c>
      <c r="D741">
        <v>26441725</v>
      </c>
      <c r="E741" t="s">
        <v>2162</v>
      </c>
      <c r="F741" t="s">
        <v>364</v>
      </c>
      <c r="G741" t="s">
        <v>821</v>
      </c>
      <c r="H741" t="s">
        <v>837</v>
      </c>
      <c r="I741" t="s">
        <v>2163</v>
      </c>
      <c r="J741" t="s">
        <v>752</v>
      </c>
    </row>
    <row r="742" spans="1:10" x14ac:dyDescent="0.25">
      <c r="A742" s="68" t="s">
        <v>20</v>
      </c>
      <c r="B742" t="s">
        <v>1694</v>
      </c>
      <c r="C742">
        <v>6</v>
      </c>
      <c r="D742">
        <v>28793904</v>
      </c>
      <c r="E742" t="s">
        <v>2164</v>
      </c>
      <c r="F742" t="s">
        <v>69</v>
      </c>
      <c r="G742" t="s">
        <v>2165</v>
      </c>
      <c r="H742" t="s">
        <v>2166</v>
      </c>
      <c r="I742" t="s">
        <v>2167</v>
      </c>
      <c r="J742" t="s">
        <v>752</v>
      </c>
    </row>
    <row r="743" spans="1:10" x14ac:dyDescent="0.25">
      <c r="A743" s="68" t="s">
        <v>20</v>
      </c>
      <c r="B743" t="s">
        <v>587</v>
      </c>
      <c r="C743">
        <v>6</v>
      </c>
      <c r="D743">
        <v>32600585</v>
      </c>
      <c r="E743" t="s">
        <v>2168</v>
      </c>
      <c r="F743" t="s">
        <v>76</v>
      </c>
      <c r="G743" t="s">
        <v>2169</v>
      </c>
      <c r="H743" t="s">
        <v>893</v>
      </c>
      <c r="I743" t="s">
        <v>2170</v>
      </c>
      <c r="J743" t="s">
        <v>752</v>
      </c>
    </row>
    <row r="744" spans="1:10" x14ac:dyDescent="0.25">
      <c r="A744" s="68" t="s">
        <v>20</v>
      </c>
      <c r="B744" t="s">
        <v>530</v>
      </c>
      <c r="C744">
        <v>6</v>
      </c>
      <c r="D744">
        <v>43757896</v>
      </c>
      <c r="E744" t="s">
        <v>531</v>
      </c>
      <c r="F744" t="s">
        <v>76</v>
      </c>
      <c r="G744" t="s">
        <v>1158</v>
      </c>
      <c r="H744" t="s">
        <v>770</v>
      </c>
      <c r="I744" t="s">
        <v>2171</v>
      </c>
      <c r="J744" t="s">
        <v>752</v>
      </c>
    </row>
    <row r="745" spans="1:10" x14ac:dyDescent="0.25">
      <c r="A745" s="68" t="s">
        <v>20</v>
      </c>
      <c r="B745" t="s">
        <v>462</v>
      </c>
      <c r="C745">
        <v>7</v>
      </c>
      <c r="D745">
        <v>130442603</v>
      </c>
      <c r="E745" t="s">
        <v>2172</v>
      </c>
      <c r="F745" t="s">
        <v>364</v>
      </c>
      <c r="G745" t="s">
        <v>1580</v>
      </c>
      <c r="H745" t="s">
        <v>770</v>
      </c>
      <c r="I745" t="s">
        <v>2132</v>
      </c>
      <c r="J745" t="s">
        <v>752</v>
      </c>
    </row>
    <row r="746" spans="1:10" x14ac:dyDescent="0.25">
      <c r="A746" s="68" t="s">
        <v>20</v>
      </c>
      <c r="B746" t="s">
        <v>1115</v>
      </c>
      <c r="C746">
        <v>7</v>
      </c>
      <c r="D746">
        <v>150531275</v>
      </c>
      <c r="E746" t="s">
        <v>2173</v>
      </c>
      <c r="F746" t="s">
        <v>69</v>
      </c>
      <c r="G746" t="s">
        <v>803</v>
      </c>
      <c r="H746" t="s">
        <v>2110</v>
      </c>
      <c r="I746" t="s">
        <v>2174</v>
      </c>
      <c r="J746" t="s">
        <v>752</v>
      </c>
    </row>
    <row r="747" spans="1:10" x14ac:dyDescent="0.25">
      <c r="A747" s="68" t="s">
        <v>20</v>
      </c>
      <c r="B747" t="s">
        <v>1119</v>
      </c>
      <c r="C747">
        <v>7</v>
      </c>
      <c r="D747">
        <v>17817037</v>
      </c>
      <c r="E747" t="s">
        <v>2175</v>
      </c>
      <c r="F747" t="s">
        <v>76</v>
      </c>
      <c r="G747" t="s">
        <v>2176</v>
      </c>
      <c r="H747" t="s">
        <v>770</v>
      </c>
      <c r="I747" t="s">
        <v>2177</v>
      </c>
      <c r="J747" t="s">
        <v>752</v>
      </c>
    </row>
    <row r="748" spans="1:10" x14ac:dyDescent="0.25">
      <c r="A748" s="68" t="s">
        <v>20</v>
      </c>
      <c r="B748" t="s">
        <v>1123</v>
      </c>
      <c r="C748">
        <v>7</v>
      </c>
      <c r="D748">
        <v>25935747</v>
      </c>
      <c r="E748" t="s">
        <v>2178</v>
      </c>
      <c r="F748" t="s">
        <v>76</v>
      </c>
      <c r="G748" t="s">
        <v>760</v>
      </c>
      <c r="H748" t="s">
        <v>778</v>
      </c>
      <c r="I748" t="s">
        <v>2179</v>
      </c>
      <c r="J748" t="s">
        <v>752</v>
      </c>
    </row>
    <row r="749" spans="1:10" x14ac:dyDescent="0.25">
      <c r="A749" s="68" t="s">
        <v>20</v>
      </c>
      <c r="B749" t="s">
        <v>593</v>
      </c>
      <c r="C749">
        <v>7</v>
      </c>
      <c r="D749">
        <v>44205906</v>
      </c>
      <c r="E749" t="s">
        <v>2180</v>
      </c>
      <c r="F749" t="s">
        <v>76</v>
      </c>
      <c r="G749" t="s">
        <v>2181</v>
      </c>
      <c r="H749" t="s">
        <v>770</v>
      </c>
      <c r="I749" t="s">
        <v>2182</v>
      </c>
      <c r="J749" t="s">
        <v>752</v>
      </c>
    </row>
    <row r="750" spans="1:10" x14ac:dyDescent="0.25">
      <c r="A750" s="68" t="s">
        <v>20</v>
      </c>
      <c r="B750" t="s">
        <v>672</v>
      </c>
      <c r="C750">
        <v>7</v>
      </c>
      <c r="D750">
        <v>73025975</v>
      </c>
      <c r="E750" t="s">
        <v>2183</v>
      </c>
      <c r="F750" t="s">
        <v>76</v>
      </c>
      <c r="G750" t="s">
        <v>2184</v>
      </c>
      <c r="H750" t="s">
        <v>970</v>
      </c>
      <c r="I750" t="s">
        <v>2185</v>
      </c>
      <c r="J750" t="s">
        <v>752</v>
      </c>
    </row>
    <row r="751" spans="1:10" x14ac:dyDescent="0.25">
      <c r="A751" s="68" t="s">
        <v>20</v>
      </c>
      <c r="B751" t="s">
        <v>460</v>
      </c>
      <c r="C751">
        <v>7</v>
      </c>
      <c r="D751">
        <v>73162810</v>
      </c>
      <c r="E751" t="s">
        <v>2186</v>
      </c>
      <c r="F751" t="s">
        <v>76</v>
      </c>
      <c r="G751" t="s">
        <v>2187</v>
      </c>
      <c r="H751" t="s">
        <v>2188</v>
      </c>
      <c r="I751" t="s">
        <v>2189</v>
      </c>
      <c r="J751" t="s">
        <v>752</v>
      </c>
    </row>
    <row r="752" spans="1:10" x14ac:dyDescent="0.25">
      <c r="A752" s="68" t="s">
        <v>20</v>
      </c>
      <c r="B752" t="s">
        <v>673</v>
      </c>
      <c r="C752">
        <v>8</v>
      </c>
      <c r="D752">
        <v>10643164</v>
      </c>
      <c r="E752" t="s">
        <v>2190</v>
      </c>
      <c r="F752" t="s">
        <v>69</v>
      </c>
      <c r="G752" t="s">
        <v>1140</v>
      </c>
      <c r="H752" t="s">
        <v>812</v>
      </c>
      <c r="I752" t="s">
        <v>2191</v>
      </c>
      <c r="J752" t="s">
        <v>752</v>
      </c>
    </row>
    <row r="753" spans="1:10" x14ac:dyDescent="0.25">
      <c r="A753" s="68" t="s">
        <v>20</v>
      </c>
      <c r="B753" t="s">
        <v>1717</v>
      </c>
      <c r="C753">
        <v>8</v>
      </c>
      <c r="D753">
        <v>11702313</v>
      </c>
      <c r="E753" t="s">
        <v>2192</v>
      </c>
      <c r="F753" t="s">
        <v>101</v>
      </c>
      <c r="G753" t="s">
        <v>1078</v>
      </c>
      <c r="H753" t="s">
        <v>792</v>
      </c>
      <c r="I753" t="s">
        <v>2193</v>
      </c>
      <c r="J753" t="s">
        <v>752</v>
      </c>
    </row>
    <row r="754" spans="1:10" x14ac:dyDescent="0.25">
      <c r="A754" s="68" t="s">
        <v>20</v>
      </c>
      <c r="B754" t="s">
        <v>469</v>
      </c>
      <c r="C754">
        <v>8</v>
      </c>
      <c r="D754">
        <v>126490498</v>
      </c>
      <c r="E754" t="s">
        <v>2194</v>
      </c>
      <c r="F754" t="s">
        <v>76</v>
      </c>
      <c r="G754" t="s">
        <v>2195</v>
      </c>
      <c r="H754" t="s">
        <v>812</v>
      </c>
      <c r="I754" t="s">
        <v>2196</v>
      </c>
      <c r="J754" t="s">
        <v>752</v>
      </c>
    </row>
    <row r="755" spans="1:10" x14ac:dyDescent="0.25">
      <c r="A755" s="68" t="s">
        <v>20</v>
      </c>
      <c r="B755" t="s">
        <v>674</v>
      </c>
      <c r="C755">
        <v>8</v>
      </c>
      <c r="D755">
        <v>18259876</v>
      </c>
      <c r="E755" t="s">
        <v>2197</v>
      </c>
      <c r="F755" t="s">
        <v>69</v>
      </c>
      <c r="G755" t="s">
        <v>1162</v>
      </c>
      <c r="H755" t="s">
        <v>792</v>
      </c>
      <c r="I755" t="s">
        <v>2198</v>
      </c>
      <c r="J755" t="s">
        <v>752</v>
      </c>
    </row>
    <row r="756" spans="1:10" x14ac:dyDescent="0.25">
      <c r="A756" s="68" t="s">
        <v>20</v>
      </c>
      <c r="B756" t="s">
        <v>466</v>
      </c>
      <c r="C756">
        <v>8</v>
      </c>
      <c r="D756">
        <v>19830170</v>
      </c>
      <c r="E756" t="s">
        <v>2199</v>
      </c>
      <c r="F756" t="s">
        <v>69</v>
      </c>
      <c r="G756" t="s">
        <v>2200</v>
      </c>
      <c r="H756" t="s">
        <v>1066</v>
      </c>
      <c r="I756" t="s">
        <v>906</v>
      </c>
      <c r="J756" t="s">
        <v>752</v>
      </c>
    </row>
    <row r="757" spans="1:10" x14ac:dyDescent="0.25">
      <c r="A757" s="68" t="s">
        <v>20</v>
      </c>
      <c r="B757" t="s">
        <v>594</v>
      </c>
      <c r="C757">
        <v>8</v>
      </c>
      <c r="D757">
        <v>59392324</v>
      </c>
      <c r="E757" t="s">
        <v>639</v>
      </c>
      <c r="F757" t="s">
        <v>76</v>
      </c>
      <c r="G757" t="s">
        <v>2201</v>
      </c>
      <c r="H757" t="s">
        <v>765</v>
      </c>
      <c r="I757" t="s">
        <v>2202</v>
      </c>
      <c r="J757" t="s">
        <v>752</v>
      </c>
    </row>
    <row r="758" spans="1:10" x14ac:dyDescent="0.25">
      <c r="A758" s="68" t="s">
        <v>20</v>
      </c>
      <c r="B758" t="s">
        <v>464</v>
      </c>
      <c r="C758">
        <v>8</v>
      </c>
      <c r="D758">
        <v>8363683</v>
      </c>
      <c r="E758" t="s">
        <v>2203</v>
      </c>
      <c r="F758" t="s">
        <v>76</v>
      </c>
      <c r="G758" t="s">
        <v>1125</v>
      </c>
      <c r="H758" t="s">
        <v>804</v>
      </c>
      <c r="I758" t="s">
        <v>2204</v>
      </c>
      <c r="J758" t="s">
        <v>752</v>
      </c>
    </row>
    <row r="759" spans="1:10" x14ac:dyDescent="0.25">
      <c r="A759" s="68" t="s">
        <v>20</v>
      </c>
      <c r="B759" t="s">
        <v>472</v>
      </c>
      <c r="C759">
        <v>9</v>
      </c>
      <c r="D759">
        <v>107666035</v>
      </c>
      <c r="E759" t="s">
        <v>2205</v>
      </c>
      <c r="F759" t="s">
        <v>364</v>
      </c>
      <c r="G759" t="s">
        <v>2206</v>
      </c>
      <c r="H759" t="s">
        <v>837</v>
      </c>
      <c r="I759" t="s">
        <v>2207</v>
      </c>
      <c r="J759" t="s">
        <v>752</v>
      </c>
    </row>
    <row r="760" spans="1:10" x14ac:dyDescent="0.25">
      <c r="A760" s="68" t="s">
        <v>20</v>
      </c>
      <c r="B760" t="s">
        <v>2208</v>
      </c>
      <c r="C760">
        <v>1</v>
      </c>
      <c r="D760">
        <v>11838451</v>
      </c>
      <c r="E760" t="s">
        <v>2209</v>
      </c>
      <c r="F760" t="s">
        <v>69</v>
      </c>
      <c r="G760" t="s">
        <v>937</v>
      </c>
      <c r="H760" t="s">
        <v>960</v>
      </c>
      <c r="I760" t="s">
        <v>2210</v>
      </c>
      <c r="J760" t="s">
        <v>752</v>
      </c>
    </row>
    <row r="761" spans="1:10" x14ac:dyDescent="0.25">
      <c r="A761" s="68" t="s">
        <v>20</v>
      </c>
      <c r="B761" t="s">
        <v>2211</v>
      </c>
      <c r="C761">
        <v>1</v>
      </c>
      <c r="D761">
        <v>203518382</v>
      </c>
      <c r="E761" t="s">
        <v>2212</v>
      </c>
      <c r="F761" t="s">
        <v>69</v>
      </c>
      <c r="G761" t="s">
        <v>1247</v>
      </c>
      <c r="H761" t="s">
        <v>1221</v>
      </c>
      <c r="I761" t="s">
        <v>2213</v>
      </c>
      <c r="J761" t="s">
        <v>752</v>
      </c>
    </row>
    <row r="762" spans="1:10" x14ac:dyDescent="0.25">
      <c r="A762" s="68" t="s">
        <v>20</v>
      </c>
      <c r="B762" t="s">
        <v>2214</v>
      </c>
      <c r="C762">
        <v>1</v>
      </c>
      <c r="D762">
        <v>205130413</v>
      </c>
      <c r="E762" t="s">
        <v>2215</v>
      </c>
      <c r="F762" t="s">
        <v>76</v>
      </c>
      <c r="G762" t="s">
        <v>2055</v>
      </c>
      <c r="H762" t="s">
        <v>812</v>
      </c>
      <c r="I762" t="s">
        <v>2216</v>
      </c>
      <c r="J762" t="s">
        <v>752</v>
      </c>
    </row>
    <row r="763" spans="1:10" x14ac:dyDescent="0.25">
      <c r="A763" s="68" t="s">
        <v>20</v>
      </c>
      <c r="B763" t="s">
        <v>2217</v>
      </c>
      <c r="C763">
        <v>1</v>
      </c>
      <c r="D763">
        <v>50889255</v>
      </c>
      <c r="E763" t="s">
        <v>2218</v>
      </c>
      <c r="F763" t="s">
        <v>76</v>
      </c>
      <c r="G763" t="s">
        <v>1491</v>
      </c>
      <c r="H763" t="s">
        <v>1182</v>
      </c>
      <c r="I763" t="s">
        <v>2219</v>
      </c>
      <c r="J763" t="s">
        <v>752</v>
      </c>
    </row>
    <row r="764" spans="1:10" x14ac:dyDescent="0.25">
      <c r="A764" s="68" t="s">
        <v>20</v>
      </c>
      <c r="B764" t="s">
        <v>2220</v>
      </c>
      <c r="C764">
        <v>1</v>
      </c>
      <c r="D764">
        <v>72839774</v>
      </c>
      <c r="E764" t="s">
        <v>2221</v>
      </c>
      <c r="F764" t="s">
        <v>76</v>
      </c>
      <c r="G764" t="s">
        <v>2007</v>
      </c>
      <c r="H764" t="s">
        <v>770</v>
      </c>
      <c r="I764" t="s">
        <v>2222</v>
      </c>
      <c r="J764" t="s">
        <v>752</v>
      </c>
    </row>
    <row r="765" spans="1:10" x14ac:dyDescent="0.25">
      <c r="A765" s="68" t="s">
        <v>20</v>
      </c>
      <c r="B765" t="s">
        <v>2223</v>
      </c>
      <c r="C765">
        <v>10</v>
      </c>
      <c r="D765">
        <v>103928374</v>
      </c>
      <c r="E765" t="s">
        <v>2224</v>
      </c>
      <c r="F765" t="s">
        <v>76</v>
      </c>
      <c r="G765" t="s">
        <v>2133</v>
      </c>
      <c r="H765" t="s">
        <v>837</v>
      </c>
      <c r="I765" t="s">
        <v>2225</v>
      </c>
      <c r="J765" t="s">
        <v>752</v>
      </c>
    </row>
    <row r="766" spans="1:10" x14ac:dyDescent="0.25">
      <c r="A766" s="68" t="s">
        <v>20</v>
      </c>
      <c r="B766" t="s">
        <v>2226</v>
      </c>
      <c r="C766">
        <v>10</v>
      </c>
      <c r="D766">
        <v>112097073</v>
      </c>
      <c r="E766" t="s">
        <v>2227</v>
      </c>
      <c r="F766" t="s">
        <v>69</v>
      </c>
      <c r="G766" t="s">
        <v>1259</v>
      </c>
      <c r="H766" t="s">
        <v>765</v>
      </c>
      <c r="I766" t="s">
        <v>2228</v>
      </c>
      <c r="J766" t="s">
        <v>752</v>
      </c>
    </row>
    <row r="767" spans="1:10" x14ac:dyDescent="0.25">
      <c r="A767" s="68" t="s">
        <v>20</v>
      </c>
      <c r="B767" t="s">
        <v>2229</v>
      </c>
      <c r="C767">
        <v>10</v>
      </c>
      <c r="D767">
        <v>134459388</v>
      </c>
      <c r="E767" t="s">
        <v>2230</v>
      </c>
      <c r="F767" t="s">
        <v>76</v>
      </c>
      <c r="G767" t="s">
        <v>1275</v>
      </c>
      <c r="H767" t="s">
        <v>1182</v>
      </c>
      <c r="I767" t="s">
        <v>2231</v>
      </c>
      <c r="J767" t="s">
        <v>752</v>
      </c>
    </row>
    <row r="768" spans="1:10" x14ac:dyDescent="0.25">
      <c r="A768" s="68" t="s">
        <v>20</v>
      </c>
      <c r="B768" t="s">
        <v>2232</v>
      </c>
      <c r="C768">
        <v>10</v>
      </c>
      <c r="D768">
        <v>70346740</v>
      </c>
      <c r="E768" t="s">
        <v>2233</v>
      </c>
      <c r="F768" t="s">
        <v>69</v>
      </c>
      <c r="G768" t="s">
        <v>917</v>
      </c>
      <c r="H768" t="s">
        <v>2234</v>
      </c>
      <c r="I768" t="s">
        <v>2235</v>
      </c>
      <c r="J768" t="s">
        <v>752</v>
      </c>
    </row>
    <row r="769" spans="1:10" x14ac:dyDescent="0.25">
      <c r="A769" s="68" t="s">
        <v>20</v>
      </c>
      <c r="B769" t="s">
        <v>2236</v>
      </c>
      <c r="C769">
        <v>11</v>
      </c>
      <c r="D769">
        <v>113296619</v>
      </c>
      <c r="E769" t="s">
        <v>2237</v>
      </c>
      <c r="F769" t="s">
        <v>69</v>
      </c>
      <c r="G769" t="s">
        <v>2238</v>
      </c>
      <c r="H769" t="s">
        <v>1221</v>
      </c>
      <c r="I769" t="s">
        <v>2239</v>
      </c>
      <c r="J769" t="s">
        <v>752</v>
      </c>
    </row>
    <row r="770" spans="1:10" x14ac:dyDescent="0.25">
      <c r="A770" s="68" t="s">
        <v>20</v>
      </c>
      <c r="B770" t="s">
        <v>1202</v>
      </c>
      <c r="C770">
        <v>11</v>
      </c>
      <c r="D770">
        <v>27675712</v>
      </c>
      <c r="E770" t="s">
        <v>1203</v>
      </c>
      <c r="F770" t="s">
        <v>69</v>
      </c>
      <c r="G770" t="s">
        <v>1491</v>
      </c>
      <c r="H770" t="s">
        <v>1187</v>
      </c>
      <c r="I770" t="s">
        <v>2240</v>
      </c>
      <c r="J770" t="s">
        <v>752</v>
      </c>
    </row>
    <row r="771" spans="1:10" x14ac:dyDescent="0.25">
      <c r="A771" s="68" t="s">
        <v>20</v>
      </c>
      <c r="B771" t="s">
        <v>1762</v>
      </c>
      <c r="C771">
        <v>11</v>
      </c>
      <c r="D771">
        <v>78099014</v>
      </c>
      <c r="E771" t="s">
        <v>2241</v>
      </c>
      <c r="F771" t="s">
        <v>69</v>
      </c>
      <c r="G771" t="s">
        <v>1255</v>
      </c>
      <c r="H771" t="s">
        <v>792</v>
      </c>
      <c r="I771" t="s">
        <v>2242</v>
      </c>
      <c r="J771" t="s">
        <v>752</v>
      </c>
    </row>
    <row r="772" spans="1:10" x14ac:dyDescent="0.25">
      <c r="A772" s="68" t="s">
        <v>20</v>
      </c>
      <c r="B772" t="s">
        <v>2243</v>
      </c>
      <c r="C772">
        <v>12</v>
      </c>
      <c r="D772">
        <v>26453283</v>
      </c>
      <c r="E772" t="s">
        <v>2244</v>
      </c>
      <c r="F772" t="s">
        <v>76</v>
      </c>
      <c r="G772" t="s">
        <v>1030</v>
      </c>
      <c r="H772" t="s">
        <v>1182</v>
      </c>
      <c r="I772" t="s">
        <v>2245</v>
      </c>
      <c r="J772" t="s">
        <v>752</v>
      </c>
    </row>
    <row r="773" spans="1:10" x14ac:dyDescent="0.25">
      <c r="A773" s="68" t="s">
        <v>20</v>
      </c>
      <c r="B773" t="s">
        <v>2246</v>
      </c>
      <c r="C773">
        <v>12</v>
      </c>
      <c r="D773">
        <v>46200396</v>
      </c>
      <c r="E773" t="s">
        <v>2247</v>
      </c>
      <c r="F773" t="s">
        <v>69</v>
      </c>
      <c r="G773" t="s">
        <v>1416</v>
      </c>
      <c r="H773" t="s">
        <v>792</v>
      </c>
      <c r="I773" t="s">
        <v>2248</v>
      </c>
      <c r="J773" t="s">
        <v>752</v>
      </c>
    </row>
    <row r="774" spans="1:10" x14ac:dyDescent="0.25">
      <c r="A774" s="68" t="s">
        <v>20</v>
      </c>
      <c r="B774" t="s">
        <v>2249</v>
      </c>
      <c r="C774">
        <v>13</v>
      </c>
      <c r="D774">
        <v>95248566</v>
      </c>
      <c r="E774" t="s">
        <v>2250</v>
      </c>
      <c r="F774" t="s">
        <v>69</v>
      </c>
      <c r="G774" t="s">
        <v>2251</v>
      </c>
      <c r="H774" t="s">
        <v>1083</v>
      </c>
      <c r="I774" t="s">
        <v>2252</v>
      </c>
      <c r="J774" t="s">
        <v>752</v>
      </c>
    </row>
    <row r="775" spans="1:10" x14ac:dyDescent="0.25">
      <c r="A775" s="68" t="s">
        <v>20</v>
      </c>
      <c r="B775" t="s">
        <v>2253</v>
      </c>
      <c r="C775">
        <v>15</v>
      </c>
      <c r="D775">
        <v>101905533</v>
      </c>
      <c r="E775" t="s">
        <v>2254</v>
      </c>
      <c r="F775" t="s">
        <v>69</v>
      </c>
      <c r="G775" t="s">
        <v>2255</v>
      </c>
      <c r="H775" t="s">
        <v>1182</v>
      </c>
      <c r="I775" t="s">
        <v>2256</v>
      </c>
      <c r="J775" t="s">
        <v>752</v>
      </c>
    </row>
    <row r="776" spans="1:10" x14ac:dyDescent="0.25">
      <c r="A776" s="68" t="s">
        <v>20</v>
      </c>
      <c r="B776" t="s">
        <v>2257</v>
      </c>
      <c r="C776">
        <v>15</v>
      </c>
      <c r="D776">
        <v>39464167</v>
      </c>
      <c r="E776" t="s">
        <v>2258</v>
      </c>
      <c r="F776" t="s">
        <v>76</v>
      </c>
      <c r="G776" t="s">
        <v>833</v>
      </c>
      <c r="H776" t="s">
        <v>761</v>
      </c>
      <c r="I776" t="s">
        <v>2259</v>
      </c>
      <c r="J776" t="s">
        <v>752</v>
      </c>
    </row>
    <row r="777" spans="1:10" x14ac:dyDescent="0.25">
      <c r="A777" s="68" t="s">
        <v>20</v>
      </c>
      <c r="B777" t="s">
        <v>130</v>
      </c>
      <c r="C777">
        <v>15</v>
      </c>
      <c r="D777">
        <v>66878900</v>
      </c>
      <c r="E777" t="s">
        <v>2260</v>
      </c>
      <c r="F777" t="s">
        <v>76</v>
      </c>
      <c r="G777" t="s">
        <v>2261</v>
      </c>
      <c r="H777" t="s">
        <v>1187</v>
      </c>
      <c r="I777" t="s">
        <v>2262</v>
      </c>
      <c r="J777" t="s">
        <v>752</v>
      </c>
    </row>
    <row r="778" spans="1:10" x14ac:dyDescent="0.25">
      <c r="A778" s="68" t="s">
        <v>20</v>
      </c>
      <c r="B778" t="s">
        <v>2263</v>
      </c>
      <c r="C778">
        <v>15</v>
      </c>
      <c r="D778">
        <v>73007893</v>
      </c>
      <c r="E778" t="s">
        <v>2264</v>
      </c>
      <c r="F778" t="s">
        <v>76</v>
      </c>
      <c r="G778" t="s">
        <v>1974</v>
      </c>
      <c r="H778" t="s">
        <v>1221</v>
      </c>
      <c r="I778" t="s">
        <v>2265</v>
      </c>
      <c r="J778" t="s">
        <v>752</v>
      </c>
    </row>
    <row r="779" spans="1:10" x14ac:dyDescent="0.25">
      <c r="A779" s="68" t="s">
        <v>20</v>
      </c>
      <c r="B779" t="s">
        <v>2266</v>
      </c>
      <c r="C779">
        <v>16</v>
      </c>
      <c r="D779">
        <v>85707367</v>
      </c>
      <c r="E779" t="s">
        <v>2267</v>
      </c>
      <c r="F779" t="s">
        <v>101</v>
      </c>
      <c r="G779" t="s">
        <v>2268</v>
      </c>
      <c r="H779" t="s">
        <v>1221</v>
      </c>
      <c r="I779" t="s">
        <v>2269</v>
      </c>
      <c r="J779" t="s">
        <v>752</v>
      </c>
    </row>
    <row r="780" spans="1:10" x14ac:dyDescent="0.25">
      <c r="A780" s="68" t="s">
        <v>20</v>
      </c>
      <c r="B780" t="s">
        <v>2270</v>
      </c>
      <c r="C780">
        <v>17</v>
      </c>
      <c r="D780">
        <v>58024324</v>
      </c>
      <c r="E780" t="s">
        <v>2271</v>
      </c>
      <c r="F780" t="s">
        <v>76</v>
      </c>
      <c r="G780" t="s">
        <v>1200</v>
      </c>
      <c r="H780" t="s">
        <v>1221</v>
      </c>
      <c r="I780" t="s">
        <v>2272</v>
      </c>
      <c r="J780" t="s">
        <v>752</v>
      </c>
    </row>
    <row r="781" spans="1:10" x14ac:dyDescent="0.25">
      <c r="A781" s="68" t="s">
        <v>20</v>
      </c>
      <c r="B781" t="s">
        <v>1237</v>
      </c>
      <c r="C781">
        <v>18</v>
      </c>
      <c r="D781">
        <v>21161134</v>
      </c>
      <c r="E781" t="s">
        <v>1238</v>
      </c>
      <c r="F781" t="s">
        <v>69</v>
      </c>
      <c r="G781" t="s">
        <v>2273</v>
      </c>
      <c r="H781" t="s">
        <v>1239</v>
      </c>
      <c r="I781" t="s">
        <v>2274</v>
      </c>
      <c r="J781" t="s">
        <v>752</v>
      </c>
    </row>
    <row r="782" spans="1:10" x14ac:dyDescent="0.25">
      <c r="A782" s="68" t="s">
        <v>20</v>
      </c>
      <c r="B782" t="s">
        <v>2275</v>
      </c>
      <c r="C782">
        <v>18</v>
      </c>
      <c r="D782">
        <v>268992</v>
      </c>
      <c r="E782" t="s">
        <v>2276</v>
      </c>
      <c r="F782" t="s">
        <v>76</v>
      </c>
      <c r="G782" t="s">
        <v>1279</v>
      </c>
      <c r="H782" t="s">
        <v>770</v>
      </c>
      <c r="I782" t="s">
        <v>2277</v>
      </c>
      <c r="J782" t="s">
        <v>752</v>
      </c>
    </row>
    <row r="783" spans="1:10" x14ac:dyDescent="0.25">
      <c r="A783" s="68" t="s">
        <v>20</v>
      </c>
      <c r="B783" t="s">
        <v>2278</v>
      </c>
      <c r="C783">
        <v>18</v>
      </c>
      <c r="D783">
        <v>60845884</v>
      </c>
      <c r="E783" t="s">
        <v>2279</v>
      </c>
      <c r="F783" t="s">
        <v>69</v>
      </c>
      <c r="G783" t="s">
        <v>944</v>
      </c>
      <c r="H783" t="s">
        <v>1182</v>
      </c>
      <c r="I783" t="s">
        <v>2280</v>
      </c>
      <c r="J783" t="s">
        <v>752</v>
      </c>
    </row>
    <row r="784" spans="1:10" x14ac:dyDescent="0.25">
      <c r="A784" s="68" t="s">
        <v>20</v>
      </c>
      <c r="B784" t="s">
        <v>2281</v>
      </c>
      <c r="C784">
        <v>19</v>
      </c>
      <c r="D784">
        <v>35559787</v>
      </c>
      <c r="E784" t="s">
        <v>2282</v>
      </c>
      <c r="F784" t="s">
        <v>69</v>
      </c>
      <c r="G784" t="s">
        <v>1078</v>
      </c>
      <c r="H784" t="s">
        <v>765</v>
      </c>
      <c r="I784" t="s">
        <v>2283</v>
      </c>
      <c r="J784" t="s">
        <v>752</v>
      </c>
    </row>
    <row r="785" spans="1:10" x14ac:dyDescent="0.25">
      <c r="A785" s="68" t="s">
        <v>20</v>
      </c>
      <c r="B785" t="s">
        <v>2284</v>
      </c>
      <c r="C785">
        <v>19</v>
      </c>
      <c r="D785">
        <v>4965064</v>
      </c>
      <c r="E785" t="s">
        <v>2285</v>
      </c>
      <c r="F785" t="s">
        <v>76</v>
      </c>
      <c r="G785" t="s">
        <v>1974</v>
      </c>
      <c r="H785" t="s">
        <v>1187</v>
      </c>
      <c r="I785" t="s">
        <v>2286</v>
      </c>
      <c r="J785" t="s">
        <v>752</v>
      </c>
    </row>
    <row r="786" spans="1:10" x14ac:dyDescent="0.25">
      <c r="A786" s="68" t="s">
        <v>20</v>
      </c>
      <c r="B786" t="s">
        <v>2287</v>
      </c>
      <c r="C786">
        <v>2</v>
      </c>
      <c r="D786">
        <v>146347459</v>
      </c>
      <c r="E786" t="s">
        <v>2288</v>
      </c>
      <c r="F786" t="s">
        <v>76</v>
      </c>
      <c r="G786" t="s">
        <v>2289</v>
      </c>
      <c r="H786" t="s">
        <v>1173</v>
      </c>
      <c r="I786" t="s">
        <v>2290</v>
      </c>
      <c r="J786" t="s">
        <v>752</v>
      </c>
    </row>
    <row r="787" spans="1:10" x14ac:dyDescent="0.25">
      <c r="A787" s="68" t="s">
        <v>20</v>
      </c>
      <c r="B787" t="s">
        <v>2291</v>
      </c>
      <c r="C787">
        <v>2</v>
      </c>
      <c r="D787">
        <v>239896861</v>
      </c>
      <c r="E787" t="s">
        <v>2292</v>
      </c>
      <c r="F787" t="s">
        <v>76</v>
      </c>
      <c r="G787" t="s">
        <v>1803</v>
      </c>
      <c r="H787" t="s">
        <v>1264</v>
      </c>
      <c r="I787" t="s">
        <v>2293</v>
      </c>
      <c r="J787" t="s">
        <v>752</v>
      </c>
    </row>
    <row r="788" spans="1:10" x14ac:dyDescent="0.25">
      <c r="A788" s="68" t="s">
        <v>20</v>
      </c>
      <c r="B788" t="s">
        <v>1257</v>
      </c>
      <c r="C788">
        <v>2</v>
      </c>
      <c r="D788">
        <v>58933591</v>
      </c>
      <c r="E788" t="s">
        <v>2294</v>
      </c>
      <c r="F788" t="s">
        <v>69</v>
      </c>
      <c r="G788" t="s">
        <v>2295</v>
      </c>
      <c r="H788" t="s">
        <v>1182</v>
      </c>
      <c r="I788" t="s">
        <v>2296</v>
      </c>
      <c r="J788" t="s">
        <v>752</v>
      </c>
    </row>
    <row r="789" spans="1:10" x14ac:dyDescent="0.25">
      <c r="A789" s="68" t="s">
        <v>20</v>
      </c>
      <c r="B789" t="s">
        <v>1261</v>
      </c>
      <c r="C789">
        <v>2</v>
      </c>
      <c r="D789">
        <v>66680892</v>
      </c>
      <c r="E789" t="s">
        <v>2297</v>
      </c>
      <c r="F789" t="s">
        <v>76</v>
      </c>
      <c r="G789" t="s">
        <v>1491</v>
      </c>
      <c r="H789" t="s">
        <v>1221</v>
      </c>
      <c r="I789" t="s">
        <v>2298</v>
      </c>
      <c r="J789" t="s">
        <v>752</v>
      </c>
    </row>
    <row r="790" spans="1:10" x14ac:dyDescent="0.25">
      <c r="A790" s="68" t="s">
        <v>20</v>
      </c>
      <c r="B790" t="s">
        <v>2299</v>
      </c>
      <c r="C790">
        <v>20</v>
      </c>
      <c r="D790">
        <v>30211597</v>
      </c>
      <c r="E790" t="s">
        <v>2300</v>
      </c>
      <c r="F790" t="s">
        <v>69</v>
      </c>
      <c r="G790" t="s">
        <v>1577</v>
      </c>
      <c r="H790" t="s">
        <v>792</v>
      </c>
      <c r="I790" t="s">
        <v>2301</v>
      </c>
      <c r="J790" t="s">
        <v>752</v>
      </c>
    </row>
    <row r="791" spans="1:10" x14ac:dyDescent="0.25">
      <c r="A791" s="68" t="s">
        <v>20</v>
      </c>
      <c r="B791" t="s">
        <v>1273</v>
      </c>
      <c r="C791">
        <v>20</v>
      </c>
      <c r="D791">
        <v>51012164</v>
      </c>
      <c r="E791" t="s">
        <v>2302</v>
      </c>
      <c r="F791" t="s">
        <v>76</v>
      </c>
      <c r="G791" t="s">
        <v>2303</v>
      </c>
      <c r="H791" t="s">
        <v>750</v>
      </c>
      <c r="I791" t="s">
        <v>2304</v>
      </c>
      <c r="J791" t="s">
        <v>752</v>
      </c>
    </row>
    <row r="792" spans="1:10" x14ac:dyDescent="0.25">
      <c r="A792" s="68" t="s">
        <v>20</v>
      </c>
      <c r="B792" t="s">
        <v>2305</v>
      </c>
      <c r="C792">
        <v>21</v>
      </c>
      <c r="D792">
        <v>40465534</v>
      </c>
      <c r="E792" t="s">
        <v>2306</v>
      </c>
      <c r="F792" t="s">
        <v>76</v>
      </c>
      <c r="G792" t="s">
        <v>1814</v>
      </c>
      <c r="H792" t="s">
        <v>1239</v>
      </c>
      <c r="I792" t="s">
        <v>2307</v>
      </c>
      <c r="J792" t="s">
        <v>752</v>
      </c>
    </row>
    <row r="793" spans="1:10" x14ac:dyDescent="0.25">
      <c r="A793" s="68" t="s">
        <v>20</v>
      </c>
      <c r="B793" t="s">
        <v>2308</v>
      </c>
      <c r="C793">
        <v>3</v>
      </c>
      <c r="D793">
        <v>142657205</v>
      </c>
      <c r="E793" t="s">
        <v>2309</v>
      </c>
      <c r="F793" t="s">
        <v>69</v>
      </c>
      <c r="G793" t="s">
        <v>2310</v>
      </c>
      <c r="H793" t="s">
        <v>1173</v>
      </c>
      <c r="I793" t="s">
        <v>966</v>
      </c>
      <c r="J793" t="s">
        <v>752</v>
      </c>
    </row>
    <row r="794" spans="1:10" x14ac:dyDescent="0.25">
      <c r="A794" s="68" t="s">
        <v>20</v>
      </c>
      <c r="B794" t="s">
        <v>2311</v>
      </c>
      <c r="C794">
        <v>3</v>
      </c>
      <c r="D794">
        <v>155547274</v>
      </c>
      <c r="E794" t="s">
        <v>2312</v>
      </c>
      <c r="F794" t="s">
        <v>69</v>
      </c>
      <c r="G794" t="s">
        <v>1488</v>
      </c>
      <c r="H794" t="s">
        <v>1221</v>
      </c>
      <c r="I794" t="s">
        <v>2313</v>
      </c>
      <c r="J794" t="s">
        <v>752</v>
      </c>
    </row>
    <row r="795" spans="1:10" x14ac:dyDescent="0.25">
      <c r="A795" s="68" t="s">
        <v>20</v>
      </c>
      <c r="B795" t="s">
        <v>2314</v>
      </c>
      <c r="C795">
        <v>3</v>
      </c>
      <c r="D795">
        <v>170739663</v>
      </c>
      <c r="E795" t="s">
        <v>2315</v>
      </c>
      <c r="F795" t="s">
        <v>76</v>
      </c>
      <c r="G795" t="s">
        <v>2316</v>
      </c>
      <c r="H795" t="s">
        <v>765</v>
      </c>
      <c r="I795" t="s">
        <v>2317</v>
      </c>
      <c r="J795" t="s">
        <v>752</v>
      </c>
    </row>
    <row r="796" spans="1:10" x14ac:dyDescent="0.25">
      <c r="A796" s="68" t="s">
        <v>20</v>
      </c>
      <c r="B796" t="s">
        <v>2318</v>
      </c>
      <c r="C796">
        <v>3</v>
      </c>
      <c r="D796">
        <v>172223982</v>
      </c>
      <c r="E796" t="s">
        <v>2319</v>
      </c>
      <c r="F796" t="s">
        <v>69</v>
      </c>
      <c r="G796" t="s">
        <v>2320</v>
      </c>
      <c r="H796" t="s">
        <v>846</v>
      </c>
      <c r="I796" t="s">
        <v>2321</v>
      </c>
      <c r="J796" t="s">
        <v>752</v>
      </c>
    </row>
    <row r="797" spans="1:10" x14ac:dyDescent="0.25">
      <c r="A797" s="68" t="s">
        <v>20</v>
      </c>
      <c r="B797" t="s">
        <v>1289</v>
      </c>
      <c r="C797">
        <v>3</v>
      </c>
      <c r="D797">
        <v>36979042</v>
      </c>
      <c r="E797" t="s">
        <v>1290</v>
      </c>
      <c r="F797" t="s">
        <v>76</v>
      </c>
      <c r="G797" t="s">
        <v>2077</v>
      </c>
      <c r="H797" t="s">
        <v>2234</v>
      </c>
      <c r="I797" t="s">
        <v>2322</v>
      </c>
      <c r="J797" t="s">
        <v>752</v>
      </c>
    </row>
    <row r="798" spans="1:10" x14ac:dyDescent="0.25">
      <c r="A798" s="68" t="s">
        <v>20</v>
      </c>
      <c r="B798" t="s">
        <v>1292</v>
      </c>
      <c r="C798">
        <v>4</v>
      </c>
      <c r="D798">
        <v>110638764</v>
      </c>
      <c r="E798" t="s">
        <v>1293</v>
      </c>
      <c r="F798" t="s">
        <v>76</v>
      </c>
      <c r="G798" t="s">
        <v>2323</v>
      </c>
      <c r="H798" t="s">
        <v>1040</v>
      </c>
      <c r="I798" t="s">
        <v>2324</v>
      </c>
      <c r="J798" t="s">
        <v>752</v>
      </c>
    </row>
    <row r="799" spans="1:10" x14ac:dyDescent="0.25">
      <c r="A799" s="68" t="s">
        <v>20</v>
      </c>
      <c r="B799" t="s">
        <v>1300</v>
      </c>
      <c r="C799">
        <v>4</v>
      </c>
      <c r="D799">
        <v>852313</v>
      </c>
      <c r="E799" t="s">
        <v>2325</v>
      </c>
      <c r="F799" t="s">
        <v>69</v>
      </c>
      <c r="G799" t="s">
        <v>2326</v>
      </c>
      <c r="H799" t="s">
        <v>804</v>
      </c>
      <c r="I799" t="s">
        <v>2286</v>
      </c>
      <c r="J799" t="s">
        <v>752</v>
      </c>
    </row>
    <row r="800" spans="1:10" x14ac:dyDescent="0.25">
      <c r="A800" s="68" t="s">
        <v>20</v>
      </c>
      <c r="B800" t="s">
        <v>1303</v>
      </c>
      <c r="C800">
        <v>5</v>
      </c>
      <c r="D800">
        <v>118729286</v>
      </c>
      <c r="E800" t="s">
        <v>1304</v>
      </c>
      <c r="F800" t="s">
        <v>69</v>
      </c>
      <c r="G800" t="s">
        <v>1669</v>
      </c>
      <c r="H800" t="s">
        <v>1173</v>
      </c>
      <c r="I800" t="s">
        <v>2327</v>
      </c>
      <c r="J800" t="s">
        <v>752</v>
      </c>
    </row>
    <row r="801" spans="1:10" x14ac:dyDescent="0.25">
      <c r="A801" s="68" t="s">
        <v>20</v>
      </c>
      <c r="B801" t="s">
        <v>1307</v>
      </c>
      <c r="C801">
        <v>5</v>
      </c>
      <c r="D801">
        <v>158007165</v>
      </c>
      <c r="E801" t="s">
        <v>2328</v>
      </c>
      <c r="F801" t="s">
        <v>69</v>
      </c>
      <c r="G801" t="s">
        <v>1129</v>
      </c>
      <c r="H801" t="s">
        <v>761</v>
      </c>
      <c r="I801" t="s">
        <v>2329</v>
      </c>
      <c r="J801" t="s">
        <v>752</v>
      </c>
    </row>
    <row r="802" spans="1:10" x14ac:dyDescent="0.25">
      <c r="A802" s="68" t="s">
        <v>20</v>
      </c>
      <c r="B802" t="s">
        <v>2330</v>
      </c>
      <c r="C802">
        <v>6</v>
      </c>
      <c r="D802">
        <v>164092291</v>
      </c>
      <c r="E802" t="s">
        <v>2331</v>
      </c>
      <c r="F802" t="s">
        <v>76</v>
      </c>
      <c r="G802" t="s">
        <v>2332</v>
      </c>
      <c r="H802" t="s">
        <v>788</v>
      </c>
      <c r="I802" t="s">
        <v>2333</v>
      </c>
      <c r="J802" t="s">
        <v>752</v>
      </c>
    </row>
    <row r="803" spans="1:10" x14ac:dyDescent="0.25">
      <c r="A803" s="68" t="s">
        <v>20</v>
      </c>
      <c r="B803" t="s">
        <v>2334</v>
      </c>
      <c r="C803">
        <v>6</v>
      </c>
      <c r="D803">
        <v>20506815</v>
      </c>
      <c r="E803" t="s">
        <v>2335</v>
      </c>
      <c r="F803" t="s">
        <v>76</v>
      </c>
      <c r="G803" t="s">
        <v>1208</v>
      </c>
      <c r="H803" t="s">
        <v>770</v>
      </c>
      <c r="I803" t="s">
        <v>2336</v>
      </c>
      <c r="J803" t="s">
        <v>752</v>
      </c>
    </row>
    <row r="804" spans="1:10" x14ac:dyDescent="0.25">
      <c r="A804" s="68" t="s">
        <v>20</v>
      </c>
      <c r="B804" t="s">
        <v>2337</v>
      </c>
      <c r="C804">
        <v>6</v>
      </c>
      <c r="D804">
        <v>36645696</v>
      </c>
      <c r="E804" t="s">
        <v>2338</v>
      </c>
      <c r="F804" t="s">
        <v>76</v>
      </c>
      <c r="G804" t="s">
        <v>2339</v>
      </c>
      <c r="H804" t="s">
        <v>1239</v>
      </c>
      <c r="I804" t="s">
        <v>2340</v>
      </c>
      <c r="J804" t="s">
        <v>752</v>
      </c>
    </row>
    <row r="805" spans="1:10" x14ac:dyDescent="0.25">
      <c r="A805" s="68" t="s">
        <v>20</v>
      </c>
      <c r="B805" t="s">
        <v>2341</v>
      </c>
      <c r="C805">
        <v>6</v>
      </c>
      <c r="D805">
        <v>86662267</v>
      </c>
      <c r="E805" t="s">
        <v>2342</v>
      </c>
      <c r="F805" t="s">
        <v>69</v>
      </c>
      <c r="G805" t="s">
        <v>2343</v>
      </c>
      <c r="H805" t="s">
        <v>1182</v>
      </c>
      <c r="I805" t="s">
        <v>2344</v>
      </c>
      <c r="J805" t="s">
        <v>752</v>
      </c>
    </row>
    <row r="806" spans="1:10" x14ac:dyDescent="0.25">
      <c r="A806" s="68" t="s">
        <v>20</v>
      </c>
      <c r="B806" t="s">
        <v>1327</v>
      </c>
      <c r="C806">
        <v>7</v>
      </c>
      <c r="D806">
        <v>12269417</v>
      </c>
      <c r="E806" t="s">
        <v>1328</v>
      </c>
      <c r="F806" t="s">
        <v>101</v>
      </c>
      <c r="G806" t="s">
        <v>1760</v>
      </c>
      <c r="H806" t="s">
        <v>1264</v>
      </c>
      <c r="I806" t="s">
        <v>2345</v>
      </c>
      <c r="J806" t="s">
        <v>752</v>
      </c>
    </row>
    <row r="807" spans="1:10" x14ac:dyDescent="0.25">
      <c r="A807" s="68" t="s">
        <v>20</v>
      </c>
      <c r="B807" t="s">
        <v>2346</v>
      </c>
      <c r="C807">
        <v>7</v>
      </c>
      <c r="D807">
        <v>15941283</v>
      </c>
      <c r="E807" t="s">
        <v>2347</v>
      </c>
      <c r="F807" t="s">
        <v>69</v>
      </c>
      <c r="G807" t="s">
        <v>2348</v>
      </c>
      <c r="H807" t="s">
        <v>761</v>
      </c>
      <c r="I807" t="s">
        <v>2349</v>
      </c>
      <c r="J807" t="s">
        <v>752</v>
      </c>
    </row>
    <row r="808" spans="1:10" x14ac:dyDescent="0.25">
      <c r="A808" s="68" t="s">
        <v>20</v>
      </c>
      <c r="B808" t="s">
        <v>2350</v>
      </c>
      <c r="C808">
        <v>8</v>
      </c>
      <c r="D808">
        <v>118184783</v>
      </c>
      <c r="E808" t="s">
        <v>2351</v>
      </c>
      <c r="F808" t="s">
        <v>69</v>
      </c>
      <c r="G808" t="s">
        <v>2343</v>
      </c>
      <c r="H808" t="s">
        <v>1239</v>
      </c>
      <c r="I808" t="s">
        <v>2352</v>
      </c>
      <c r="J808" t="s">
        <v>752</v>
      </c>
    </row>
    <row r="809" spans="1:10" x14ac:dyDescent="0.25">
      <c r="A809" s="68" t="s">
        <v>20</v>
      </c>
      <c r="B809" t="s">
        <v>2353</v>
      </c>
      <c r="C809">
        <v>8</v>
      </c>
      <c r="D809">
        <v>22457804</v>
      </c>
      <c r="E809" t="s">
        <v>2354</v>
      </c>
      <c r="F809" t="s">
        <v>69</v>
      </c>
      <c r="G809" t="s">
        <v>2355</v>
      </c>
      <c r="H809" t="s">
        <v>761</v>
      </c>
      <c r="I809" t="s">
        <v>2356</v>
      </c>
      <c r="J809" t="s">
        <v>752</v>
      </c>
    </row>
    <row r="810" spans="1:10" x14ac:dyDescent="0.25">
      <c r="A810" s="68" t="s">
        <v>20</v>
      </c>
      <c r="B810" t="s">
        <v>2357</v>
      </c>
      <c r="C810">
        <v>8</v>
      </c>
      <c r="D810">
        <v>72469742</v>
      </c>
      <c r="E810" t="s">
        <v>2358</v>
      </c>
      <c r="F810" t="s">
        <v>76</v>
      </c>
      <c r="G810" t="s">
        <v>1325</v>
      </c>
      <c r="H810" t="s">
        <v>1221</v>
      </c>
      <c r="I810" t="s">
        <v>2359</v>
      </c>
      <c r="J810" t="s">
        <v>752</v>
      </c>
    </row>
    <row r="811" spans="1:10" x14ac:dyDescent="0.25">
      <c r="A811" s="68" t="s">
        <v>20</v>
      </c>
      <c r="B811" t="s">
        <v>2360</v>
      </c>
      <c r="C811">
        <v>9</v>
      </c>
      <c r="D811">
        <v>33787871</v>
      </c>
      <c r="E811" t="s">
        <v>2361</v>
      </c>
      <c r="F811" t="s">
        <v>69</v>
      </c>
      <c r="G811" t="s">
        <v>923</v>
      </c>
      <c r="H811" t="s">
        <v>1173</v>
      </c>
      <c r="I811" t="s">
        <v>2362</v>
      </c>
      <c r="J811" t="s">
        <v>752</v>
      </c>
    </row>
    <row r="812" spans="1:10" x14ac:dyDescent="0.25">
      <c r="A812" s="68" t="s">
        <v>20</v>
      </c>
      <c r="B812" t="s">
        <v>2363</v>
      </c>
      <c r="C812">
        <v>9</v>
      </c>
      <c r="D812">
        <v>86617265</v>
      </c>
      <c r="E812" t="s">
        <v>2364</v>
      </c>
      <c r="F812" t="s">
        <v>76</v>
      </c>
      <c r="G812" t="s">
        <v>1263</v>
      </c>
      <c r="H812" t="s">
        <v>1781</v>
      </c>
      <c r="I812" t="s">
        <v>2365</v>
      </c>
      <c r="J812" t="s">
        <v>752</v>
      </c>
    </row>
    <row r="813" spans="1:10" x14ac:dyDescent="0.25">
      <c r="A813" s="68" t="s">
        <v>20</v>
      </c>
      <c r="B813" t="s">
        <v>509</v>
      </c>
      <c r="C813">
        <v>1</v>
      </c>
      <c r="D813">
        <v>27138393</v>
      </c>
      <c r="E813" t="s">
        <v>510</v>
      </c>
      <c r="F813" t="s">
        <v>69</v>
      </c>
      <c r="G813" t="s">
        <v>1345</v>
      </c>
      <c r="H813" t="s">
        <v>1339</v>
      </c>
      <c r="I813" t="s">
        <v>2366</v>
      </c>
      <c r="J813" t="s">
        <v>747</v>
      </c>
    </row>
    <row r="814" spans="1:10" x14ac:dyDescent="0.25">
      <c r="A814" s="68" t="s">
        <v>20</v>
      </c>
      <c r="B814" t="s">
        <v>446</v>
      </c>
      <c r="C814">
        <v>1</v>
      </c>
      <c r="D814">
        <v>230304914</v>
      </c>
      <c r="E814" t="s">
        <v>684</v>
      </c>
      <c r="F814" t="s">
        <v>76</v>
      </c>
      <c r="G814" t="s">
        <v>2367</v>
      </c>
      <c r="H814" t="s">
        <v>1346</v>
      </c>
      <c r="I814" t="s">
        <v>2368</v>
      </c>
      <c r="J814" t="s">
        <v>747</v>
      </c>
    </row>
    <row r="815" spans="1:10" x14ac:dyDescent="0.25">
      <c r="A815" s="68" t="s">
        <v>20</v>
      </c>
      <c r="B815" t="s">
        <v>446</v>
      </c>
      <c r="C815">
        <v>1</v>
      </c>
      <c r="D815">
        <v>230305312</v>
      </c>
      <c r="E815" t="s">
        <v>685</v>
      </c>
      <c r="F815" t="s">
        <v>259</v>
      </c>
      <c r="G815" t="s">
        <v>2367</v>
      </c>
      <c r="H815" t="s">
        <v>1346</v>
      </c>
      <c r="I815" t="s">
        <v>2369</v>
      </c>
      <c r="J815" t="s">
        <v>747</v>
      </c>
    </row>
    <row r="816" spans="1:10" x14ac:dyDescent="0.25">
      <c r="A816" s="68" t="s">
        <v>20</v>
      </c>
      <c r="B816" t="s">
        <v>448</v>
      </c>
      <c r="C816">
        <v>2</v>
      </c>
      <c r="D816">
        <v>21221035</v>
      </c>
      <c r="E816" t="s">
        <v>686</v>
      </c>
      <c r="F816" t="s">
        <v>101</v>
      </c>
      <c r="G816" t="s">
        <v>1918</v>
      </c>
      <c r="H816" t="s">
        <v>1353</v>
      </c>
      <c r="I816" t="s">
        <v>2370</v>
      </c>
      <c r="J816" t="s">
        <v>747</v>
      </c>
    </row>
    <row r="817" spans="1:10" x14ac:dyDescent="0.25">
      <c r="A817" s="68" t="s">
        <v>20</v>
      </c>
      <c r="B817" t="s">
        <v>448</v>
      </c>
      <c r="C817">
        <v>2</v>
      </c>
      <c r="D817">
        <v>21225281</v>
      </c>
      <c r="E817" t="s">
        <v>449</v>
      </c>
      <c r="F817" t="s">
        <v>69</v>
      </c>
      <c r="G817" t="s">
        <v>1901</v>
      </c>
      <c r="H817" t="s">
        <v>1353</v>
      </c>
      <c r="I817" t="s">
        <v>2371</v>
      </c>
      <c r="J817" t="s">
        <v>747</v>
      </c>
    </row>
    <row r="818" spans="1:10" x14ac:dyDescent="0.25">
      <c r="A818" s="68" t="s">
        <v>20</v>
      </c>
      <c r="B818" t="s">
        <v>665</v>
      </c>
      <c r="C818">
        <v>2</v>
      </c>
      <c r="D818">
        <v>27730940</v>
      </c>
      <c r="E818" t="s">
        <v>666</v>
      </c>
      <c r="F818" t="s">
        <v>69</v>
      </c>
      <c r="G818" t="s">
        <v>2372</v>
      </c>
      <c r="H818" t="s">
        <v>1346</v>
      </c>
      <c r="I818" t="s">
        <v>2373</v>
      </c>
      <c r="J818" t="s">
        <v>747</v>
      </c>
    </row>
    <row r="819" spans="1:10" x14ac:dyDescent="0.25">
      <c r="A819" s="68" t="s">
        <v>20</v>
      </c>
      <c r="B819" t="s">
        <v>451</v>
      </c>
      <c r="C819">
        <v>2</v>
      </c>
      <c r="D819">
        <v>227099180</v>
      </c>
      <c r="E819" t="s">
        <v>687</v>
      </c>
      <c r="F819" t="s">
        <v>69</v>
      </c>
      <c r="G819" t="s">
        <v>1093</v>
      </c>
      <c r="H819" t="s">
        <v>1346</v>
      </c>
      <c r="I819" t="s">
        <v>2374</v>
      </c>
      <c r="J819" t="s">
        <v>747</v>
      </c>
    </row>
    <row r="820" spans="1:10" x14ac:dyDescent="0.25">
      <c r="A820" s="68" t="s">
        <v>20</v>
      </c>
      <c r="B820" t="s">
        <v>520</v>
      </c>
      <c r="C820">
        <v>3</v>
      </c>
      <c r="D820">
        <v>135798658</v>
      </c>
      <c r="E820" t="s">
        <v>688</v>
      </c>
      <c r="F820" t="s">
        <v>101</v>
      </c>
      <c r="G820" t="s">
        <v>1454</v>
      </c>
      <c r="H820" t="s">
        <v>1353</v>
      </c>
      <c r="I820" t="s">
        <v>2375</v>
      </c>
      <c r="J820" t="s">
        <v>747</v>
      </c>
    </row>
    <row r="821" spans="1:10" x14ac:dyDescent="0.25">
      <c r="A821" s="68" t="s">
        <v>20</v>
      </c>
      <c r="B821" t="s">
        <v>520</v>
      </c>
      <c r="C821">
        <v>3</v>
      </c>
      <c r="D821">
        <v>135926622</v>
      </c>
      <c r="E821" t="s">
        <v>667</v>
      </c>
      <c r="F821" t="s">
        <v>69</v>
      </c>
      <c r="G821" t="s">
        <v>1932</v>
      </c>
      <c r="H821" t="s">
        <v>1353</v>
      </c>
      <c r="I821" t="s">
        <v>2376</v>
      </c>
      <c r="J821" t="s">
        <v>747</v>
      </c>
    </row>
    <row r="822" spans="1:10" x14ac:dyDescent="0.25">
      <c r="A822" s="68" t="s">
        <v>20</v>
      </c>
      <c r="B822" t="s">
        <v>623</v>
      </c>
      <c r="C822">
        <v>4</v>
      </c>
      <c r="D822">
        <v>3452345</v>
      </c>
      <c r="E822" t="s">
        <v>689</v>
      </c>
      <c r="F822" t="s">
        <v>76</v>
      </c>
      <c r="G822" t="s">
        <v>1378</v>
      </c>
      <c r="H822" t="s">
        <v>1353</v>
      </c>
      <c r="I822" t="s">
        <v>2377</v>
      </c>
      <c r="J822" t="s">
        <v>747</v>
      </c>
    </row>
    <row r="823" spans="1:10" x14ac:dyDescent="0.25">
      <c r="A823" s="68" t="s">
        <v>20</v>
      </c>
      <c r="B823" t="s">
        <v>623</v>
      </c>
      <c r="C823">
        <v>4</v>
      </c>
      <c r="D823">
        <v>3473139</v>
      </c>
      <c r="E823" t="s">
        <v>690</v>
      </c>
      <c r="F823" t="s">
        <v>259</v>
      </c>
      <c r="G823" t="s">
        <v>1359</v>
      </c>
      <c r="H823" t="s">
        <v>1346</v>
      </c>
      <c r="I823" t="s">
        <v>2378</v>
      </c>
      <c r="J823" t="s">
        <v>747</v>
      </c>
    </row>
    <row r="824" spans="1:10" x14ac:dyDescent="0.25">
      <c r="A824" s="68" t="s">
        <v>20</v>
      </c>
      <c r="B824" t="s">
        <v>2379</v>
      </c>
      <c r="C824">
        <v>4</v>
      </c>
      <c r="D824">
        <v>88018991</v>
      </c>
      <c r="E824" t="s">
        <v>691</v>
      </c>
      <c r="F824" t="s">
        <v>259</v>
      </c>
      <c r="G824" t="s">
        <v>866</v>
      </c>
      <c r="H824" t="s">
        <v>1346</v>
      </c>
      <c r="I824" t="s">
        <v>2380</v>
      </c>
      <c r="J824" t="s">
        <v>747</v>
      </c>
    </row>
    <row r="825" spans="1:10" x14ac:dyDescent="0.25">
      <c r="A825" s="68" t="s">
        <v>20</v>
      </c>
      <c r="B825" t="s">
        <v>2379</v>
      </c>
      <c r="C825">
        <v>4</v>
      </c>
      <c r="D825">
        <v>88030261</v>
      </c>
      <c r="E825" t="s">
        <v>669</v>
      </c>
      <c r="F825" t="s">
        <v>69</v>
      </c>
      <c r="G825" t="s">
        <v>1019</v>
      </c>
      <c r="H825" t="s">
        <v>1346</v>
      </c>
      <c r="I825" t="s">
        <v>2381</v>
      </c>
      <c r="J825" t="s">
        <v>747</v>
      </c>
    </row>
    <row r="826" spans="1:10" x14ac:dyDescent="0.25">
      <c r="A826" s="68" t="s">
        <v>20</v>
      </c>
      <c r="B826" t="s">
        <v>1881</v>
      </c>
      <c r="C826">
        <v>5</v>
      </c>
      <c r="D826">
        <v>156479323</v>
      </c>
      <c r="E826" t="s">
        <v>626</v>
      </c>
      <c r="F826" t="s">
        <v>101</v>
      </c>
      <c r="G826" t="s">
        <v>1454</v>
      </c>
      <c r="H826" t="s">
        <v>1346</v>
      </c>
      <c r="I826" t="s">
        <v>2382</v>
      </c>
      <c r="J826" t="s">
        <v>747</v>
      </c>
    </row>
    <row r="827" spans="1:10" x14ac:dyDescent="0.25">
      <c r="A827" s="68" t="s">
        <v>20</v>
      </c>
      <c r="B827" t="s">
        <v>526</v>
      </c>
      <c r="C827">
        <v>6</v>
      </c>
      <c r="D827">
        <v>31265490</v>
      </c>
      <c r="E827" t="s">
        <v>671</v>
      </c>
      <c r="F827" t="s">
        <v>101</v>
      </c>
      <c r="G827" t="s">
        <v>1348</v>
      </c>
      <c r="H827" t="s">
        <v>1353</v>
      </c>
      <c r="I827" t="s">
        <v>2383</v>
      </c>
      <c r="J827" t="s">
        <v>747</v>
      </c>
    </row>
    <row r="828" spans="1:10" x14ac:dyDescent="0.25">
      <c r="A828" s="68" t="s">
        <v>20</v>
      </c>
      <c r="B828" t="s">
        <v>526</v>
      </c>
      <c r="C828">
        <v>6</v>
      </c>
      <c r="D828">
        <v>32210799</v>
      </c>
      <c r="E828" t="s">
        <v>692</v>
      </c>
      <c r="F828" t="s">
        <v>259</v>
      </c>
      <c r="G828" t="s">
        <v>1421</v>
      </c>
      <c r="H828" t="s">
        <v>1147</v>
      </c>
      <c r="I828" t="s">
        <v>2384</v>
      </c>
      <c r="J828" t="s">
        <v>747</v>
      </c>
    </row>
    <row r="829" spans="1:10" x14ac:dyDescent="0.25">
      <c r="A829" s="68" t="s">
        <v>20</v>
      </c>
      <c r="B829" t="s">
        <v>530</v>
      </c>
      <c r="C829">
        <v>6</v>
      </c>
      <c r="D829">
        <v>43757896</v>
      </c>
      <c r="E829" t="s">
        <v>531</v>
      </c>
      <c r="F829" t="s">
        <v>76</v>
      </c>
      <c r="G829" t="s">
        <v>1375</v>
      </c>
      <c r="H829" t="s">
        <v>1346</v>
      </c>
      <c r="I829" t="s">
        <v>2385</v>
      </c>
      <c r="J829" t="s">
        <v>747</v>
      </c>
    </row>
    <row r="830" spans="1:10" x14ac:dyDescent="0.25">
      <c r="A830" s="68" t="s">
        <v>20</v>
      </c>
      <c r="B830" t="s">
        <v>530</v>
      </c>
      <c r="C830">
        <v>6</v>
      </c>
      <c r="D830">
        <v>43764551</v>
      </c>
      <c r="E830" t="s">
        <v>693</v>
      </c>
      <c r="F830" t="s">
        <v>69</v>
      </c>
      <c r="G830" t="s">
        <v>866</v>
      </c>
      <c r="H830" t="s">
        <v>1353</v>
      </c>
      <c r="I830" t="s">
        <v>2386</v>
      </c>
      <c r="J830" t="s">
        <v>747</v>
      </c>
    </row>
    <row r="831" spans="1:10" x14ac:dyDescent="0.25">
      <c r="A831" s="68" t="s">
        <v>20</v>
      </c>
      <c r="B831" t="s">
        <v>216</v>
      </c>
      <c r="C831">
        <v>6</v>
      </c>
      <c r="D831">
        <v>127414801</v>
      </c>
      <c r="E831" t="s">
        <v>694</v>
      </c>
      <c r="F831" t="s">
        <v>69</v>
      </c>
      <c r="G831" t="s">
        <v>1383</v>
      </c>
      <c r="H831" t="s">
        <v>1346</v>
      </c>
      <c r="I831" t="s">
        <v>1933</v>
      </c>
      <c r="J831" t="s">
        <v>747</v>
      </c>
    </row>
    <row r="832" spans="1:10" x14ac:dyDescent="0.25">
      <c r="A832" s="68" t="s">
        <v>20</v>
      </c>
      <c r="B832" t="s">
        <v>216</v>
      </c>
      <c r="C832">
        <v>6</v>
      </c>
      <c r="D832">
        <v>127454893</v>
      </c>
      <c r="E832" t="s">
        <v>695</v>
      </c>
      <c r="F832" t="s">
        <v>76</v>
      </c>
      <c r="G832" t="s">
        <v>2187</v>
      </c>
      <c r="H832" t="s">
        <v>1204</v>
      </c>
      <c r="I832" t="s">
        <v>2387</v>
      </c>
      <c r="J832" t="s">
        <v>747</v>
      </c>
    </row>
    <row r="833" spans="1:10" x14ac:dyDescent="0.25">
      <c r="A833" s="68" t="s">
        <v>20</v>
      </c>
      <c r="B833" t="s">
        <v>456</v>
      </c>
      <c r="C833">
        <v>6</v>
      </c>
      <c r="D833">
        <v>139835498</v>
      </c>
      <c r="E833" t="s">
        <v>696</v>
      </c>
      <c r="F833" t="s">
        <v>69</v>
      </c>
      <c r="G833" t="s">
        <v>866</v>
      </c>
      <c r="H833" t="s">
        <v>1346</v>
      </c>
      <c r="I833" t="s">
        <v>2388</v>
      </c>
      <c r="J833" t="s">
        <v>747</v>
      </c>
    </row>
    <row r="834" spans="1:10" x14ac:dyDescent="0.25">
      <c r="A834" s="68" t="s">
        <v>20</v>
      </c>
      <c r="B834" t="s">
        <v>458</v>
      </c>
      <c r="C834">
        <v>6</v>
      </c>
      <c r="D834">
        <v>161070990</v>
      </c>
      <c r="E834" t="s">
        <v>697</v>
      </c>
      <c r="F834" t="s">
        <v>259</v>
      </c>
      <c r="G834" t="s">
        <v>1397</v>
      </c>
      <c r="H834" t="s">
        <v>1343</v>
      </c>
      <c r="I834" t="s">
        <v>2389</v>
      </c>
      <c r="J834" t="s">
        <v>747</v>
      </c>
    </row>
    <row r="835" spans="1:10" x14ac:dyDescent="0.25">
      <c r="A835" s="68" t="s">
        <v>20</v>
      </c>
      <c r="B835" t="s">
        <v>460</v>
      </c>
      <c r="C835">
        <v>7</v>
      </c>
      <c r="D835">
        <v>72934510</v>
      </c>
      <c r="E835" t="s">
        <v>698</v>
      </c>
      <c r="F835" t="s">
        <v>76</v>
      </c>
      <c r="G835" t="s">
        <v>1591</v>
      </c>
      <c r="H835" t="s">
        <v>1147</v>
      </c>
      <c r="I835" t="s">
        <v>2390</v>
      </c>
      <c r="J835" t="s">
        <v>747</v>
      </c>
    </row>
    <row r="836" spans="1:10" x14ac:dyDescent="0.25">
      <c r="A836" s="68" t="s">
        <v>20</v>
      </c>
      <c r="B836" t="s">
        <v>460</v>
      </c>
      <c r="C836">
        <v>7</v>
      </c>
      <c r="D836">
        <v>72999105</v>
      </c>
      <c r="E836" t="s">
        <v>699</v>
      </c>
      <c r="F836" t="s">
        <v>69</v>
      </c>
      <c r="G836" t="s">
        <v>2391</v>
      </c>
      <c r="H836" t="s">
        <v>1147</v>
      </c>
      <c r="I836" t="s">
        <v>2392</v>
      </c>
      <c r="J836" t="s">
        <v>747</v>
      </c>
    </row>
    <row r="837" spans="1:10" x14ac:dyDescent="0.25">
      <c r="A837" s="68" t="s">
        <v>20</v>
      </c>
      <c r="B837" t="s">
        <v>466</v>
      </c>
      <c r="C837">
        <v>8</v>
      </c>
      <c r="D837">
        <v>19844222</v>
      </c>
      <c r="E837" t="s">
        <v>467</v>
      </c>
      <c r="F837" t="s">
        <v>76</v>
      </c>
      <c r="G837" t="s">
        <v>2393</v>
      </c>
      <c r="H837" t="s">
        <v>1391</v>
      </c>
      <c r="I837" t="s">
        <v>2394</v>
      </c>
      <c r="J837" t="s">
        <v>747</v>
      </c>
    </row>
    <row r="838" spans="1:10" x14ac:dyDescent="0.25">
      <c r="A838" s="68" t="s">
        <v>20</v>
      </c>
      <c r="B838" t="s">
        <v>466</v>
      </c>
      <c r="C838">
        <v>8</v>
      </c>
      <c r="D838">
        <v>19912370</v>
      </c>
      <c r="E838" t="s">
        <v>536</v>
      </c>
      <c r="F838" t="s">
        <v>259</v>
      </c>
      <c r="G838" t="s">
        <v>2395</v>
      </c>
      <c r="H838" t="s">
        <v>1339</v>
      </c>
      <c r="I838" t="s">
        <v>2396</v>
      </c>
      <c r="J838" t="s">
        <v>747</v>
      </c>
    </row>
    <row r="839" spans="1:10" x14ac:dyDescent="0.25">
      <c r="A839" s="68" t="s">
        <v>20</v>
      </c>
      <c r="B839" t="s">
        <v>469</v>
      </c>
      <c r="C839">
        <v>8</v>
      </c>
      <c r="D839">
        <v>126490291</v>
      </c>
      <c r="E839" t="s">
        <v>700</v>
      </c>
      <c r="F839" t="s">
        <v>69</v>
      </c>
      <c r="G839" t="s">
        <v>1387</v>
      </c>
      <c r="H839" t="s">
        <v>1346</v>
      </c>
      <c r="I839" t="s">
        <v>2397</v>
      </c>
      <c r="J839" t="s">
        <v>747</v>
      </c>
    </row>
    <row r="840" spans="1:10" x14ac:dyDescent="0.25">
      <c r="A840" s="68" t="s">
        <v>20</v>
      </c>
      <c r="B840" t="s">
        <v>469</v>
      </c>
      <c r="C840">
        <v>8</v>
      </c>
      <c r="D840">
        <v>126490972</v>
      </c>
      <c r="E840" t="s">
        <v>470</v>
      </c>
      <c r="F840" t="s">
        <v>76</v>
      </c>
      <c r="G840" t="s">
        <v>1918</v>
      </c>
      <c r="H840" t="s">
        <v>1346</v>
      </c>
      <c r="I840" t="s">
        <v>2398</v>
      </c>
      <c r="J840" t="s">
        <v>747</v>
      </c>
    </row>
    <row r="841" spans="1:10" x14ac:dyDescent="0.25">
      <c r="A841" s="68" t="s">
        <v>20</v>
      </c>
      <c r="B841" t="s">
        <v>675</v>
      </c>
      <c r="C841">
        <v>10</v>
      </c>
      <c r="D841">
        <v>64934548</v>
      </c>
      <c r="E841" t="s">
        <v>701</v>
      </c>
      <c r="F841" t="s">
        <v>101</v>
      </c>
      <c r="G841" t="s">
        <v>1345</v>
      </c>
      <c r="H841" t="s">
        <v>1346</v>
      </c>
      <c r="I841" t="s">
        <v>2399</v>
      </c>
      <c r="J841" t="s">
        <v>747</v>
      </c>
    </row>
    <row r="842" spans="1:10" x14ac:dyDescent="0.25">
      <c r="A842" s="68" t="s">
        <v>20</v>
      </c>
      <c r="B842" t="s">
        <v>675</v>
      </c>
      <c r="C842">
        <v>10</v>
      </c>
      <c r="D842">
        <v>65027610</v>
      </c>
      <c r="E842" t="s">
        <v>676</v>
      </c>
      <c r="F842" t="s">
        <v>76</v>
      </c>
      <c r="G842" t="s">
        <v>1019</v>
      </c>
      <c r="H842" t="s">
        <v>1346</v>
      </c>
      <c r="I842" t="s">
        <v>1425</v>
      </c>
      <c r="J842" t="s">
        <v>747</v>
      </c>
    </row>
    <row r="843" spans="1:10" x14ac:dyDescent="0.25">
      <c r="A843" s="68" t="s">
        <v>20</v>
      </c>
      <c r="B843" t="s">
        <v>1412</v>
      </c>
      <c r="C843">
        <v>11</v>
      </c>
      <c r="D843">
        <v>61543961</v>
      </c>
      <c r="E843" t="s">
        <v>549</v>
      </c>
      <c r="F843" t="s">
        <v>101</v>
      </c>
      <c r="G843" t="s">
        <v>1421</v>
      </c>
      <c r="H843" t="s">
        <v>1346</v>
      </c>
      <c r="I843" t="s">
        <v>2400</v>
      </c>
      <c r="J843" t="s">
        <v>747</v>
      </c>
    </row>
    <row r="844" spans="1:10" x14ac:dyDescent="0.25">
      <c r="A844" s="68" t="s">
        <v>20</v>
      </c>
      <c r="B844" t="s">
        <v>1412</v>
      </c>
      <c r="C844">
        <v>11</v>
      </c>
      <c r="D844">
        <v>61569830</v>
      </c>
      <c r="E844" t="s">
        <v>476</v>
      </c>
      <c r="F844" t="s">
        <v>69</v>
      </c>
      <c r="G844" t="s">
        <v>1920</v>
      </c>
      <c r="H844" t="s">
        <v>1346</v>
      </c>
      <c r="I844" t="s">
        <v>2401</v>
      </c>
      <c r="J844" t="s">
        <v>747</v>
      </c>
    </row>
    <row r="845" spans="1:10" x14ac:dyDescent="0.25">
      <c r="A845" s="68" t="s">
        <v>20</v>
      </c>
      <c r="B845" t="s">
        <v>551</v>
      </c>
      <c r="C845">
        <v>11</v>
      </c>
      <c r="D845">
        <v>116648917</v>
      </c>
      <c r="E845" t="s">
        <v>477</v>
      </c>
      <c r="F845" t="s">
        <v>259</v>
      </c>
      <c r="G845" t="s">
        <v>2402</v>
      </c>
      <c r="H845" t="s">
        <v>1343</v>
      </c>
      <c r="I845" t="s">
        <v>2403</v>
      </c>
      <c r="J845" t="s">
        <v>747</v>
      </c>
    </row>
    <row r="846" spans="1:10" x14ac:dyDescent="0.25">
      <c r="A846" s="68" t="s">
        <v>20</v>
      </c>
      <c r="B846" t="s">
        <v>479</v>
      </c>
      <c r="C846">
        <v>12</v>
      </c>
      <c r="D846">
        <v>57792580</v>
      </c>
      <c r="E846" t="s">
        <v>480</v>
      </c>
      <c r="F846" t="s">
        <v>101</v>
      </c>
      <c r="G846" t="s">
        <v>1359</v>
      </c>
      <c r="H846" t="s">
        <v>1353</v>
      </c>
      <c r="I846" t="s">
        <v>2404</v>
      </c>
      <c r="J846" t="s">
        <v>747</v>
      </c>
    </row>
    <row r="847" spans="1:10" x14ac:dyDescent="0.25">
      <c r="A847" s="68" t="s">
        <v>20</v>
      </c>
      <c r="B847" t="s">
        <v>479</v>
      </c>
      <c r="C847">
        <v>12</v>
      </c>
      <c r="D847">
        <v>57839173</v>
      </c>
      <c r="E847" t="s">
        <v>702</v>
      </c>
      <c r="F847" t="s">
        <v>259</v>
      </c>
      <c r="G847" t="s">
        <v>1345</v>
      </c>
      <c r="H847" t="s">
        <v>1353</v>
      </c>
      <c r="I847" t="s">
        <v>2381</v>
      </c>
      <c r="J847" t="s">
        <v>747</v>
      </c>
    </row>
    <row r="848" spans="1:10" x14ac:dyDescent="0.25">
      <c r="A848" s="68" t="s">
        <v>20</v>
      </c>
      <c r="B848" t="s">
        <v>680</v>
      </c>
      <c r="C848">
        <v>15</v>
      </c>
      <c r="D848">
        <v>44245931</v>
      </c>
      <c r="E848" t="s">
        <v>681</v>
      </c>
      <c r="F848" t="s">
        <v>69</v>
      </c>
      <c r="G848" t="s">
        <v>2405</v>
      </c>
      <c r="H848" t="s">
        <v>1204</v>
      </c>
      <c r="I848" t="s">
        <v>2406</v>
      </c>
      <c r="J848" t="s">
        <v>747</v>
      </c>
    </row>
    <row r="849" spans="1:10" x14ac:dyDescent="0.25">
      <c r="A849" s="68" t="s">
        <v>20</v>
      </c>
      <c r="B849" t="s">
        <v>680</v>
      </c>
      <c r="C849">
        <v>15</v>
      </c>
      <c r="D849">
        <v>44266730</v>
      </c>
      <c r="E849" t="s">
        <v>703</v>
      </c>
      <c r="F849" t="s">
        <v>76</v>
      </c>
      <c r="G849" t="s">
        <v>2407</v>
      </c>
      <c r="H849" t="s">
        <v>1381</v>
      </c>
      <c r="I849" t="s">
        <v>2408</v>
      </c>
      <c r="J849" t="s">
        <v>747</v>
      </c>
    </row>
    <row r="850" spans="1:10" x14ac:dyDescent="0.25">
      <c r="A850" s="68" t="s">
        <v>20</v>
      </c>
      <c r="B850" t="s">
        <v>488</v>
      </c>
      <c r="C850">
        <v>15</v>
      </c>
      <c r="D850">
        <v>58723426</v>
      </c>
      <c r="E850" t="s">
        <v>704</v>
      </c>
      <c r="F850" t="s">
        <v>259</v>
      </c>
      <c r="G850" t="s">
        <v>1408</v>
      </c>
      <c r="H850" t="s">
        <v>1147</v>
      </c>
      <c r="I850" t="s">
        <v>2409</v>
      </c>
      <c r="J850" t="s">
        <v>747</v>
      </c>
    </row>
    <row r="851" spans="1:10" x14ac:dyDescent="0.25">
      <c r="A851" s="68" t="s">
        <v>20</v>
      </c>
      <c r="B851" t="s">
        <v>488</v>
      </c>
      <c r="C851">
        <v>15</v>
      </c>
      <c r="D851">
        <v>58731153</v>
      </c>
      <c r="E851" t="s">
        <v>705</v>
      </c>
      <c r="F851" t="s">
        <v>259</v>
      </c>
      <c r="G851" t="s">
        <v>1338</v>
      </c>
      <c r="H851" t="s">
        <v>1147</v>
      </c>
      <c r="I851" t="s">
        <v>2410</v>
      </c>
      <c r="J851" t="s">
        <v>747</v>
      </c>
    </row>
    <row r="852" spans="1:10" x14ac:dyDescent="0.25">
      <c r="A852" s="68" t="s">
        <v>20</v>
      </c>
      <c r="B852" t="s">
        <v>491</v>
      </c>
      <c r="C852">
        <v>16</v>
      </c>
      <c r="D852">
        <v>56993886</v>
      </c>
      <c r="E852" t="s">
        <v>706</v>
      </c>
      <c r="F852" t="s">
        <v>76</v>
      </c>
      <c r="G852" t="s">
        <v>1363</v>
      </c>
      <c r="H852" t="s">
        <v>1353</v>
      </c>
      <c r="I852" t="s">
        <v>2411</v>
      </c>
      <c r="J852" t="s">
        <v>747</v>
      </c>
    </row>
    <row r="853" spans="1:10" x14ac:dyDescent="0.25">
      <c r="A853" s="68" t="s">
        <v>20</v>
      </c>
      <c r="B853" t="s">
        <v>491</v>
      </c>
      <c r="C853">
        <v>16</v>
      </c>
      <c r="D853">
        <v>57004889</v>
      </c>
      <c r="E853" t="s">
        <v>707</v>
      </c>
      <c r="F853" t="s">
        <v>259</v>
      </c>
      <c r="G853" t="s">
        <v>1019</v>
      </c>
      <c r="H853" t="s">
        <v>1346</v>
      </c>
      <c r="I853" t="s">
        <v>2412</v>
      </c>
      <c r="J853" t="s">
        <v>747</v>
      </c>
    </row>
    <row r="854" spans="1:10" x14ac:dyDescent="0.25">
      <c r="A854" s="68" t="s">
        <v>20</v>
      </c>
      <c r="B854" t="s">
        <v>561</v>
      </c>
      <c r="C854">
        <v>17</v>
      </c>
      <c r="D854">
        <v>41840849</v>
      </c>
      <c r="E854" t="s">
        <v>562</v>
      </c>
      <c r="F854" t="s">
        <v>69</v>
      </c>
      <c r="G854" t="s">
        <v>2413</v>
      </c>
      <c r="H854" t="s">
        <v>1365</v>
      </c>
      <c r="I854" t="s">
        <v>2414</v>
      </c>
      <c r="J854" t="s">
        <v>747</v>
      </c>
    </row>
    <row r="855" spans="1:10" x14ac:dyDescent="0.25">
      <c r="A855" s="68" t="s">
        <v>20</v>
      </c>
      <c r="B855" t="s">
        <v>561</v>
      </c>
      <c r="C855">
        <v>17</v>
      </c>
      <c r="D855">
        <v>41878166</v>
      </c>
      <c r="E855" t="s">
        <v>708</v>
      </c>
      <c r="F855" t="s">
        <v>101</v>
      </c>
      <c r="G855" t="s">
        <v>1391</v>
      </c>
      <c r="H855" t="s">
        <v>1147</v>
      </c>
      <c r="I855" t="s">
        <v>2415</v>
      </c>
      <c r="J855" t="s">
        <v>747</v>
      </c>
    </row>
    <row r="856" spans="1:10" x14ac:dyDescent="0.25">
      <c r="A856" s="68" t="s">
        <v>20</v>
      </c>
      <c r="B856" t="s">
        <v>499</v>
      </c>
      <c r="C856">
        <v>19</v>
      </c>
      <c r="D856">
        <v>8429323</v>
      </c>
      <c r="E856" t="s">
        <v>566</v>
      </c>
      <c r="F856" t="s">
        <v>259</v>
      </c>
      <c r="G856" t="s">
        <v>2416</v>
      </c>
      <c r="H856" t="s">
        <v>1365</v>
      </c>
      <c r="I856" t="s">
        <v>2417</v>
      </c>
      <c r="J856" t="s">
        <v>747</v>
      </c>
    </row>
    <row r="857" spans="1:10" x14ac:dyDescent="0.25">
      <c r="A857" s="68" t="s">
        <v>20</v>
      </c>
      <c r="B857" t="s">
        <v>608</v>
      </c>
      <c r="C857">
        <v>19</v>
      </c>
      <c r="D857">
        <v>19379549</v>
      </c>
      <c r="E857" t="s">
        <v>709</v>
      </c>
      <c r="F857" t="s">
        <v>101</v>
      </c>
      <c r="G857" t="s">
        <v>2418</v>
      </c>
      <c r="H857" t="s">
        <v>1391</v>
      </c>
      <c r="I857" t="s">
        <v>2419</v>
      </c>
      <c r="J857" t="s">
        <v>747</v>
      </c>
    </row>
    <row r="858" spans="1:10" x14ac:dyDescent="0.25">
      <c r="A858" s="68" t="s">
        <v>20</v>
      </c>
      <c r="B858" t="s">
        <v>608</v>
      </c>
      <c r="C858">
        <v>19</v>
      </c>
      <c r="D858">
        <v>19407718</v>
      </c>
      <c r="E858" t="s">
        <v>609</v>
      </c>
      <c r="F858" t="s">
        <v>69</v>
      </c>
      <c r="G858" t="s">
        <v>1370</v>
      </c>
      <c r="H858" t="s">
        <v>1473</v>
      </c>
      <c r="I858" t="s">
        <v>2420</v>
      </c>
      <c r="J858" t="s">
        <v>747</v>
      </c>
    </row>
    <row r="859" spans="1:10" x14ac:dyDescent="0.25">
      <c r="A859" s="68" t="s">
        <v>20</v>
      </c>
      <c r="B859" t="s">
        <v>567</v>
      </c>
      <c r="C859">
        <v>19</v>
      </c>
      <c r="D859">
        <v>45414451</v>
      </c>
      <c r="E859" t="s">
        <v>682</v>
      </c>
      <c r="F859" t="s">
        <v>101</v>
      </c>
      <c r="G859" t="s">
        <v>2421</v>
      </c>
      <c r="H859" t="s">
        <v>1353</v>
      </c>
      <c r="I859" t="s">
        <v>2422</v>
      </c>
      <c r="J859" t="s">
        <v>747</v>
      </c>
    </row>
    <row r="860" spans="1:10" x14ac:dyDescent="0.25">
      <c r="A860" s="68" t="s">
        <v>20</v>
      </c>
      <c r="B860" t="s">
        <v>567</v>
      </c>
      <c r="C860">
        <v>19</v>
      </c>
      <c r="D860">
        <v>45416741</v>
      </c>
      <c r="E860" t="s">
        <v>710</v>
      </c>
      <c r="F860" t="s">
        <v>69</v>
      </c>
      <c r="G860" t="s">
        <v>2423</v>
      </c>
      <c r="H860" t="s">
        <v>1147</v>
      </c>
      <c r="I860" t="s">
        <v>2424</v>
      </c>
      <c r="J860" t="s">
        <v>747</v>
      </c>
    </row>
    <row r="861" spans="1:10" x14ac:dyDescent="0.25">
      <c r="A861" s="68" t="s">
        <v>20</v>
      </c>
      <c r="B861" t="s">
        <v>711</v>
      </c>
      <c r="C861">
        <v>20</v>
      </c>
      <c r="D861">
        <v>34126827</v>
      </c>
      <c r="E861" t="s">
        <v>712</v>
      </c>
      <c r="F861" t="s">
        <v>69</v>
      </c>
      <c r="G861" t="s">
        <v>1352</v>
      </c>
      <c r="H861" t="s">
        <v>1339</v>
      </c>
      <c r="I861" t="s">
        <v>1924</v>
      </c>
      <c r="J861" t="s">
        <v>747</v>
      </c>
    </row>
    <row r="862" spans="1:10" x14ac:dyDescent="0.25">
      <c r="A862" s="68" t="s">
        <v>20</v>
      </c>
      <c r="B862" t="s">
        <v>505</v>
      </c>
      <c r="C862">
        <v>20</v>
      </c>
      <c r="D862">
        <v>44545048</v>
      </c>
      <c r="E862" t="s">
        <v>713</v>
      </c>
      <c r="F862" t="s">
        <v>101</v>
      </c>
      <c r="G862" t="s">
        <v>2367</v>
      </c>
      <c r="H862" t="s">
        <v>1353</v>
      </c>
      <c r="I862" t="s">
        <v>2425</v>
      </c>
      <c r="J862" t="s">
        <v>747</v>
      </c>
    </row>
    <row r="863" spans="1:10" x14ac:dyDescent="0.25">
      <c r="A863" s="68" t="s">
        <v>20</v>
      </c>
      <c r="B863" t="s">
        <v>505</v>
      </c>
      <c r="C863">
        <v>20</v>
      </c>
      <c r="D863">
        <v>44551855</v>
      </c>
      <c r="E863" t="s">
        <v>714</v>
      </c>
      <c r="F863" t="s">
        <v>101</v>
      </c>
      <c r="G863" t="s">
        <v>2426</v>
      </c>
      <c r="H863" t="s">
        <v>1353</v>
      </c>
      <c r="I863" t="s">
        <v>2427</v>
      </c>
      <c r="J863" t="s">
        <v>747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zoomScale="80" zoomScaleNormal="80" workbookViewId="0">
      <selection activeCell="A2" sqref="A2"/>
    </sheetView>
  </sheetViews>
  <sheetFormatPr baseColWidth="10" defaultColWidth="9.140625" defaultRowHeight="15" x14ac:dyDescent="0.25"/>
  <cols>
    <col min="1" max="1" width="12.5703125"/>
    <col min="3" max="3" width="21.42578125" customWidth="1"/>
    <col min="4" max="6" width="12.5703125" style="9"/>
    <col min="7" max="1016" width="12.5703125"/>
  </cols>
  <sheetData>
    <row r="1" spans="1:6" x14ac:dyDescent="0.25">
      <c r="A1" s="3" t="s">
        <v>2490</v>
      </c>
      <c r="B1" s="3"/>
    </row>
    <row r="2" spans="1:6" x14ac:dyDescent="0.25">
      <c r="A2" s="3"/>
      <c r="B2" s="3"/>
    </row>
    <row r="3" spans="1:6" x14ac:dyDescent="0.25">
      <c r="A3" s="46" t="s">
        <v>724</v>
      </c>
      <c r="B3" s="70" t="s">
        <v>2433</v>
      </c>
      <c r="C3" s="46" t="s">
        <v>6</v>
      </c>
      <c r="D3" s="72" t="s">
        <v>715</v>
      </c>
      <c r="E3" s="72" t="s">
        <v>716</v>
      </c>
      <c r="F3" s="72" t="s">
        <v>717</v>
      </c>
    </row>
    <row r="4" spans="1:6" x14ac:dyDescent="0.25">
      <c r="A4" s="155" t="s">
        <v>22</v>
      </c>
      <c r="B4" s="167">
        <v>42</v>
      </c>
      <c r="C4" s="48" t="s">
        <v>15</v>
      </c>
      <c r="D4" s="71">
        <v>0.27920302410928999</v>
      </c>
      <c r="E4" s="71">
        <v>0.84447575490572901</v>
      </c>
      <c r="F4" s="74">
        <v>3.7189676194470299E-2</v>
      </c>
    </row>
    <row r="5" spans="1:6" x14ac:dyDescent="0.25">
      <c r="A5" s="156"/>
      <c r="B5" s="165"/>
      <c r="C5" s="16" t="s">
        <v>16</v>
      </c>
      <c r="D5" s="71">
        <v>0.45826586120775997</v>
      </c>
      <c r="E5" s="71">
        <v>0.90870286522847898</v>
      </c>
      <c r="F5" s="74">
        <v>4.48651313735857E-2</v>
      </c>
    </row>
    <row r="6" spans="1:6" x14ac:dyDescent="0.25">
      <c r="A6" s="156"/>
      <c r="B6" s="165"/>
      <c r="C6" s="16" t="s">
        <v>718</v>
      </c>
      <c r="D6" s="71">
        <v>0.19692520827695201</v>
      </c>
      <c r="E6" s="71">
        <v>0.99806492482323805</v>
      </c>
      <c r="F6" s="71">
        <v>0.91100519318311901</v>
      </c>
    </row>
    <row r="7" spans="1:6" x14ac:dyDescent="0.25">
      <c r="A7" s="157"/>
      <c r="B7" s="168"/>
      <c r="C7" s="13" t="s">
        <v>719</v>
      </c>
      <c r="D7" s="71">
        <v>0.442420357012553</v>
      </c>
      <c r="E7" s="71">
        <v>0.97840326639849995</v>
      </c>
      <c r="F7" s="77">
        <v>0.665078541886022</v>
      </c>
    </row>
    <row r="8" spans="1:6" ht="6" customHeight="1" x14ac:dyDescent="0.25">
      <c r="A8" s="75"/>
      <c r="B8" s="76"/>
      <c r="C8" s="19"/>
      <c r="D8" s="73"/>
      <c r="E8" s="73"/>
      <c r="F8" s="73"/>
    </row>
    <row r="9" spans="1:6" x14ac:dyDescent="0.25">
      <c r="A9" s="156" t="s">
        <v>21</v>
      </c>
      <c r="B9" s="167">
        <v>22</v>
      </c>
      <c r="C9" t="s">
        <v>15</v>
      </c>
      <c r="D9" s="71">
        <v>0.21064653215442999</v>
      </c>
      <c r="E9" s="71">
        <v>0.98471040281086597</v>
      </c>
      <c r="F9" s="71">
        <v>0.41647779933458501</v>
      </c>
    </row>
    <row r="10" spans="1:6" x14ac:dyDescent="0.25">
      <c r="A10" s="156"/>
      <c r="B10" s="165"/>
      <c r="C10" s="16" t="s">
        <v>16</v>
      </c>
      <c r="D10" s="71">
        <v>0.69204352208742403</v>
      </c>
      <c r="E10" s="71">
        <v>0.99799694711377196</v>
      </c>
      <c r="F10" s="71">
        <v>0.70602570499359996</v>
      </c>
    </row>
    <row r="11" spans="1:6" x14ac:dyDescent="0.25">
      <c r="A11" s="156"/>
      <c r="B11" s="165"/>
      <c r="C11" t="s">
        <v>718</v>
      </c>
      <c r="D11" s="71">
        <v>0.54327305017043204</v>
      </c>
      <c r="E11" s="71">
        <v>0.99336759084025905</v>
      </c>
      <c r="F11" s="71">
        <v>0.90590578196265603</v>
      </c>
    </row>
    <row r="12" spans="1:6" x14ac:dyDescent="0.25">
      <c r="A12" s="156"/>
      <c r="B12" s="168"/>
      <c r="C12" t="s">
        <v>719</v>
      </c>
      <c r="D12" s="71">
        <v>0.81464818738080902</v>
      </c>
      <c r="E12" s="71">
        <v>0.88265717793907905</v>
      </c>
      <c r="F12" s="71">
        <v>0.33781561996058501</v>
      </c>
    </row>
    <row r="13" spans="1:6" ht="6" customHeight="1" x14ac:dyDescent="0.25">
      <c r="A13" s="75"/>
      <c r="B13" s="76"/>
      <c r="C13" s="19"/>
      <c r="D13" s="73"/>
      <c r="E13" s="73"/>
      <c r="F13" s="73"/>
    </row>
    <row r="14" spans="1:6" x14ac:dyDescent="0.25">
      <c r="A14" s="156" t="s">
        <v>24</v>
      </c>
      <c r="B14" s="167">
        <v>36</v>
      </c>
      <c r="C14" t="s">
        <v>15</v>
      </c>
      <c r="D14" s="71">
        <v>0.71551244686678095</v>
      </c>
      <c r="E14" s="71">
        <v>0.78798939822252401</v>
      </c>
      <c r="F14" s="77">
        <v>0.16208400980118001</v>
      </c>
    </row>
    <row r="15" spans="1:6" x14ac:dyDescent="0.25">
      <c r="A15" s="156"/>
      <c r="B15" s="165"/>
      <c r="C15" s="16" t="s">
        <v>16</v>
      </c>
      <c r="D15" s="71">
        <v>0.66222439901858099</v>
      </c>
      <c r="E15" s="71">
        <v>0.98473046114791696</v>
      </c>
      <c r="F15" s="71">
        <v>0.96582481425411404</v>
      </c>
    </row>
    <row r="16" spans="1:6" x14ac:dyDescent="0.25">
      <c r="A16" s="156"/>
      <c r="B16" s="165"/>
      <c r="C16" t="s">
        <v>718</v>
      </c>
      <c r="D16" s="71">
        <v>0.96700613711554595</v>
      </c>
      <c r="E16" s="71">
        <v>0.796746271793908</v>
      </c>
      <c r="F16" s="71">
        <v>0.107678392023443</v>
      </c>
    </row>
    <row r="17" spans="1:6" x14ac:dyDescent="0.25">
      <c r="A17" s="156"/>
      <c r="B17" s="168"/>
      <c r="C17" t="s">
        <v>719</v>
      </c>
      <c r="D17" s="71">
        <v>0.66987159011680497</v>
      </c>
      <c r="E17" s="71">
        <v>0.909522575615208</v>
      </c>
      <c r="F17" s="71">
        <v>0.718648599963021</v>
      </c>
    </row>
    <row r="18" spans="1:6" ht="6" customHeight="1" x14ac:dyDescent="0.25">
      <c r="A18" s="75"/>
      <c r="B18" s="76"/>
      <c r="C18" s="19"/>
      <c r="D18" s="73"/>
      <c r="E18" s="73"/>
      <c r="F18" s="73"/>
    </row>
    <row r="19" spans="1:6" x14ac:dyDescent="0.25">
      <c r="A19" s="156" t="s">
        <v>19</v>
      </c>
      <c r="B19" s="167">
        <v>97</v>
      </c>
      <c r="C19" t="s">
        <v>15</v>
      </c>
      <c r="D19" s="74">
        <v>1.9367922968171698E-2</v>
      </c>
      <c r="E19" s="71">
        <v>0.85742759377575395</v>
      </c>
      <c r="F19" s="71">
        <v>0.36640472011270098</v>
      </c>
    </row>
    <row r="20" spans="1:6" x14ac:dyDescent="0.25">
      <c r="A20" s="156"/>
      <c r="B20" s="165"/>
      <c r="C20" s="16" t="s">
        <v>16</v>
      </c>
      <c r="D20" s="71">
        <v>0.20802697723605301</v>
      </c>
      <c r="E20" s="71">
        <v>0.91790405226737304</v>
      </c>
      <c r="F20" s="71">
        <v>0.66102786135809499</v>
      </c>
    </row>
    <row r="21" spans="1:6" x14ac:dyDescent="0.25">
      <c r="A21" s="156"/>
      <c r="B21" s="165"/>
      <c r="C21" t="s">
        <v>718</v>
      </c>
      <c r="D21" s="71">
        <v>0.89089031078230196</v>
      </c>
      <c r="E21" s="71">
        <v>0.931687649314762</v>
      </c>
      <c r="F21" s="71">
        <v>0.56591666922123596</v>
      </c>
    </row>
    <row r="22" spans="1:6" x14ac:dyDescent="0.25">
      <c r="A22" s="156"/>
      <c r="B22" s="168"/>
      <c r="C22" t="s">
        <v>719</v>
      </c>
      <c r="D22" s="71">
        <v>0.36700619725934702</v>
      </c>
      <c r="E22" s="71">
        <v>0.96658580903610702</v>
      </c>
      <c r="F22" s="71">
        <v>0.98313536206879903</v>
      </c>
    </row>
    <row r="23" spans="1:6" ht="6" customHeight="1" x14ac:dyDescent="0.25">
      <c r="A23" s="75"/>
      <c r="B23" s="76"/>
      <c r="C23" s="19"/>
      <c r="D23" s="73"/>
      <c r="E23" s="73"/>
      <c r="F23" s="73"/>
    </row>
    <row r="24" spans="1:6" x14ac:dyDescent="0.25">
      <c r="A24" s="156" t="s">
        <v>14</v>
      </c>
      <c r="B24" s="167">
        <v>127</v>
      </c>
      <c r="C24" t="s">
        <v>15</v>
      </c>
      <c r="D24" s="71">
        <v>0.61752461062455999</v>
      </c>
      <c r="E24" s="71">
        <v>0.91078716655590297</v>
      </c>
      <c r="F24" s="71">
        <v>0.70408648005704799</v>
      </c>
    </row>
    <row r="25" spans="1:6" x14ac:dyDescent="0.25">
      <c r="A25" s="156"/>
      <c r="B25" s="165"/>
      <c r="C25" s="16" t="s">
        <v>16</v>
      </c>
      <c r="D25" s="71">
        <v>0.23437243620672499</v>
      </c>
      <c r="E25" s="71">
        <v>0.94753143028649001</v>
      </c>
      <c r="F25" s="77">
        <v>0.58735397835779901</v>
      </c>
    </row>
    <row r="26" spans="1:6" x14ac:dyDescent="0.25">
      <c r="A26" s="156"/>
      <c r="B26" s="165"/>
      <c r="C26" t="s">
        <v>718</v>
      </c>
      <c r="D26" s="71">
        <v>0.89325264416532701</v>
      </c>
      <c r="E26" s="71">
        <v>0.99611114203684203</v>
      </c>
      <c r="F26" s="71">
        <v>0.39418419104729002</v>
      </c>
    </row>
    <row r="27" spans="1:6" x14ac:dyDescent="0.25">
      <c r="A27" s="156"/>
      <c r="B27" s="168"/>
      <c r="C27" t="s">
        <v>719</v>
      </c>
      <c r="D27" s="71">
        <v>0.98464952152142404</v>
      </c>
      <c r="E27" s="71">
        <v>0.96746358448842795</v>
      </c>
      <c r="F27" s="71">
        <v>0.44832799511638399</v>
      </c>
    </row>
    <row r="28" spans="1:6" ht="6" customHeight="1" x14ac:dyDescent="0.25">
      <c r="A28" s="75"/>
      <c r="B28" s="76"/>
      <c r="C28" s="19"/>
      <c r="D28" s="73"/>
      <c r="E28" s="73"/>
      <c r="F28" s="73"/>
    </row>
    <row r="29" spans="1:6" x14ac:dyDescent="0.25">
      <c r="A29" s="155" t="s">
        <v>20</v>
      </c>
      <c r="B29" s="167">
        <v>108</v>
      </c>
      <c r="C29" s="48" t="s">
        <v>15</v>
      </c>
      <c r="D29" s="71">
        <v>0.49000973090875899</v>
      </c>
      <c r="E29" s="71">
        <v>0.85993825727528905</v>
      </c>
      <c r="F29" s="74">
        <v>5.0724724765747901E-2</v>
      </c>
    </row>
    <row r="30" spans="1:6" x14ac:dyDescent="0.25">
      <c r="A30" s="156"/>
      <c r="B30" s="165"/>
      <c r="C30" s="16" t="s">
        <v>16</v>
      </c>
      <c r="D30" s="71">
        <v>0.104984026029838</v>
      </c>
      <c r="E30" s="71">
        <v>0.88703643686891898</v>
      </c>
      <c r="F30" s="71">
        <v>0.72472055435874605</v>
      </c>
    </row>
    <row r="31" spans="1:6" x14ac:dyDescent="0.25">
      <c r="A31" s="156"/>
      <c r="B31" s="165"/>
      <c r="C31" s="16" t="s">
        <v>718</v>
      </c>
      <c r="D31" s="78">
        <v>0.57402051806451204</v>
      </c>
      <c r="E31" s="9">
        <v>0.97632305622103999</v>
      </c>
      <c r="F31" s="78">
        <v>0.34603749696870101</v>
      </c>
    </row>
    <row r="32" spans="1:6" x14ac:dyDescent="0.25">
      <c r="A32" s="157"/>
      <c r="B32" s="168"/>
      <c r="C32" s="13" t="s">
        <v>719</v>
      </c>
      <c r="D32" s="15">
        <v>0.43036240372067103</v>
      </c>
      <c r="E32" s="15">
        <v>0.90880157248131399</v>
      </c>
      <c r="F32" s="15">
        <v>0.997549578988706</v>
      </c>
    </row>
  </sheetData>
  <mergeCells count="12">
    <mergeCell ref="A29:A32"/>
    <mergeCell ref="A4:A7"/>
    <mergeCell ref="A9:A12"/>
    <mergeCell ref="A14:A17"/>
    <mergeCell ref="A19:A22"/>
    <mergeCell ref="A24:A27"/>
    <mergeCell ref="B29:B32"/>
    <mergeCell ref="B4:B7"/>
    <mergeCell ref="B9:B12"/>
    <mergeCell ref="B14:B17"/>
    <mergeCell ref="B19:B22"/>
    <mergeCell ref="B24:B27"/>
  </mergeCells>
  <conditionalFormatting sqref="D4:F32">
    <cfRule type="cellIs" dxfId="0" priority="1" operator="greaterThanOrEqual">
      <formula>0.1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zoomScale="90" zoomScaleNormal="90" workbookViewId="0">
      <selection activeCell="Q2" sqref="Q2"/>
    </sheetView>
  </sheetViews>
  <sheetFormatPr baseColWidth="10" defaultRowHeight="15" x14ac:dyDescent="0.25"/>
  <cols>
    <col min="1" max="1" width="9.140625" style="22" customWidth="1"/>
    <col min="2" max="2" width="15.85546875" style="10" bestFit="1" customWidth="1"/>
    <col min="3" max="3" width="1" style="4" customWidth="1"/>
    <col min="4" max="4" width="10.7109375" style="146" bestFit="1" customWidth="1"/>
    <col min="5" max="5" width="9" style="4" bestFit="1" customWidth="1"/>
    <col min="6" max="7" width="9.28515625" bestFit="1" customWidth="1"/>
    <col min="8" max="8" width="1.28515625" customWidth="1"/>
    <col min="9" max="9" width="9.7109375" style="146" bestFit="1" customWidth="1"/>
    <col min="10" max="10" width="9" style="4" bestFit="1" customWidth="1"/>
    <col min="11" max="12" width="9.28515625" bestFit="1" customWidth="1"/>
    <col min="13" max="13" width="1.140625" customWidth="1"/>
    <col min="14" max="14" width="10.7109375" style="146" bestFit="1" customWidth="1"/>
    <col min="15" max="15" width="9" style="4" bestFit="1" customWidth="1"/>
    <col min="16" max="17" width="9.28515625" bestFit="1" customWidth="1"/>
    <col min="18" max="18" width="1.140625" customWidth="1"/>
    <col min="19" max="19" width="9.85546875" style="146" bestFit="1" customWidth="1"/>
    <col min="20" max="20" width="9" style="4" bestFit="1" customWidth="1"/>
    <col min="21" max="22" width="9.28515625" bestFit="1" customWidth="1"/>
    <col min="23" max="23" width="1.7109375" customWidth="1"/>
    <col min="24" max="24" width="9.7109375" style="146" bestFit="1" customWidth="1"/>
    <col min="25" max="25" width="9" style="4" bestFit="1" customWidth="1"/>
    <col min="26" max="27" width="9.28515625" bestFit="1" customWidth="1"/>
    <col min="28" max="28" width="9.140625"/>
    <col min="29" max="31" width="22.7109375" bestFit="1" customWidth="1"/>
    <col min="32" max="32" width="9.140625"/>
    <col min="33" max="35" width="22.7109375" bestFit="1" customWidth="1"/>
  </cols>
  <sheetData>
    <row r="1" spans="1:27" x14ac:dyDescent="0.25">
      <c r="A1" s="10" t="s">
        <v>2492</v>
      </c>
    </row>
    <row r="3" spans="1:27" s="10" customFormat="1" x14ac:dyDescent="0.25">
      <c r="A3" s="54"/>
      <c r="B3" s="57"/>
      <c r="C3" s="58"/>
      <c r="D3" s="169" t="s">
        <v>731</v>
      </c>
      <c r="E3" s="169"/>
      <c r="F3" s="169"/>
      <c r="G3" s="169"/>
      <c r="H3" s="135"/>
      <c r="I3" s="169" t="s">
        <v>720</v>
      </c>
      <c r="J3" s="169"/>
      <c r="K3" s="169"/>
      <c r="L3" s="169"/>
      <c r="M3" s="135"/>
      <c r="N3" s="169" t="s">
        <v>729</v>
      </c>
      <c r="O3" s="169"/>
      <c r="P3" s="169"/>
      <c r="Q3" s="169"/>
      <c r="R3" s="135"/>
      <c r="S3" s="169" t="s">
        <v>723</v>
      </c>
      <c r="T3" s="169"/>
      <c r="U3" s="169"/>
      <c r="V3" s="169"/>
      <c r="W3" s="135"/>
      <c r="X3" s="169" t="s">
        <v>732</v>
      </c>
      <c r="Y3" s="169"/>
      <c r="Z3" s="169"/>
      <c r="AA3" s="169"/>
    </row>
    <row r="4" spans="1:27" s="10" customFormat="1" x14ac:dyDescent="0.25">
      <c r="A4" s="55"/>
      <c r="B4" s="52"/>
      <c r="C4" s="56"/>
      <c r="D4" s="147" t="s">
        <v>733</v>
      </c>
      <c r="E4" s="56" t="s">
        <v>734</v>
      </c>
      <c r="F4" s="56" t="s">
        <v>735</v>
      </c>
      <c r="G4" s="56" t="s">
        <v>736</v>
      </c>
      <c r="H4" s="56"/>
      <c r="I4" s="147" t="s">
        <v>733</v>
      </c>
      <c r="J4" s="56" t="s">
        <v>734</v>
      </c>
      <c r="K4" s="56" t="s">
        <v>735</v>
      </c>
      <c r="L4" s="56" t="s">
        <v>736</v>
      </c>
      <c r="M4" s="56"/>
      <c r="N4" s="147" t="s">
        <v>733</v>
      </c>
      <c r="O4" s="56" t="s">
        <v>734</v>
      </c>
      <c r="P4" s="56" t="s">
        <v>735</v>
      </c>
      <c r="Q4" s="56" t="s">
        <v>736</v>
      </c>
      <c r="R4" s="56"/>
      <c r="S4" s="147" t="s">
        <v>733</v>
      </c>
      <c r="T4" s="56" t="s">
        <v>734</v>
      </c>
      <c r="U4" s="56" t="s">
        <v>735</v>
      </c>
      <c r="V4" s="56" t="s">
        <v>736</v>
      </c>
      <c r="W4" s="56"/>
      <c r="X4" s="147" t="s">
        <v>733</v>
      </c>
      <c r="Y4" s="56" t="s">
        <v>734</v>
      </c>
      <c r="Z4" s="56" t="s">
        <v>735</v>
      </c>
      <c r="AA4" s="56" t="s">
        <v>736</v>
      </c>
    </row>
    <row r="5" spans="1:27" x14ac:dyDescent="0.25">
      <c r="A5" s="170" t="s">
        <v>14</v>
      </c>
      <c r="B5" s="28" t="s">
        <v>15</v>
      </c>
      <c r="C5" s="49"/>
      <c r="D5" s="146">
        <v>106</v>
      </c>
      <c r="E5" s="152">
        <v>5.3749930268394898E-2</v>
      </c>
      <c r="F5" s="152">
        <v>5.43962296207465E-2</v>
      </c>
      <c r="G5" s="152">
        <v>6.4629935235160202E-4</v>
      </c>
      <c r="H5" s="152"/>
      <c r="I5" s="146">
        <v>14</v>
      </c>
      <c r="J5" s="152">
        <v>4.9247367331752202E-2</v>
      </c>
      <c r="K5" s="152">
        <v>5.2489579281495703E-2</v>
      </c>
      <c r="L5" s="152">
        <v>3.2422119497435E-3</v>
      </c>
      <c r="M5" s="152"/>
      <c r="N5" s="146">
        <v>106</v>
      </c>
      <c r="O5" s="152">
        <v>6.9169503396403501E-2</v>
      </c>
      <c r="P5" s="152">
        <v>6.9895635140670098E-2</v>
      </c>
      <c r="Q5" s="152">
        <v>7.2613174426659798E-4</v>
      </c>
      <c r="R5" s="152"/>
      <c r="S5" s="146">
        <v>24</v>
      </c>
      <c r="T5" s="152">
        <v>6.3129879348589393E-2</v>
      </c>
      <c r="U5" s="152">
        <v>6.3797956611118894E-2</v>
      </c>
      <c r="V5" s="152">
        <v>6.6807726252950095E-4</v>
      </c>
      <c r="W5" s="152"/>
      <c r="X5" s="146">
        <v>10</v>
      </c>
      <c r="Y5" s="152">
        <v>5.5179107220331799E-2</v>
      </c>
      <c r="Z5" s="152">
        <v>5.6626287042200803E-2</v>
      </c>
      <c r="AA5" s="152">
        <v>1.447179821869E-3</v>
      </c>
    </row>
    <row r="6" spans="1:27" x14ac:dyDescent="0.25">
      <c r="A6" s="171"/>
      <c r="B6" s="33" t="s">
        <v>16</v>
      </c>
      <c r="C6" s="17"/>
      <c r="D6" s="146">
        <v>99</v>
      </c>
      <c r="E6" s="152">
        <v>5.5871753370864002E-2</v>
      </c>
      <c r="F6" s="152">
        <v>5.6474215695521301E-2</v>
      </c>
      <c r="G6" s="152">
        <v>6.0246232465729899E-4</v>
      </c>
      <c r="H6" s="152"/>
      <c r="I6" s="146">
        <v>14</v>
      </c>
      <c r="J6" s="152">
        <v>4.8293928610766299E-2</v>
      </c>
      <c r="K6" s="152">
        <v>4.9747389674443698E-2</v>
      </c>
      <c r="L6" s="152">
        <v>1.4534610636774E-3</v>
      </c>
      <c r="M6" s="152"/>
      <c r="N6" s="146">
        <v>96</v>
      </c>
      <c r="O6" s="152">
        <v>5.4687497830306901E-2</v>
      </c>
      <c r="P6" s="152">
        <v>5.5426218518620202E-2</v>
      </c>
      <c r="Q6" s="152">
        <v>7.3872068831330002E-4</v>
      </c>
      <c r="R6" s="152"/>
      <c r="S6" s="146">
        <v>22</v>
      </c>
      <c r="T6" s="152">
        <v>5.2408204755667702E-2</v>
      </c>
      <c r="U6" s="152">
        <v>5.3094843355753499E-2</v>
      </c>
      <c r="V6" s="152">
        <v>6.8663860008579697E-4</v>
      </c>
      <c r="W6" s="152"/>
      <c r="X6" s="146">
        <v>12</v>
      </c>
      <c r="Y6" s="152">
        <v>6.3947843024070403E-2</v>
      </c>
      <c r="Z6" s="152">
        <v>6.4949386256509395E-2</v>
      </c>
      <c r="AA6" s="152">
        <v>1.0015432324389901E-3</v>
      </c>
    </row>
    <row r="7" spans="1:27" x14ac:dyDescent="0.25">
      <c r="A7" s="171"/>
      <c r="B7" s="33" t="s">
        <v>17</v>
      </c>
      <c r="C7" s="17"/>
      <c r="D7" s="146">
        <v>67</v>
      </c>
      <c r="E7" s="152">
        <v>1.2947183334226E-2</v>
      </c>
      <c r="F7" s="152">
        <v>1.30071838915355E-2</v>
      </c>
      <c r="G7" s="152">
        <v>6.0000557309499901E-5</v>
      </c>
      <c r="H7" s="152"/>
      <c r="I7" s="146">
        <v>12</v>
      </c>
      <c r="J7" s="152">
        <v>1.48313386758329E-2</v>
      </c>
      <c r="K7" s="152">
        <v>1.8934184845170999E-2</v>
      </c>
      <c r="L7" s="152">
        <v>4.1028461693381002E-3</v>
      </c>
      <c r="M7" s="152"/>
      <c r="N7" s="146">
        <v>63</v>
      </c>
      <c r="O7" s="152">
        <v>7.50160579319084E-3</v>
      </c>
      <c r="P7" s="152">
        <v>7.5702700149656897E-3</v>
      </c>
      <c r="Q7" s="152">
        <v>6.8664221774849806E-5</v>
      </c>
      <c r="R7" s="152"/>
      <c r="S7" s="146">
        <v>22</v>
      </c>
      <c r="T7" s="152">
        <v>5.5617605540208899E-2</v>
      </c>
      <c r="U7" s="152">
        <v>5.5943099299368401E-2</v>
      </c>
      <c r="V7" s="152">
        <v>3.2549375915950202E-4</v>
      </c>
      <c r="W7" s="152"/>
      <c r="X7" s="146">
        <v>12</v>
      </c>
      <c r="Y7" s="152">
        <v>6.1553787979529297E-2</v>
      </c>
      <c r="Z7" s="152">
        <v>6.2548776484757304E-2</v>
      </c>
      <c r="AA7" s="152">
        <v>9.9498850522800704E-4</v>
      </c>
    </row>
    <row r="8" spans="1:27" x14ac:dyDescent="0.25">
      <c r="A8" s="172"/>
      <c r="B8" s="33" t="s">
        <v>18</v>
      </c>
      <c r="C8" s="17"/>
      <c r="D8" s="146">
        <v>65</v>
      </c>
      <c r="E8" s="152">
        <v>1.03231429342487E-2</v>
      </c>
      <c r="F8" s="152">
        <v>1.03819665305134E-2</v>
      </c>
      <c r="G8" s="152">
        <v>5.8823596264700303E-5</v>
      </c>
      <c r="H8" s="152"/>
      <c r="I8" s="146">
        <v>11</v>
      </c>
      <c r="J8" s="152">
        <v>1.7323285546749799E-2</v>
      </c>
      <c r="K8" s="152">
        <v>1.9006571468307702E-2</v>
      </c>
      <c r="L8" s="152">
        <v>1.6832859215578999E-3</v>
      </c>
      <c r="M8" s="152"/>
      <c r="N8" s="146">
        <v>59</v>
      </c>
      <c r="O8" s="152">
        <v>5.4208523636069201E-3</v>
      </c>
      <c r="P8" s="152">
        <v>5.4899466354374499E-3</v>
      </c>
      <c r="Q8" s="152">
        <v>6.90942718305299E-5</v>
      </c>
      <c r="R8" s="152"/>
      <c r="S8" s="146">
        <v>23</v>
      </c>
      <c r="T8" s="152">
        <v>6.1176769129013098E-2</v>
      </c>
      <c r="U8" s="152">
        <v>6.1538969990270302E-2</v>
      </c>
      <c r="V8" s="152">
        <v>3.6220086125720398E-4</v>
      </c>
      <c r="W8" s="152"/>
      <c r="X8" s="146">
        <v>13</v>
      </c>
      <c r="Y8" s="152">
        <v>6.5859816252004599E-2</v>
      </c>
      <c r="Z8" s="152">
        <v>6.6566773498088705E-2</v>
      </c>
      <c r="AA8" s="152">
        <v>7.0695724608410603E-4</v>
      </c>
    </row>
    <row r="9" spans="1:27" x14ac:dyDescent="0.25">
      <c r="A9" s="170" t="s">
        <v>19</v>
      </c>
      <c r="B9" s="28" t="s">
        <v>15</v>
      </c>
      <c r="C9" s="49"/>
      <c r="D9" s="149">
        <v>91</v>
      </c>
      <c r="E9" s="59">
        <v>7.1147551478087406E-2</v>
      </c>
      <c r="F9" s="59">
        <v>7.1784110445934496E-2</v>
      </c>
      <c r="G9" s="59">
        <v>6.3655896784708997E-4</v>
      </c>
      <c r="H9" s="59"/>
      <c r="I9" s="149">
        <v>11</v>
      </c>
      <c r="J9" s="59">
        <v>7.47770041243494E-2</v>
      </c>
      <c r="K9" s="59">
        <v>7.5404617441715796E-2</v>
      </c>
      <c r="L9" s="59">
        <v>6.2761331736639603E-4</v>
      </c>
      <c r="M9" s="59"/>
      <c r="N9" s="149">
        <v>77</v>
      </c>
      <c r="O9" s="59">
        <v>7.4768338655033101E-2</v>
      </c>
      <c r="P9" s="59">
        <v>7.5414683920784195E-2</v>
      </c>
      <c r="Q9" s="59">
        <v>6.4634526575109397E-4</v>
      </c>
      <c r="R9" s="59"/>
      <c r="S9" s="149">
        <v>26</v>
      </c>
      <c r="T9" s="59">
        <v>4.7920374003424603E-2</v>
      </c>
      <c r="U9" s="59">
        <v>4.8744730378249099E-2</v>
      </c>
      <c r="V9" s="59">
        <v>8.2435637482449603E-4</v>
      </c>
      <c r="W9" s="59"/>
      <c r="X9" s="149">
        <v>11</v>
      </c>
      <c r="Y9" s="59">
        <v>4.8784704503646401E-2</v>
      </c>
      <c r="Z9" s="59">
        <v>4.9471168747714102E-2</v>
      </c>
      <c r="AA9" s="59">
        <v>6.8646424406770096E-4</v>
      </c>
    </row>
    <row r="10" spans="1:27" x14ac:dyDescent="0.25">
      <c r="A10" s="171"/>
      <c r="B10" s="33" t="s">
        <v>16</v>
      </c>
      <c r="C10" s="17"/>
      <c r="D10" s="150">
        <v>79</v>
      </c>
      <c r="E10" s="60">
        <v>6.7195854283816706E-2</v>
      </c>
      <c r="F10" s="60">
        <v>6.7861839545319699E-2</v>
      </c>
      <c r="G10" s="60">
        <v>6.6598526150299397E-4</v>
      </c>
      <c r="H10" s="60"/>
      <c r="I10" s="150">
        <v>6</v>
      </c>
      <c r="J10" s="60">
        <v>6.1816082483983598E-2</v>
      </c>
      <c r="K10" s="60">
        <v>6.1939315901410698E-2</v>
      </c>
      <c r="L10" s="60">
        <v>1.2323341742710001E-4</v>
      </c>
      <c r="M10" s="60"/>
      <c r="N10" s="150">
        <v>68</v>
      </c>
      <c r="O10" s="60">
        <v>8.7229906726093501E-2</v>
      </c>
      <c r="P10" s="60">
        <v>8.7861613531658805E-2</v>
      </c>
      <c r="Q10" s="60">
        <v>6.31706805565305E-4</v>
      </c>
      <c r="R10" s="60"/>
      <c r="S10" s="150">
        <v>10</v>
      </c>
      <c r="T10" s="60">
        <v>1.6994254988616401E-2</v>
      </c>
      <c r="U10" s="60">
        <v>1.72333518735962E-2</v>
      </c>
      <c r="V10" s="60">
        <v>2.39096884979799E-4</v>
      </c>
      <c r="W10" s="60"/>
      <c r="X10" s="150">
        <v>13</v>
      </c>
      <c r="Y10" s="60">
        <v>5.0657563691608697E-2</v>
      </c>
      <c r="Z10" s="60">
        <v>5.1454933928745297E-2</v>
      </c>
      <c r="AA10" s="60">
        <v>7.9737023713660098E-4</v>
      </c>
    </row>
    <row r="11" spans="1:27" x14ac:dyDescent="0.25">
      <c r="A11" s="171"/>
      <c r="B11" s="33" t="s">
        <v>17</v>
      </c>
      <c r="C11" s="17"/>
      <c r="D11" s="150">
        <v>54</v>
      </c>
      <c r="E11" s="60">
        <v>3.9644941562104498E-2</v>
      </c>
      <c r="F11" s="60">
        <v>3.9977756963105099E-2</v>
      </c>
      <c r="G11" s="60">
        <v>3.3281540100060097E-4</v>
      </c>
      <c r="H11" s="60"/>
      <c r="I11" s="150">
        <v>6</v>
      </c>
      <c r="J11" s="60">
        <v>1.5653226950048098E-2</v>
      </c>
      <c r="K11" s="60">
        <v>1.7488880602303001E-2</v>
      </c>
      <c r="L11" s="60">
        <v>1.8356536522549001E-3</v>
      </c>
      <c r="M11" s="60"/>
      <c r="N11" s="150">
        <v>46</v>
      </c>
      <c r="O11" s="60">
        <v>2.45810044067712E-2</v>
      </c>
      <c r="P11" s="60">
        <v>2.4923413955228301E-2</v>
      </c>
      <c r="Q11" s="60">
        <v>3.4240954845710098E-4</v>
      </c>
      <c r="R11" s="60"/>
      <c r="S11" s="150">
        <v>10</v>
      </c>
      <c r="T11" s="60">
        <v>3.0878237488182102E-2</v>
      </c>
      <c r="U11" s="60">
        <v>3.12210856404284E-2</v>
      </c>
      <c r="V11" s="60">
        <v>3.4284815224629899E-4</v>
      </c>
      <c r="W11" s="60"/>
      <c r="X11" s="150">
        <v>12</v>
      </c>
      <c r="Y11" s="60">
        <v>4.1234549655475503E-2</v>
      </c>
      <c r="Z11" s="60">
        <v>4.18809034301462E-2</v>
      </c>
      <c r="AA11" s="60">
        <v>6.4635377467069804E-4</v>
      </c>
    </row>
    <row r="12" spans="1:27" x14ac:dyDescent="0.25">
      <c r="A12" s="172"/>
      <c r="B12" s="38" t="s">
        <v>18</v>
      </c>
      <c r="C12" s="14"/>
      <c r="D12" s="151">
        <v>44</v>
      </c>
      <c r="E12" s="61">
        <v>4.5872456525310003E-2</v>
      </c>
      <c r="F12" s="61">
        <v>4.6138249790896702E-2</v>
      </c>
      <c r="G12" s="61">
        <v>2.6579326558669902E-4</v>
      </c>
      <c r="H12" s="61"/>
      <c r="I12" s="151">
        <v>7</v>
      </c>
      <c r="J12" s="61">
        <v>1.65337344062166E-2</v>
      </c>
      <c r="K12" s="61">
        <v>1.6856257459110201E-2</v>
      </c>
      <c r="L12" s="61">
        <v>3.2252305289360097E-4</v>
      </c>
      <c r="M12" s="61"/>
      <c r="N12" s="151">
        <v>41</v>
      </c>
      <c r="O12" s="61">
        <v>1.9631672481278301E-2</v>
      </c>
      <c r="P12" s="61">
        <v>1.98921887464686E-2</v>
      </c>
      <c r="Q12" s="61">
        <v>2.60516265190299E-4</v>
      </c>
      <c r="R12" s="61"/>
      <c r="S12" s="151">
        <v>13</v>
      </c>
      <c r="T12" s="61">
        <v>3.6127481532989003E-2</v>
      </c>
      <c r="U12" s="61">
        <v>3.6649671294632598E-2</v>
      </c>
      <c r="V12" s="61">
        <v>5.2218976164359503E-4</v>
      </c>
      <c r="W12" s="61"/>
      <c r="X12" s="151">
        <v>12</v>
      </c>
      <c r="Y12" s="61">
        <v>4.8771948123610999E-2</v>
      </c>
      <c r="Z12" s="61">
        <v>4.9085995205143E-2</v>
      </c>
      <c r="AA12" s="61">
        <v>3.1404708153200101E-4</v>
      </c>
    </row>
    <row r="13" spans="1:27" x14ac:dyDescent="0.25">
      <c r="A13" s="170" t="s">
        <v>20</v>
      </c>
      <c r="B13" s="28" t="s">
        <v>15</v>
      </c>
      <c r="C13" s="49"/>
      <c r="D13" s="149">
        <v>71</v>
      </c>
      <c r="E13" s="59">
        <v>5.1967877988730801E-2</v>
      </c>
      <c r="F13" s="59">
        <v>5.2541124805721803E-2</v>
      </c>
      <c r="G13" s="59">
        <v>5.73246816991002E-4</v>
      </c>
      <c r="H13" s="59"/>
      <c r="I13" s="149">
        <v>9</v>
      </c>
      <c r="J13" s="59">
        <v>2.9128860369580799E-2</v>
      </c>
      <c r="K13" s="59">
        <v>3.0348606445284799E-2</v>
      </c>
      <c r="L13" s="59">
        <v>1.219746075704E-3</v>
      </c>
      <c r="M13" s="59"/>
      <c r="N13" s="149">
        <v>61</v>
      </c>
      <c r="O13" s="59">
        <v>7.5301119537017097E-2</v>
      </c>
      <c r="P13" s="59">
        <v>7.5900048887482696E-2</v>
      </c>
      <c r="Q13" s="59">
        <v>5.9892935046559903E-4</v>
      </c>
      <c r="R13" s="59"/>
      <c r="S13" s="149">
        <v>20</v>
      </c>
      <c r="T13" s="59">
        <v>5.2631064738109003E-2</v>
      </c>
      <c r="U13" s="59">
        <v>5.3095434239252302E-2</v>
      </c>
      <c r="V13" s="59">
        <v>4.6436950114329999E-4</v>
      </c>
      <c r="W13" s="59"/>
      <c r="X13" s="149">
        <v>10</v>
      </c>
      <c r="Y13" s="59">
        <v>6.3843713712567293E-2</v>
      </c>
      <c r="Z13" s="59">
        <v>6.4669290668552495E-2</v>
      </c>
      <c r="AA13" s="59">
        <v>8.2557695598520198E-4</v>
      </c>
    </row>
    <row r="14" spans="1:27" x14ac:dyDescent="0.25">
      <c r="A14" s="171"/>
      <c r="B14" s="33" t="s">
        <v>16</v>
      </c>
      <c r="C14" s="17"/>
      <c r="D14" s="150">
        <v>68</v>
      </c>
      <c r="E14" s="60">
        <v>4.3163022899114098E-2</v>
      </c>
      <c r="F14" s="60">
        <v>4.3738379873443603E-2</v>
      </c>
      <c r="G14" s="60">
        <v>5.7535697432950495E-4</v>
      </c>
      <c r="H14" s="60"/>
      <c r="I14" s="150">
        <v>6</v>
      </c>
      <c r="J14" s="60">
        <v>2.31574424358576E-2</v>
      </c>
      <c r="K14" s="60">
        <v>2.37789303521076E-2</v>
      </c>
      <c r="L14" s="60">
        <v>6.2148791625000002E-4</v>
      </c>
      <c r="M14" s="60"/>
      <c r="N14" s="150">
        <v>61</v>
      </c>
      <c r="O14" s="60">
        <v>6.5453713218144999E-2</v>
      </c>
      <c r="P14" s="60">
        <v>6.6074503838826404E-2</v>
      </c>
      <c r="Q14" s="60">
        <v>6.2079062068140501E-4</v>
      </c>
      <c r="R14" s="60"/>
      <c r="S14" s="150">
        <v>22</v>
      </c>
      <c r="T14" s="60">
        <v>5.3888410783849601E-2</v>
      </c>
      <c r="U14" s="60">
        <v>5.44241652362423E-2</v>
      </c>
      <c r="V14" s="60">
        <v>5.3575445239269898E-4</v>
      </c>
      <c r="W14" s="60"/>
      <c r="X14" s="150">
        <v>9</v>
      </c>
      <c r="Y14" s="60">
        <v>6.3911213362444194E-2</v>
      </c>
      <c r="Z14" s="60">
        <v>6.4199834034749603E-2</v>
      </c>
      <c r="AA14" s="60">
        <v>2.88620672305409E-4</v>
      </c>
    </row>
    <row r="15" spans="1:27" x14ac:dyDescent="0.25">
      <c r="A15" s="171"/>
      <c r="B15" s="33" t="s">
        <v>17</v>
      </c>
      <c r="C15" s="17"/>
      <c r="D15" s="150">
        <v>52</v>
      </c>
      <c r="E15" s="60">
        <v>4.75969822798325E-2</v>
      </c>
      <c r="F15" s="60">
        <v>4.7767048078554801E-2</v>
      </c>
      <c r="G15" s="60">
        <v>1.7006579872230101E-4</v>
      </c>
      <c r="H15" s="60"/>
      <c r="I15" s="150">
        <v>5</v>
      </c>
      <c r="J15" s="60">
        <v>9.5549619502403108E-3</v>
      </c>
      <c r="K15" s="60">
        <v>9.7583564019630507E-3</v>
      </c>
      <c r="L15" s="60">
        <v>2.0339445172273999E-4</v>
      </c>
      <c r="M15" s="60"/>
      <c r="N15" s="150">
        <v>36</v>
      </c>
      <c r="O15" s="60">
        <v>2.0357797546045699E-2</v>
      </c>
      <c r="P15" s="60">
        <v>2.0490767191645401E-2</v>
      </c>
      <c r="Q15" s="60">
        <v>1.3296964559970199E-4</v>
      </c>
      <c r="R15" s="60"/>
      <c r="S15" s="150">
        <v>21</v>
      </c>
      <c r="T15" s="60">
        <v>4.2469418405764799E-2</v>
      </c>
      <c r="U15" s="60">
        <v>4.2781109449965098E-2</v>
      </c>
      <c r="V15" s="60">
        <v>3.1169104420029897E-4</v>
      </c>
      <c r="W15" s="60"/>
      <c r="X15" s="150">
        <v>10</v>
      </c>
      <c r="Y15" s="60">
        <v>5.4367484187391402E-2</v>
      </c>
      <c r="Z15" s="60">
        <v>5.4787206835919401E-2</v>
      </c>
      <c r="AA15" s="60">
        <v>4.19722648528E-4</v>
      </c>
    </row>
    <row r="16" spans="1:27" x14ac:dyDescent="0.25">
      <c r="A16" s="172"/>
      <c r="B16" s="38" t="s">
        <v>18</v>
      </c>
      <c r="C16" s="14"/>
      <c r="D16" s="151">
        <v>49</v>
      </c>
      <c r="E16" s="61">
        <v>4.1487654889023902E-2</v>
      </c>
      <c r="F16" s="61">
        <v>4.1827471938084802E-2</v>
      </c>
      <c r="G16" s="61">
        <v>3.398170490609E-4</v>
      </c>
      <c r="H16" s="61"/>
      <c r="I16" s="151">
        <v>4</v>
      </c>
      <c r="J16" s="61">
        <v>6.4589309490181296E-3</v>
      </c>
      <c r="K16" s="61">
        <v>7.6445646135111104E-3</v>
      </c>
      <c r="L16" s="61">
        <v>1.1856336644929799E-3</v>
      </c>
      <c r="M16" s="61"/>
      <c r="N16" s="151">
        <v>33</v>
      </c>
      <c r="O16" s="61">
        <v>1.7750437842176899E-2</v>
      </c>
      <c r="P16" s="61">
        <v>1.8071050141828401E-2</v>
      </c>
      <c r="Q16" s="61">
        <v>3.2061229965150301E-4</v>
      </c>
      <c r="R16" s="61"/>
      <c r="S16" s="151">
        <v>21</v>
      </c>
      <c r="T16" s="61">
        <v>4.2995272295857402E-2</v>
      </c>
      <c r="U16" s="61">
        <v>4.3169268784873101E-2</v>
      </c>
      <c r="V16" s="61">
        <v>1.7399648901569899E-4</v>
      </c>
      <c r="W16" s="61"/>
      <c r="X16" s="151">
        <v>9</v>
      </c>
      <c r="Y16" s="61">
        <v>3.6556194127364702E-2</v>
      </c>
      <c r="Z16" s="61">
        <v>3.71591073205738E-2</v>
      </c>
      <c r="AA16" s="61">
        <v>6.0291319320909798E-4</v>
      </c>
    </row>
    <row r="17" spans="1:27" x14ac:dyDescent="0.25">
      <c r="A17" s="170" t="s">
        <v>21</v>
      </c>
      <c r="B17" s="28" t="s">
        <v>15</v>
      </c>
      <c r="C17" s="49"/>
      <c r="D17" s="149">
        <v>54</v>
      </c>
      <c r="E17" s="59">
        <v>1.0476717927298301E-2</v>
      </c>
      <c r="F17" s="59">
        <v>1.0609056721989E-2</v>
      </c>
      <c r="G17" s="59">
        <v>1.3233879469070001E-4</v>
      </c>
      <c r="H17" s="59"/>
      <c r="I17" s="149">
        <v>5</v>
      </c>
      <c r="J17" s="59">
        <v>3.0317302070554E-3</v>
      </c>
      <c r="K17" s="59">
        <v>6.8300463495021297E-3</v>
      </c>
      <c r="L17" s="59">
        <v>3.7983161424467301E-3</v>
      </c>
      <c r="M17" s="59"/>
      <c r="N17" s="149">
        <v>53</v>
      </c>
      <c r="O17" s="59">
        <v>8.7522039968575705E-3</v>
      </c>
      <c r="P17" s="59">
        <v>8.8910350220859895E-3</v>
      </c>
      <c r="Q17" s="59">
        <v>1.38831025228419E-4</v>
      </c>
      <c r="R17" s="59"/>
      <c r="S17" s="149">
        <v>12</v>
      </c>
      <c r="T17" s="59">
        <v>5.8260710633565001E-3</v>
      </c>
      <c r="U17" s="59">
        <v>5.8867568501825302E-3</v>
      </c>
      <c r="V17" s="59">
        <v>6.0685786826030097E-5</v>
      </c>
      <c r="W17" s="59"/>
      <c r="X17" s="149" t="s">
        <v>726</v>
      </c>
      <c r="Y17" s="59" t="s">
        <v>726</v>
      </c>
      <c r="Z17" s="59" t="s">
        <v>726</v>
      </c>
      <c r="AA17" s="59" t="s">
        <v>726</v>
      </c>
    </row>
    <row r="18" spans="1:27" x14ac:dyDescent="0.25">
      <c r="A18" s="171"/>
      <c r="B18" s="33" t="s">
        <v>16</v>
      </c>
      <c r="C18" s="17"/>
      <c r="D18" s="150">
        <v>26</v>
      </c>
      <c r="E18" s="60">
        <v>5.5682735423844502E-3</v>
      </c>
      <c r="F18" s="60">
        <v>5.7379391150478099E-3</v>
      </c>
      <c r="G18" s="60">
        <v>1.6966557266336001E-4</v>
      </c>
      <c r="H18" s="60"/>
      <c r="I18" s="150">
        <v>0</v>
      </c>
      <c r="J18" s="60" t="s">
        <v>726</v>
      </c>
      <c r="K18" s="60" t="s">
        <v>726</v>
      </c>
      <c r="L18" s="60" t="s">
        <v>726</v>
      </c>
      <c r="M18" s="60"/>
      <c r="N18" s="150">
        <v>29</v>
      </c>
      <c r="O18" s="60">
        <v>6.3241914690213303E-3</v>
      </c>
      <c r="P18" s="60">
        <v>6.4525296450288396E-3</v>
      </c>
      <c r="Q18" s="60">
        <v>1.28338176007509E-4</v>
      </c>
      <c r="R18" s="60"/>
      <c r="S18" s="150" t="s">
        <v>726</v>
      </c>
      <c r="T18" s="60" t="s">
        <v>726</v>
      </c>
      <c r="U18" s="60" t="s">
        <v>726</v>
      </c>
      <c r="V18" s="60" t="s">
        <v>726</v>
      </c>
      <c r="W18" s="60"/>
      <c r="X18" s="150" t="s">
        <v>726</v>
      </c>
      <c r="Y18" s="60" t="s">
        <v>726</v>
      </c>
      <c r="Z18" s="60" t="s">
        <v>726</v>
      </c>
      <c r="AA18" s="60" t="s">
        <v>726</v>
      </c>
    </row>
    <row r="19" spans="1:27" x14ac:dyDescent="0.25">
      <c r="A19" s="171"/>
      <c r="B19" s="33" t="s">
        <v>17</v>
      </c>
      <c r="C19" s="17"/>
      <c r="D19" s="150">
        <v>65</v>
      </c>
      <c r="E19" s="60">
        <v>1.3604634699423201E-2</v>
      </c>
      <c r="F19" s="60">
        <v>1.37120779521623E-2</v>
      </c>
      <c r="G19" s="60">
        <v>1.07443252739099E-4</v>
      </c>
      <c r="H19" s="60"/>
      <c r="I19" s="150">
        <v>3</v>
      </c>
      <c r="J19" s="60">
        <v>9.0560065225372098E-4</v>
      </c>
      <c r="K19" s="60">
        <v>3.1283739182630201E-3</v>
      </c>
      <c r="L19" s="60">
        <v>2.2227732660093E-3</v>
      </c>
      <c r="M19" s="60"/>
      <c r="N19" s="150">
        <v>60</v>
      </c>
      <c r="O19" s="60">
        <v>1.4869997650048599E-2</v>
      </c>
      <c r="P19" s="60">
        <v>1.50643279859046E-2</v>
      </c>
      <c r="Q19" s="60">
        <v>1.9433033585600001E-4</v>
      </c>
      <c r="R19" s="60"/>
      <c r="S19" s="150">
        <v>16</v>
      </c>
      <c r="T19" s="60">
        <v>6.9423145649358704E-3</v>
      </c>
      <c r="U19" s="60">
        <v>7.2421503746642E-3</v>
      </c>
      <c r="V19" s="60">
        <v>2.9983580972832999E-4</v>
      </c>
      <c r="W19" s="60"/>
      <c r="X19" s="150">
        <v>1</v>
      </c>
      <c r="Y19" s="60">
        <v>1.35909164794573E-3</v>
      </c>
      <c r="Z19" s="60">
        <v>1.3591551010513801E-3</v>
      </c>
      <c r="AA19" s="60">
        <v>6.3453105650021504E-8</v>
      </c>
    </row>
    <row r="20" spans="1:27" x14ac:dyDescent="0.25">
      <c r="A20" s="172"/>
      <c r="B20" s="38" t="s">
        <v>18</v>
      </c>
      <c r="C20" s="14"/>
      <c r="D20" s="151">
        <v>67</v>
      </c>
      <c r="E20" s="61">
        <v>1.2456252753704799E-2</v>
      </c>
      <c r="F20" s="61">
        <v>1.26212702586761E-2</v>
      </c>
      <c r="G20" s="61">
        <v>1.6501750497130099E-4</v>
      </c>
      <c r="H20" s="61"/>
      <c r="I20" s="151">
        <v>5</v>
      </c>
      <c r="J20" s="61">
        <v>5.1755845428899903E-3</v>
      </c>
      <c r="K20" s="61">
        <v>5.3858863457972297E-3</v>
      </c>
      <c r="L20" s="61">
        <v>2.1030180290723899E-4</v>
      </c>
      <c r="M20" s="61"/>
      <c r="N20" s="151">
        <v>59</v>
      </c>
      <c r="O20" s="61">
        <v>1.2401910298510401E-2</v>
      </c>
      <c r="P20" s="61">
        <v>1.256410263201E-2</v>
      </c>
      <c r="Q20" s="61">
        <v>1.621923334996E-4</v>
      </c>
      <c r="R20" s="61"/>
      <c r="S20" s="151">
        <v>18</v>
      </c>
      <c r="T20" s="61">
        <v>7.10329116865039E-3</v>
      </c>
      <c r="U20" s="61">
        <v>7.38535675298496E-3</v>
      </c>
      <c r="V20" s="61">
        <v>2.8206558433457001E-4</v>
      </c>
      <c r="W20" s="61"/>
      <c r="X20" s="151">
        <v>1</v>
      </c>
      <c r="Y20" s="61">
        <v>1.3012590928125E-3</v>
      </c>
      <c r="Z20" s="61">
        <v>1.3059690644261299E-3</v>
      </c>
      <c r="AA20" s="61">
        <v>4.7099716136299198E-6</v>
      </c>
    </row>
    <row r="21" spans="1:27" x14ac:dyDescent="0.25">
      <c r="A21" s="171" t="s">
        <v>22</v>
      </c>
      <c r="B21" s="33" t="s">
        <v>15</v>
      </c>
      <c r="C21" s="17"/>
      <c r="D21" s="146">
        <v>55</v>
      </c>
      <c r="E21" s="152">
        <v>1.24352325387539E-2</v>
      </c>
      <c r="F21" s="152">
        <v>1.2588794768129101E-2</v>
      </c>
      <c r="G21" s="152">
        <v>1.5356222937520101E-4</v>
      </c>
      <c r="H21" s="152"/>
      <c r="I21" s="146">
        <v>0</v>
      </c>
      <c r="J21" s="152" t="s">
        <v>726</v>
      </c>
      <c r="K21" s="152" t="s">
        <v>726</v>
      </c>
      <c r="L21" s="152" t="s">
        <v>726</v>
      </c>
      <c r="M21" s="152"/>
      <c r="N21" s="146">
        <v>52</v>
      </c>
      <c r="O21" s="152">
        <v>1.1645875204444401E-2</v>
      </c>
      <c r="P21" s="152">
        <v>1.1804550023907699E-2</v>
      </c>
      <c r="Q21" s="152">
        <v>1.5867481946329901E-4</v>
      </c>
      <c r="R21" s="152"/>
      <c r="S21" s="146">
        <v>11</v>
      </c>
      <c r="T21" s="152">
        <v>4.6449711161867897E-3</v>
      </c>
      <c r="U21" s="152">
        <v>4.72082858737878E-3</v>
      </c>
      <c r="V21" s="152">
        <v>7.5857471191990294E-5</v>
      </c>
      <c r="W21" s="152"/>
      <c r="X21" s="146" t="s">
        <v>726</v>
      </c>
      <c r="Y21" s="152" t="s">
        <v>726</v>
      </c>
      <c r="Z21" s="152" t="s">
        <v>726</v>
      </c>
      <c r="AA21" s="152" t="s">
        <v>726</v>
      </c>
    </row>
    <row r="22" spans="1:27" x14ac:dyDescent="0.25">
      <c r="A22" s="171"/>
      <c r="B22" s="33" t="s">
        <v>16</v>
      </c>
      <c r="C22" s="17"/>
      <c r="D22" s="146">
        <v>29</v>
      </c>
      <c r="E22" s="152">
        <v>8.7058198873081107E-3</v>
      </c>
      <c r="F22" s="152">
        <v>8.8430930071359895E-3</v>
      </c>
      <c r="G22" s="152">
        <v>1.37273119827879E-4</v>
      </c>
      <c r="H22" s="152"/>
      <c r="I22" s="146">
        <v>0</v>
      </c>
      <c r="J22" s="152" t="s">
        <v>726</v>
      </c>
      <c r="K22" s="152" t="s">
        <v>726</v>
      </c>
      <c r="L22" s="152" t="s">
        <v>726</v>
      </c>
      <c r="M22" s="152"/>
      <c r="N22" s="146">
        <v>33</v>
      </c>
      <c r="O22" s="152">
        <v>9.0004520107106294E-3</v>
      </c>
      <c r="P22" s="152">
        <v>9.1688815166752306E-3</v>
      </c>
      <c r="Q22" s="152">
        <v>1.68429505964601E-4</v>
      </c>
      <c r="R22" s="152"/>
      <c r="S22" s="146" t="s">
        <v>726</v>
      </c>
      <c r="T22" s="152" t="s">
        <v>726</v>
      </c>
      <c r="U22" s="152" t="s">
        <v>726</v>
      </c>
      <c r="V22" s="152" t="s">
        <v>726</v>
      </c>
      <c r="W22" s="152"/>
      <c r="X22" s="146" t="s">
        <v>726</v>
      </c>
      <c r="Y22" s="152" t="s">
        <v>726</v>
      </c>
      <c r="Z22" s="152" t="s">
        <v>726</v>
      </c>
      <c r="AA22" s="152" t="s">
        <v>726</v>
      </c>
    </row>
    <row r="23" spans="1:27" x14ac:dyDescent="0.25">
      <c r="A23" s="171"/>
      <c r="B23" s="33" t="s">
        <v>17</v>
      </c>
      <c r="C23" s="17"/>
      <c r="D23" s="146">
        <v>68</v>
      </c>
      <c r="E23" s="152">
        <v>1.49351641499442E-2</v>
      </c>
      <c r="F23" s="152">
        <v>1.5110688203231399E-2</v>
      </c>
      <c r="G23" s="152">
        <v>1.7552405328719899E-4</v>
      </c>
      <c r="H23" s="152"/>
      <c r="I23" s="146">
        <v>3</v>
      </c>
      <c r="J23" s="152">
        <v>2.8840633079449301E-3</v>
      </c>
      <c r="K23" s="152">
        <v>5.0924612325428499E-3</v>
      </c>
      <c r="L23" s="152">
        <v>2.2083979245979199E-3</v>
      </c>
      <c r="M23" s="152"/>
      <c r="N23" s="146">
        <v>60</v>
      </c>
      <c r="O23" s="152">
        <v>1.6405816276223999E-2</v>
      </c>
      <c r="P23" s="152">
        <v>1.6666257291348401E-2</v>
      </c>
      <c r="Q23" s="152">
        <v>2.6044101512440198E-4</v>
      </c>
      <c r="R23" s="152"/>
      <c r="S23" s="146">
        <v>14</v>
      </c>
      <c r="T23" s="152">
        <v>4.8590788393379604E-3</v>
      </c>
      <c r="U23" s="152">
        <v>5.2020355729141196E-3</v>
      </c>
      <c r="V23" s="152">
        <v>3.4295673357615902E-4</v>
      </c>
      <c r="W23" s="152"/>
      <c r="X23" s="146">
        <v>2</v>
      </c>
      <c r="Y23" s="152">
        <v>3.2148355103180999E-3</v>
      </c>
      <c r="Z23" s="152">
        <v>3.3621599758183701E-3</v>
      </c>
      <c r="AA23" s="152">
        <v>1.4732446550027E-4</v>
      </c>
    </row>
    <row r="24" spans="1:27" x14ac:dyDescent="0.25">
      <c r="A24" s="171"/>
      <c r="B24" s="33" t="s">
        <v>18</v>
      </c>
      <c r="C24" s="17"/>
      <c r="D24" s="146">
        <v>65</v>
      </c>
      <c r="E24" s="152">
        <v>1.4229304243075299E-2</v>
      </c>
      <c r="F24" s="152">
        <v>1.4441445384211901E-2</v>
      </c>
      <c r="G24" s="152">
        <v>2.12141141136601E-4</v>
      </c>
      <c r="H24" s="152"/>
      <c r="I24" s="146">
        <v>2</v>
      </c>
      <c r="J24" s="152">
        <v>1.44150762709162E-3</v>
      </c>
      <c r="K24" s="152">
        <v>1.60552095297722E-3</v>
      </c>
      <c r="L24" s="152">
        <v>1.6401332588559999E-4</v>
      </c>
      <c r="M24" s="152"/>
      <c r="N24" s="146">
        <v>60</v>
      </c>
      <c r="O24" s="152">
        <v>1.37506965016474E-2</v>
      </c>
      <c r="P24" s="152">
        <v>1.4000236590859499E-2</v>
      </c>
      <c r="Q24" s="152">
        <v>2.49540089212099E-4</v>
      </c>
      <c r="R24" s="152"/>
      <c r="S24" s="146">
        <v>15</v>
      </c>
      <c r="T24" s="152">
        <v>6.2083206025485404E-3</v>
      </c>
      <c r="U24" s="152">
        <v>6.5144159865492303E-3</v>
      </c>
      <c r="V24" s="152">
        <v>3.0609538400069001E-4</v>
      </c>
      <c r="W24" s="152"/>
      <c r="X24" s="146">
        <v>2</v>
      </c>
      <c r="Y24" s="152">
        <v>3.3206614021687401E-3</v>
      </c>
      <c r="Z24" s="152">
        <v>3.3570380254656501E-3</v>
      </c>
      <c r="AA24" s="152">
        <v>3.6376623296910001E-5</v>
      </c>
    </row>
    <row r="25" spans="1:27" x14ac:dyDescent="0.25">
      <c r="A25" s="23"/>
      <c r="B25" s="46"/>
      <c r="C25" s="20"/>
      <c r="D25" s="148"/>
      <c r="E25" s="20"/>
      <c r="F25" s="19"/>
      <c r="G25" s="19"/>
      <c r="H25" s="19"/>
      <c r="I25" s="148"/>
      <c r="J25" s="20"/>
      <c r="K25" s="19"/>
      <c r="L25" s="19"/>
      <c r="M25" s="19"/>
      <c r="N25" s="148"/>
      <c r="O25" s="20"/>
      <c r="P25" s="19"/>
      <c r="Q25" s="19"/>
      <c r="R25" s="19"/>
      <c r="S25" s="148"/>
      <c r="T25" s="20"/>
      <c r="U25" s="19"/>
      <c r="V25" s="19"/>
      <c r="W25" s="19"/>
      <c r="X25" s="148"/>
      <c r="Y25" s="20"/>
      <c r="Z25" s="19"/>
      <c r="AA25" s="19"/>
    </row>
    <row r="26" spans="1:27" x14ac:dyDescent="0.25">
      <c r="A26" s="54" t="s">
        <v>737</v>
      </c>
      <c r="B26" s="57"/>
      <c r="C26" s="49"/>
      <c r="D26" s="149"/>
      <c r="E26" s="59">
        <f>AVERAGE(E5:E24)</f>
        <v>3.166898757778229E-2</v>
      </c>
      <c r="F26" s="59">
        <f>AVERAGE(F5:F24)</f>
        <v>3.1977997129498066E-2</v>
      </c>
      <c r="G26" s="59">
        <f>AVERAGE(G5:G24)</f>
        <v>3.0900955171577664E-4</v>
      </c>
      <c r="H26" s="59"/>
      <c r="I26" s="149"/>
      <c r="J26" s="59">
        <f>AVERAGE(J5:J24)</f>
        <v>2.2365567657154781E-2</v>
      </c>
      <c r="K26" s="59">
        <f>AVERAGE(K5:K24)</f>
        <v>2.3849384899170992E-2</v>
      </c>
      <c r="L26" s="59">
        <f>AVERAGE(L5:L24)</f>
        <v>1.4838172420162004E-3</v>
      </c>
      <c r="M26" s="59"/>
      <c r="N26" s="149"/>
      <c r="O26" s="59">
        <f>AVERAGE(O5:O24)</f>
        <v>3.0750229660176664E-2</v>
      </c>
      <c r="P26" s="59">
        <f>AVERAGE(P5:P24)</f>
        <v>3.1081113061571825E-2</v>
      </c>
      <c r="Q26" s="59">
        <f>AVERAGE(Q5:Q24)</f>
        <v>3.3088340139516073E-4</v>
      </c>
      <c r="R26" s="59"/>
      <c r="S26" s="149"/>
      <c r="T26" s="59">
        <f>AVERAGE(T5:T24)</f>
        <v>3.2878945575849333E-2</v>
      </c>
      <c r="U26" s="59">
        <f>AVERAGE(U5:U24)</f>
        <v>3.325806834880133E-2</v>
      </c>
      <c r="V26" s="59">
        <f>AVERAGE(V5:V24)</f>
        <v>3.7912277295199773E-4</v>
      </c>
      <c r="W26" s="59"/>
      <c r="X26" s="149"/>
      <c r="Y26" s="59">
        <f>AVERAGE(Y5:Y24)</f>
        <v>4.1491485843330636E-2</v>
      </c>
      <c r="Z26" s="59">
        <f>AVERAGE(Z5:Z24)</f>
        <v>4.2048999101241352E-2</v>
      </c>
      <c r="AA26" s="59">
        <f>AVERAGE(AA5:AA24)</f>
        <v>5.5751325791070455E-4</v>
      </c>
    </row>
    <row r="27" spans="1:27" x14ac:dyDescent="0.25">
      <c r="A27" s="53" t="s">
        <v>738</v>
      </c>
      <c r="B27" s="33"/>
      <c r="C27" s="17"/>
      <c r="D27" s="150"/>
      <c r="E27" s="60">
        <f>MAX(E5:E24)</f>
        <v>7.1147551478087406E-2</v>
      </c>
      <c r="F27" s="60">
        <f>MAX(F5:F24)</f>
        <v>7.1784110445934496E-2</v>
      </c>
      <c r="G27" s="60">
        <f>MAX(G5:G24)</f>
        <v>6.6598526150299397E-4</v>
      </c>
      <c r="H27" s="60"/>
      <c r="I27" s="150"/>
      <c r="J27" s="60">
        <f>MAX(J5:J24)</f>
        <v>7.47770041243494E-2</v>
      </c>
      <c r="K27" s="60">
        <f>MAX(K5:K24)</f>
        <v>7.5404617441715796E-2</v>
      </c>
      <c r="L27" s="60">
        <f>MAX(L5:L24)</f>
        <v>4.1028461693381002E-3</v>
      </c>
      <c r="M27" s="60"/>
      <c r="N27" s="150"/>
      <c r="O27" s="60">
        <f>MAX(O5:O24)</f>
        <v>8.7229906726093501E-2</v>
      </c>
      <c r="P27" s="60">
        <f>MAX(P5:P24)</f>
        <v>8.7861613531658805E-2</v>
      </c>
      <c r="Q27" s="60">
        <f>MAX(Q5:Q24)</f>
        <v>7.3872068831330002E-4</v>
      </c>
      <c r="R27" s="60"/>
      <c r="S27" s="150"/>
      <c r="T27" s="60">
        <f>MAX(T5:T24)</f>
        <v>6.3129879348589393E-2</v>
      </c>
      <c r="U27" s="60">
        <f>MAX(U5:U24)</f>
        <v>6.3797956611118894E-2</v>
      </c>
      <c r="V27" s="60">
        <f>MAX(V5:V24)</f>
        <v>8.2435637482449603E-4</v>
      </c>
      <c r="W27" s="60"/>
      <c r="X27" s="150"/>
      <c r="Y27" s="60">
        <f>MAX(Y5:Y24)</f>
        <v>6.5859816252004599E-2</v>
      </c>
      <c r="Z27" s="60">
        <f>MAX(Z5:Z24)</f>
        <v>6.6566773498088705E-2</v>
      </c>
      <c r="AA27" s="60">
        <f>MAX(AA5:AA24)</f>
        <v>1.447179821869E-3</v>
      </c>
    </row>
    <row r="28" spans="1:27" x14ac:dyDescent="0.25">
      <c r="A28" s="55" t="s">
        <v>739</v>
      </c>
      <c r="B28" s="38"/>
      <c r="C28" s="14"/>
      <c r="D28" s="151"/>
      <c r="E28" s="61">
        <f>MIN(E5:E24)</f>
        <v>5.5682735423844502E-3</v>
      </c>
      <c r="F28" s="61">
        <f>MIN(F5:F24)</f>
        <v>5.7379391150478099E-3</v>
      </c>
      <c r="G28" s="61">
        <f>MIN(G5:G24)</f>
        <v>5.8823596264700303E-5</v>
      </c>
      <c r="H28" s="61"/>
      <c r="I28" s="151"/>
      <c r="J28" s="61">
        <f>MIN(J5:J24)</f>
        <v>9.0560065225372098E-4</v>
      </c>
      <c r="K28" s="61">
        <f>MIN(K5:K24)</f>
        <v>1.60552095297722E-3</v>
      </c>
      <c r="L28" s="61">
        <f>MIN(L5:L24)</f>
        <v>1.2323341742710001E-4</v>
      </c>
      <c r="M28" s="61"/>
      <c r="N28" s="151"/>
      <c r="O28" s="61">
        <f>MIN(O5:O24)</f>
        <v>5.4208523636069201E-3</v>
      </c>
      <c r="P28" s="61">
        <f>MIN(P5:P24)</f>
        <v>5.4899466354374499E-3</v>
      </c>
      <c r="Q28" s="61">
        <f>MIN(Q5:Q24)</f>
        <v>6.8664221774849806E-5</v>
      </c>
      <c r="R28" s="61"/>
      <c r="S28" s="151"/>
      <c r="T28" s="61">
        <f>MIN(T5:T24)</f>
        <v>4.6449711161867897E-3</v>
      </c>
      <c r="U28" s="61">
        <f>MIN(U5:U24)</f>
        <v>4.72082858737878E-3</v>
      </c>
      <c r="V28" s="61">
        <f>MIN(V5:V24)</f>
        <v>6.0685786826030097E-5</v>
      </c>
      <c r="W28" s="61"/>
      <c r="X28" s="151"/>
      <c r="Y28" s="61">
        <f>MIN(Y5:Y24)</f>
        <v>1.3012590928125E-3</v>
      </c>
      <c r="Z28" s="61">
        <f>MIN(Z5:Z24)</f>
        <v>1.3059690644261299E-3</v>
      </c>
      <c r="AA28" s="61">
        <f>MIN(AA5:AA24)</f>
        <v>6.3453105650021504E-8</v>
      </c>
    </row>
    <row r="29" spans="1:27" x14ac:dyDescent="0.25">
      <c r="B29" s="33"/>
    </row>
    <row r="30" spans="1:27" x14ac:dyDescent="0.25">
      <c r="B30" s="64"/>
    </row>
    <row r="31" spans="1:27" x14ac:dyDescent="0.25">
      <c r="B31" s="64"/>
    </row>
    <row r="32" spans="1:27" x14ac:dyDescent="0.25">
      <c r="B32" s="64"/>
    </row>
    <row r="37" ht="14.25" customHeight="1" x14ac:dyDescent="0.25"/>
  </sheetData>
  <mergeCells count="10">
    <mergeCell ref="X3:AA3"/>
    <mergeCell ref="A5:A8"/>
    <mergeCell ref="A9:A12"/>
    <mergeCell ref="A13:A16"/>
    <mergeCell ref="A21:A24"/>
    <mergeCell ref="D3:G3"/>
    <mergeCell ref="I3:L3"/>
    <mergeCell ref="N3:Q3"/>
    <mergeCell ref="S3:V3"/>
    <mergeCell ref="A17:A20"/>
  </mergeCells>
  <conditionalFormatting sqref="E5:H24">
    <cfRule type="colorScale" priority="29">
      <colorScale>
        <cfvo type="min"/>
        <cfvo type="max"/>
        <color rgb="FFFCFCFF"/>
        <color rgb="FFF8696B"/>
      </colorScale>
    </cfRule>
  </conditionalFormatting>
  <conditionalFormatting sqref="Y5:AA16 T5:W17 O5:R24 J5:M17 J19:M19 T19:W19 Y19:AA19 Y23:AA23 J23:M23 T21:W23">
    <cfRule type="colorScale" priority="3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zoomScale="80" zoomScaleNormal="80" workbookViewId="0">
      <selection activeCell="P19" sqref="P19"/>
    </sheetView>
  </sheetViews>
  <sheetFormatPr baseColWidth="10" defaultColWidth="11" defaultRowHeight="15" x14ac:dyDescent="0.25"/>
  <cols>
    <col min="1" max="1" width="16.7109375" style="10" customWidth="1"/>
    <col min="2" max="9" width="10" customWidth="1"/>
  </cols>
  <sheetData>
    <row r="1" spans="1:9" x14ac:dyDescent="0.25">
      <c r="A1" s="133" t="s">
        <v>2491</v>
      </c>
    </row>
    <row r="3" spans="1:9" s="10" customFormat="1" ht="15.75" thickBot="1" x14ac:dyDescent="0.3">
      <c r="A3" s="57"/>
      <c r="B3" s="173" t="s">
        <v>2462</v>
      </c>
      <c r="C3" s="173"/>
      <c r="D3" s="173" t="s">
        <v>2463</v>
      </c>
      <c r="E3" s="173"/>
      <c r="F3" s="173" t="s">
        <v>2464</v>
      </c>
      <c r="G3" s="173"/>
      <c r="H3" s="173" t="s">
        <v>2465</v>
      </c>
      <c r="I3" s="173"/>
    </row>
    <row r="4" spans="1:9" s="10" customFormat="1" ht="15.75" thickBot="1" x14ac:dyDescent="0.3">
      <c r="A4" s="99"/>
      <c r="B4" s="100" t="s">
        <v>2466</v>
      </c>
      <c r="C4" s="100" t="s">
        <v>2467</v>
      </c>
      <c r="D4" s="100" t="s">
        <v>2466</v>
      </c>
      <c r="E4" s="100" t="s">
        <v>2467</v>
      </c>
      <c r="F4" s="100" t="s">
        <v>2466</v>
      </c>
      <c r="G4" s="100" t="s">
        <v>2467</v>
      </c>
      <c r="H4" s="100" t="s">
        <v>2466</v>
      </c>
      <c r="I4" s="100" t="s">
        <v>2467</v>
      </c>
    </row>
    <row r="5" spans="1:9" x14ac:dyDescent="0.25">
      <c r="A5" s="10" t="s">
        <v>2434</v>
      </c>
      <c r="B5" s="4" t="s">
        <v>2435</v>
      </c>
      <c r="C5" s="4" t="s">
        <v>2435</v>
      </c>
      <c r="D5" s="4" t="s">
        <v>2436</v>
      </c>
      <c r="E5" s="4" t="s">
        <v>2436</v>
      </c>
      <c r="F5" s="4">
        <v>0</v>
      </c>
      <c r="G5" s="4">
        <v>0</v>
      </c>
      <c r="H5" s="4">
        <v>0</v>
      </c>
      <c r="I5" s="4">
        <v>0</v>
      </c>
    </row>
    <row r="6" spans="1:9" x14ac:dyDescent="0.25">
      <c r="A6" s="10" t="s">
        <v>2437</v>
      </c>
      <c r="B6" s="4" t="s">
        <v>2435</v>
      </c>
      <c r="C6" s="4" t="s">
        <v>2435</v>
      </c>
      <c r="D6" s="4" t="s">
        <v>2438</v>
      </c>
      <c r="E6" s="4" t="s">
        <v>2436</v>
      </c>
      <c r="F6" s="4">
        <v>0</v>
      </c>
      <c r="G6" s="4">
        <v>0</v>
      </c>
      <c r="H6" s="4">
        <v>0</v>
      </c>
      <c r="I6" s="4">
        <v>0</v>
      </c>
    </row>
    <row r="7" spans="1:9" x14ac:dyDescent="0.25">
      <c r="A7" s="10" t="s">
        <v>2439</v>
      </c>
      <c r="B7" s="4" t="s">
        <v>2440</v>
      </c>
      <c r="C7" s="4" t="s">
        <v>2435</v>
      </c>
      <c r="D7" s="4" t="s">
        <v>2436</v>
      </c>
      <c r="E7" s="4" t="s">
        <v>2436</v>
      </c>
      <c r="F7" s="4">
        <v>0</v>
      </c>
      <c r="G7" s="4">
        <v>0</v>
      </c>
      <c r="H7" s="4">
        <v>0</v>
      </c>
      <c r="I7" s="4">
        <v>0</v>
      </c>
    </row>
    <row r="8" spans="1:9" x14ac:dyDescent="0.25">
      <c r="A8" s="10" t="s">
        <v>2441</v>
      </c>
      <c r="B8" s="4" t="s">
        <v>2440</v>
      </c>
      <c r="C8" s="4" t="s">
        <v>2435</v>
      </c>
      <c r="D8" s="4" t="s">
        <v>2438</v>
      </c>
      <c r="E8" s="4" t="s">
        <v>2436</v>
      </c>
      <c r="F8" s="4">
        <v>0</v>
      </c>
      <c r="G8" s="4">
        <v>0</v>
      </c>
      <c r="H8" s="4">
        <v>0</v>
      </c>
      <c r="I8" s="4">
        <v>0</v>
      </c>
    </row>
    <row r="9" spans="1:9" x14ac:dyDescent="0.25">
      <c r="A9" s="10" t="s">
        <v>2442</v>
      </c>
      <c r="B9" s="4" t="s">
        <v>2435</v>
      </c>
      <c r="C9" s="4" t="s">
        <v>2435</v>
      </c>
      <c r="D9" s="4" t="s">
        <v>2436</v>
      </c>
      <c r="E9" s="4" t="s">
        <v>2436</v>
      </c>
      <c r="F9" s="4">
        <v>1</v>
      </c>
      <c r="G9" s="4">
        <v>1</v>
      </c>
      <c r="H9" s="4">
        <v>0</v>
      </c>
      <c r="I9" s="4">
        <v>0</v>
      </c>
    </row>
    <row r="10" spans="1:9" x14ac:dyDescent="0.25">
      <c r="A10" s="10" t="s">
        <v>2443</v>
      </c>
      <c r="B10" s="4" t="s">
        <v>2435</v>
      </c>
      <c r="C10" s="4" t="s">
        <v>2435</v>
      </c>
      <c r="D10" s="4" t="s">
        <v>2438</v>
      </c>
      <c r="E10" s="4" t="s">
        <v>2436</v>
      </c>
      <c r="F10" s="4">
        <v>1</v>
      </c>
      <c r="G10" s="4">
        <v>1</v>
      </c>
      <c r="H10" s="4">
        <v>0</v>
      </c>
      <c r="I10" s="4">
        <v>0</v>
      </c>
    </row>
    <row r="11" spans="1:9" x14ac:dyDescent="0.25">
      <c r="A11" s="10" t="s">
        <v>2444</v>
      </c>
      <c r="B11" s="4" t="s">
        <v>2440</v>
      </c>
      <c r="C11" s="4" t="s">
        <v>2435</v>
      </c>
      <c r="D11" s="4" t="s">
        <v>2436</v>
      </c>
      <c r="E11" s="4" t="s">
        <v>2436</v>
      </c>
      <c r="F11" s="4">
        <v>1</v>
      </c>
      <c r="G11" s="4">
        <v>1</v>
      </c>
      <c r="H11" s="4">
        <v>0</v>
      </c>
      <c r="I11" s="4">
        <v>0</v>
      </c>
    </row>
    <row r="12" spans="1:9" x14ac:dyDescent="0.25">
      <c r="A12" s="10" t="s">
        <v>2445</v>
      </c>
      <c r="B12" s="4" t="s">
        <v>2440</v>
      </c>
      <c r="C12" s="4" t="s">
        <v>2435</v>
      </c>
      <c r="D12" s="4" t="s">
        <v>2438</v>
      </c>
      <c r="E12" s="4" t="s">
        <v>2436</v>
      </c>
      <c r="F12" s="4">
        <v>1</v>
      </c>
      <c r="G12" s="4">
        <v>1</v>
      </c>
      <c r="H12" s="4">
        <v>0</v>
      </c>
      <c r="I12" s="4">
        <v>0</v>
      </c>
    </row>
    <row r="13" spans="1:9" x14ac:dyDescent="0.25">
      <c r="A13" s="10" t="s">
        <v>2446</v>
      </c>
      <c r="B13" s="4" t="s">
        <v>2435</v>
      </c>
      <c r="C13" s="4" t="s">
        <v>2435</v>
      </c>
      <c r="D13" s="4" t="s">
        <v>2436</v>
      </c>
      <c r="E13" s="4" t="s">
        <v>2436</v>
      </c>
      <c r="F13" s="4">
        <v>0</v>
      </c>
      <c r="G13" s="4">
        <v>0</v>
      </c>
      <c r="H13" s="4" t="s">
        <v>2438</v>
      </c>
      <c r="I13" s="4" t="s">
        <v>2438</v>
      </c>
    </row>
    <row r="14" spans="1:9" x14ac:dyDescent="0.25">
      <c r="A14" s="10" t="s">
        <v>2447</v>
      </c>
      <c r="B14" s="4" t="s">
        <v>2435</v>
      </c>
      <c r="C14" s="4" t="s">
        <v>2435</v>
      </c>
      <c r="D14" s="4" t="s">
        <v>2438</v>
      </c>
      <c r="E14" s="4" t="s">
        <v>2436</v>
      </c>
      <c r="F14" s="4">
        <v>0</v>
      </c>
      <c r="G14" s="4">
        <v>0</v>
      </c>
      <c r="H14" s="4" t="s">
        <v>2438</v>
      </c>
      <c r="I14" s="4" t="s">
        <v>2438</v>
      </c>
    </row>
    <row r="15" spans="1:9" x14ac:dyDescent="0.25">
      <c r="A15" s="10" t="s">
        <v>2448</v>
      </c>
      <c r="B15" s="4" t="s">
        <v>2440</v>
      </c>
      <c r="C15" s="4" t="s">
        <v>2435</v>
      </c>
      <c r="D15" s="4" t="s">
        <v>2436</v>
      </c>
      <c r="E15" s="4" t="s">
        <v>2436</v>
      </c>
      <c r="F15" s="4">
        <v>0</v>
      </c>
      <c r="G15" s="4">
        <v>0</v>
      </c>
      <c r="H15" s="4" t="s">
        <v>2438</v>
      </c>
      <c r="I15" s="4" t="s">
        <v>2438</v>
      </c>
    </row>
    <row r="16" spans="1:9" x14ac:dyDescent="0.25">
      <c r="A16" s="10" t="s">
        <v>2449</v>
      </c>
      <c r="B16" s="4" t="s">
        <v>2440</v>
      </c>
      <c r="C16" s="4" t="s">
        <v>2435</v>
      </c>
      <c r="D16" s="4" t="s">
        <v>2438</v>
      </c>
      <c r="E16" s="4" t="s">
        <v>2436</v>
      </c>
      <c r="F16" s="4">
        <v>0</v>
      </c>
      <c r="G16" s="4">
        <v>0</v>
      </c>
      <c r="H16" s="4" t="s">
        <v>2438</v>
      </c>
      <c r="I16" s="4" t="s">
        <v>2438</v>
      </c>
    </row>
    <row r="17" spans="1:9" x14ac:dyDescent="0.25">
      <c r="A17" s="10" t="s">
        <v>2450</v>
      </c>
      <c r="B17" s="4" t="s">
        <v>2435</v>
      </c>
      <c r="C17" s="4" t="s">
        <v>2435</v>
      </c>
      <c r="D17" s="4" t="s">
        <v>2436</v>
      </c>
      <c r="E17" s="4" t="s">
        <v>2436</v>
      </c>
      <c r="F17" s="4">
        <v>0</v>
      </c>
      <c r="G17" s="4">
        <v>0</v>
      </c>
      <c r="H17" s="4" t="s">
        <v>2438</v>
      </c>
      <c r="I17" s="4">
        <v>0</v>
      </c>
    </row>
    <row r="18" spans="1:9" x14ac:dyDescent="0.25">
      <c r="A18" s="10" t="s">
        <v>2451</v>
      </c>
      <c r="B18" s="4" t="s">
        <v>2435</v>
      </c>
      <c r="C18" s="4" t="s">
        <v>2435</v>
      </c>
      <c r="D18" s="4" t="s">
        <v>2438</v>
      </c>
      <c r="E18" s="4" t="s">
        <v>2436</v>
      </c>
      <c r="F18" s="4">
        <v>0</v>
      </c>
      <c r="G18" s="4">
        <v>0</v>
      </c>
      <c r="H18" s="4" t="s">
        <v>2438</v>
      </c>
      <c r="I18" s="4">
        <v>0</v>
      </c>
    </row>
    <row r="19" spans="1:9" x14ac:dyDescent="0.25">
      <c r="A19" s="10" t="s">
        <v>2452</v>
      </c>
      <c r="B19" s="4" t="s">
        <v>2440</v>
      </c>
      <c r="C19" s="4" t="s">
        <v>2435</v>
      </c>
      <c r="D19" s="4" t="s">
        <v>2436</v>
      </c>
      <c r="E19" s="4" t="s">
        <v>2436</v>
      </c>
      <c r="F19" s="4">
        <v>0</v>
      </c>
      <c r="G19" s="4">
        <v>0</v>
      </c>
      <c r="H19" s="4" t="s">
        <v>2438</v>
      </c>
      <c r="I19" s="4">
        <v>0</v>
      </c>
    </row>
    <row r="20" spans="1:9" x14ac:dyDescent="0.25">
      <c r="A20" s="10" t="s">
        <v>2453</v>
      </c>
      <c r="B20" s="4" t="s">
        <v>2440</v>
      </c>
      <c r="C20" s="4" t="s">
        <v>2435</v>
      </c>
      <c r="D20" s="4" t="s">
        <v>2438</v>
      </c>
      <c r="E20" s="4" t="s">
        <v>2436</v>
      </c>
      <c r="F20" s="4">
        <v>0</v>
      </c>
      <c r="G20" s="4">
        <v>0</v>
      </c>
      <c r="H20" s="4" t="s">
        <v>2438</v>
      </c>
      <c r="I20" s="4">
        <v>0</v>
      </c>
    </row>
    <row r="21" spans="1:9" x14ac:dyDescent="0.25">
      <c r="A21" s="10" t="s">
        <v>2454</v>
      </c>
      <c r="B21" s="4" t="s">
        <v>2435</v>
      </c>
      <c r="C21" s="4" t="s">
        <v>2435</v>
      </c>
      <c r="D21" s="4" t="s">
        <v>2436</v>
      </c>
      <c r="E21" s="4" t="s">
        <v>2436</v>
      </c>
      <c r="F21" s="4">
        <v>0</v>
      </c>
      <c r="G21" s="4">
        <v>1</v>
      </c>
      <c r="H21" s="4">
        <v>0</v>
      </c>
      <c r="I21" s="4" t="s">
        <v>2438</v>
      </c>
    </row>
    <row r="22" spans="1:9" x14ac:dyDescent="0.25">
      <c r="A22" s="10" t="s">
        <v>2455</v>
      </c>
      <c r="B22" s="4" t="s">
        <v>2435</v>
      </c>
      <c r="C22" s="4" t="s">
        <v>2435</v>
      </c>
      <c r="D22" s="4" t="s">
        <v>2438</v>
      </c>
      <c r="E22" s="4" t="s">
        <v>2436</v>
      </c>
      <c r="F22" s="4">
        <v>0</v>
      </c>
      <c r="G22" s="4">
        <v>1</v>
      </c>
      <c r="H22" s="4">
        <v>0</v>
      </c>
      <c r="I22" s="4" t="s">
        <v>2438</v>
      </c>
    </row>
    <row r="23" spans="1:9" x14ac:dyDescent="0.25">
      <c r="A23" s="10" t="s">
        <v>2456</v>
      </c>
      <c r="B23" s="4" t="s">
        <v>2440</v>
      </c>
      <c r="C23" s="4" t="s">
        <v>2435</v>
      </c>
      <c r="D23" s="4" t="s">
        <v>2436</v>
      </c>
      <c r="E23" s="4" t="s">
        <v>2436</v>
      </c>
      <c r="F23" s="4">
        <v>1</v>
      </c>
      <c r="G23" s="4">
        <v>0</v>
      </c>
      <c r="H23" s="4" t="s">
        <v>2438</v>
      </c>
      <c r="I23" s="4">
        <v>0</v>
      </c>
    </row>
    <row r="24" spans="1:9" x14ac:dyDescent="0.25">
      <c r="A24" s="10" t="s">
        <v>2457</v>
      </c>
      <c r="B24" s="4" t="s">
        <v>2440</v>
      </c>
      <c r="C24" s="4" t="s">
        <v>2435</v>
      </c>
      <c r="D24" s="4" t="s">
        <v>2438</v>
      </c>
      <c r="E24" s="4" t="s">
        <v>2436</v>
      </c>
      <c r="F24" s="4">
        <v>0</v>
      </c>
      <c r="G24" s="4">
        <v>1</v>
      </c>
      <c r="H24" s="4" t="s">
        <v>2438</v>
      </c>
      <c r="I24" s="4">
        <v>0</v>
      </c>
    </row>
    <row r="25" spans="1:9" x14ac:dyDescent="0.25">
      <c r="A25" s="10" t="s">
        <v>2458</v>
      </c>
      <c r="B25" s="4" t="s">
        <v>2435</v>
      </c>
      <c r="C25" s="4" t="s">
        <v>2435</v>
      </c>
      <c r="D25" s="4" t="s">
        <v>2436</v>
      </c>
      <c r="E25" s="4" t="s">
        <v>2436</v>
      </c>
      <c r="F25" s="4">
        <v>1</v>
      </c>
      <c r="G25" s="4">
        <v>0</v>
      </c>
      <c r="H25" s="4">
        <v>0</v>
      </c>
      <c r="I25" s="4">
        <v>0</v>
      </c>
    </row>
    <row r="26" spans="1:9" x14ac:dyDescent="0.25">
      <c r="A26" s="10" t="s">
        <v>2459</v>
      </c>
      <c r="B26" s="4" t="s">
        <v>2440</v>
      </c>
      <c r="C26" s="4" t="s">
        <v>2435</v>
      </c>
      <c r="D26" s="4" t="s">
        <v>2438</v>
      </c>
      <c r="E26" s="4" t="s">
        <v>2436</v>
      </c>
      <c r="F26" s="4">
        <v>1</v>
      </c>
      <c r="G26" s="4">
        <v>0</v>
      </c>
      <c r="H26" s="4">
        <v>0</v>
      </c>
      <c r="I26" s="4">
        <v>0</v>
      </c>
    </row>
    <row r="27" spans="1:9" x14ac:dyDescent="0.25">
      <c r="A27" s="10" t="s">
        <v>2460</v>
      </c>
      <c r="B27" s="4" t="s">
        <v>2440</v>
      </c>
      <c r="C27" s="4" t="s">
        <v>2435</v>
      </c>
      <c r="D27" s="4" t="s">
        <v>2436</v>
      </c>
      <c r="E27" s="4" t="s">
        <v>2436</v>
      </c>
      <c r="F27" s="4">
        <v>0</v>
      </c>
      <c r="G27" s="4">
        <v>1</v>
      </c>
      <c r="H27" s="4">
        <v>0</v>
      </c>
      <c r="I27" s="4">
        <v>0</v>
      </c>
    </row>
    <row r="28" spans="1:9" x14ac:dyDescent="0.25">
      <c r="A28" s="131" t="s">
        <v>2461</v>
      </c>
      <c r="B28" s="14" t="s">
        <v>2440</v>
      </c>
      <c r="C28" s="14" t="s">
        <v>2435</v>
      </c>
      <c r="D28" s="14" t="s">
        <v>2438</v>
      </c>
      <c r="E28" s="14" t="s">
        <v>2436</v>
      </c>
      <c r="F28" s="14">
        <v>0</v>
      </c>
      <c r="G28" s="14">
        <v>1</v>
      </c>
      <c r="H28" s="14">
        <v>0</v>
      </c>
      <c r="I28" s="14">
        <v>0</v>
      </c>
    </row>
  </sheetData>
  <mergeCells count="4">
    <mergeCell ref="B3:C3"/>
    <mergeCell ref="D3:E3"/>
    <mergeCell ref="F3:G3"/>
    <mergeCell ref="H3:I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9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9</vt:i4>
      </vt:variant>
      <vt:variant>
        <vt:lpstr>Plages nommées</vt:lpstr>
      </vt:variant>
      <vt:variant>
        <vt:i4>1</vt:i4>
      </vt:variant>
    </vt:vector>
  </HeadingPairs>
  <TitlesOfParts>
    <vt:vector size="10" baseType="lpstr">
      <vt:lpstr>TOC</vt:lpstr>
      <vt:lpstr>Table S1</vt:lpstr>
      <vt:lpstr>Table S2</vt:lpstr>
      <vt:lpstr>TableS3</vt:lpstr>
      <vt:lpstr>Table S4</vt:lpstr>
      <vt:lpstr>Table S5</vt:lpstr>
      <vt:lpstr>Table S6</vt:lpstr>
      <vt:lpstr>Table S7</vt:lpstr>
      <vt:lpstr>Table S8</vt:lpstr>
      <vt:lpstr>'Table S8'!scenarios_tem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</dc:creator>
  <cp:lastModifiedBy>Vincent</cp:lastModifiedBy>
  <cp:revision>22</cp:revision>
  <dcterms:created xsi:type="dcterms:W3CDTF">2006-09-16T00:00:00Z</dcterms:created>
  <dcterms:modified xsi:type="dcterms:W3CDTF">2020-01-13T14:00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